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我的资料\宜宾学院\宜宾学院项目资料\徐向东-油樟中心香料实验室2023开放基金油樟叶绿体基因组测序\线粒体项目结果及报告-GP-20240417-8189\BMC plant biology投稿论文\"/>
    </mc:Choice>
  </mc:AlternateContent>
  <xr:revisionPtr revIDLastSave="0" documentId="13_ncr:1_{2A7DAB1B-208E-49F5-B878-0B326F0982FA}" xr6:coauthVersionLast="47" xr6:coauthVersionMax="47" xr10:uidLastSave="{00000000-0000-0000-0000-000000000000}"/>
  <bookViews>
    <workbookView xWindow="150" yWindow="540" windowWidth="23220" windowHeight="13020" activeTab="5" xr2:uid="{F0CADED4-079F-4545-90E8-D9623D78E52A}"/>
  </bookViews>
  <sheets>
    <sheet name="Sheet1" sheetId="1" r:id="rId1"/>
    <sheet name="Sheet2" sheetId="2" r:id="rId2"/>
    <sheet name="Sheet3" sheetId="3" r:id="rId3"/>
    <sheet name="Sheet4" sheetId="5" r:id="rId4"/>
    <sheet name="Sheet5" sheetId="4" r:id="rId5"/>
    <sheet name="Sheet6" sheetId="6" r:id="rId6"/>
    <sheet name="Sheet7" sheetId="7" r:id="rId7"/>
    <sheet name="Sheet8" sheetId="8" r:id="rId8"/>
    <sheet name="Sheet9" sheetId="9" r:id="rId9"/>
    <sheet name="Sheet10" sheetId="10" r:id="rId10"/>
    <sheet name="Sheet11" sheetId="11" r:id="rId11"/>
    <sheet name="Sheet12" sheetId="12" r:id="rId12"/>
  </sheets>
  <definedNames>
    <definedName name="_xlnm._FilterDatabase" localSheetId="9" hidden="1">Sheet10!$A$2:$M$2</definedName>
    <definedName name="_xlnm._FilterDatabase" localSheetId="1" hidden="1">Sheet2!$A$3:$AF$3</definedName>
    <definedName name="_xlnm._FilterDatabase" localSheetId="3" hidden="1">Sheet4!$A$2:$T$2</definedName>
    <definedName name="_xlnm._FilterDatabase" localSheetId="5" hidden="1">Sheet6!$A$2:$I$2</definedName>
    <definedName name="_xlnm._FilterDatabase" localSheetId="7" hidden="1">Sheet8!$A$2:$M$2</definedName>
    <definedName name="_Hlk175391981" localSheetId="1">Sheet2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9" i="11" l="1"/>
  <c r="C39" i="11"/>
</calcChain>
</file>

<file path=xl/sharedStrings.xml><?xml version="1.0" encoding="utf-8"?>
<sst xmlns="http://schemas.openxmlformats.org/spreadsheetml/2006/main" count="4789" uniqueCount="496">
  <si>
    <t>Group of genes</t>
  </si>
  <si>
    <t>Gene name</t>
  </si>
  <si>
    <t>Length</t>
  </si>
  <si>
    <t>Start codon</t>
  </si>
  <si>
    <t>Stop codon</t>
  </si>
  <si>
    <t>Amino acid</t>
  </si>
  <si>
    <t>ATP synthase</t>
  </si>
  <si>
    <t>atp1</t>
  </si>
  <si>
    <t>ATG</t>
  </si>
  <si>
    <t>TGA</t>
  </si>
  <si>
    <t>atp4</t>
  </si>
  <si>
    <t>atp6</t>
  </si>
  <si>
    <t>CAA(TAA)</t>
  </si>
  <si>
    <t>atp8</t>
  </si>
  <si>
    <t>TAA</t>
  </si>
  <si>
    <t>atp9</t>
  </si>
  <si>
    <t>CGA(TGA)</t>
  </si>
  <si>
    <t>Cytohrome c biogenesis</t>
  </si>
  <si>
    <t>ccmB</t>
  </si>
  <si>
    <t>ccmC</t>
  </si>
  <si>
    <t>ccmFc</t>
  </si>
  <si>
    <t>ccmFn</t>
  </si>
  <si>
    <t>TAG</t>
  </si>
  <si>
    <t>Ubichinol cytochrome c reductase</t>
  </si>
  <si>
    <t>cob</t>
  </si>
  <si>
    <t>Cytochrome c oxidase</t>
  </si>
  <si>
    <t>cox1</t>
  </si>
  <si>
    <t>ACG(ATG)</t>
  </si>
  <si>
    <t>cox2</t>
  </si>
  <si>
    <t>cox3</t>
  </si>
  <si>
    <t>Maturases</t>
  </si>
  <si>
    <t>matR</t>
  </si>
  <si>
    <t>Transport membrance protein</t>
  </si>
  <si>
    <t>mttB</t>
  </si>
  <si>
    <t>NADH dehydrogenase</t>
  </si>
  <si>
    <t>nad1</t>
  </si>
  <si>
    <t>nad2</t>
  </si>
  <si>
    <t>nad3</t>
  </si>
  <si>
    <t>nad4</t>
  </si>
  <si>
    <t>nad4L</t>
  </si>
  <si>
    <t>nad5</t>
  </si>
  <si>
    <t>nad6</t>
  </si>
  <si>
    <t>nad7</t>
  </si>
  <si>
    <t>nad9</t>
  </si>
  <si>
    <t>Ribosomal proteins (LSU)</t>
  </si>
  <si>
    <t>rpl10</t>
  </si>
  <si>
    <t>rpl16</t>
  </si>
  <si>
    <t>rpl2</t>
  </si>
  <si>
    <t>rpl5</t>
  </si>
  <si>
    <t>Ribosomal proteins (SSU)</t>
  </si>
  <si>
    <t>rps1</t>
  </si>
  <si>
    <t>rps10</t>
  </si>
  <si>
    <t>rps11</t>
  </si>
  <si>
    <t>rps12</t>
  </si>
  <si>
    <t>rps13</t>
  </si>
  <si>
    <t>rps14</t>
  </si>
  <si>
    <t>rps19</t>
  </si>
  <si>
    <t>rps2</t>
  </si>
  <si>
    <t>rps3</t>
  </si>
  <si>
    <t>rps4</t>
  </si>
  <si>
    <t>rps7</t>
  </si>
  <si>
    <t>Succinate dehydrogenase</t>
  </si>
  <si>
    <t>sdh3</t>
  </si>
  <si>
    <t>sdh4</t>
  </si>
  <si>
    <t>Ribosomal RNAs</t>
  </si>
  <si>
    <t>rrn18</t>
  </si>
  <si>
    <t>rrn26</t>
  </si>
  <si>
    <t>rrn5</t>
  </si>
  <si>
    <t>Transfer RNAs</t>
  </si>
  <si>
    <t>trnC-GCA</t>
  </si>
  <si>
    <t>trnD-GTC</t>
  </si>
  <si>
    <t>trnE-TTC</t>
  </si>
  <si>
    <t>trnF-GAA</t>
  </si>
  <si>
    <t>trnG-GCC</t>
  </si>
  <si>
    <t>trnH-GTG</t>
  </si>
  <si>
    <t>trnK-CTT</t>
  </si>
  <si>
    <t>trnK-TTT</t>
  </si>
  <si>
    <t>trnL-CAA</t>
  </si>
  <si>
    <t>trnM-CAT</t>
  </si>
  <si>
    <t>trnN-GTT</t>
  </si>
  <si>
    <t>trnP-TGG</t>
  </si>
  <si>
    <t>trnQ-TTG</t>
  </si>
  <si>
    <t>trnR-GCG</t>
  </si>
  <si>
    <t>trnS-GCT</t>
  </si>
  <si>
    <t>trnS-TGA</t>
  </si>
  <si>
    <t>trnT-GGT</t>
  </si>
  <si>
    <t>trnT-TGT</t>
  </si>
  <si>
    <t>trnW-CCA</t>
  </si>
  <si>
    <t>trnY-GTA</t>
  </si>
  <si>
    <t>C</t>
  </si>
  <si>
    <t>F</t>
  </si>
  <si>
    <t>P</t>
  </si>
  <si>
    <t>chr1</t>
  </si>
  <si>
    <t>Repeat sequence</t>
  </si>
  <si>
    <t>Start</t>
  </si>
  <si>
    <t>End</t>
  </si>
  <si>
    <t>GGAGCGCACTGGAGTTTTCGGAGCTGCA</t>
  </si>
  <si>
    <t>TTCCTTAATGAGTGAGCTAGTCAGC</t>
  </si>
  <si>
    <t>AAAGAAAGCGAGCTCAACG</t>
  </si>
  <si>
    <t>AAAG</t>
  </si>
  <si>
    <t>AACTACAATAGATCATCTTAGCA</t>
  </si>
  <si>
    <t>AATATCAGGATCGGGTCGACCAGGTCAGGCCAGATCATGAGTGA</t>
  </si>
  <si>
    <t>TATAG</t>
  </si>
  <si>
    <t>TGGATGTTCGTCATTTATTGC</t>
  </si>
  <si>
    <t>TAGTGCAAGTTCCATCTCCCTG</t>
  </si>
  <si>
    <t>CAGAATAAGAGAATATAGCTAACAGAAGAAG</t>
  </si>
  <si>
    <t>ATAGCAGAAGAAGAAGAAAGAAT</t>
  </si>
  <si>
    <t>GAGCTCTCGCAGCTAT</t>
  </si>
  <si>
    <t>AGCGAAGTCCGGGCAGTAAGG</t>
  </si>
  <si>
    <t>CTTTTCTAAGCTA</t>
  </si>
  <si>
    <t>CAAGCAGTAAAACAAGC</t>
  </si>
  <si>
    <t>GGGTTGACCCACTCGACTAAAAGGAGAGG</t>
  </si>
  <si>
    <t>TTAA</t>
  </si>
  <si>
    <t>GTAGTAGTAAAAAAGG</t>
  </si>
  <si>
    <t>AT</t>
  </si>
  <si>
    <t>CTTCTATAAAAGTCAAC</t>
  </si>
  <si>
    <t>ACTCATAGCACAGACGATCCTTA</t>
  </si>
  <si>
    <t>TACCAATGACTAAGCAAAAA</t>
  </si>
  <si>
    <t>CTTGACCCTACAACTCTAACTCCAA</t>
  </si>
  <si>
    <t>GAACCTCTACCCTC</t>
  </si>
  <si>
    <t>CAGAAGGTCATTGC</t>
  </si>
  <si>
    <t>ATTCGAATTGAGTGAGGGCTGCGGTACCTC</t>
  </si>
  <si>
    <t>TTGACTGTTTTCCTCTCGATTAACAGCACCAAACAATCACGTT</t>
  </si>
  <si>
    <t>TA</t>
  </si>
  <si>
    <t>TCCGTTTCCATTCCAGAT</t>
  </si>
  <si>
    <t>CCGCTTTAGCATAGATATATAGCTCTTCCATTAC</t>
  </si>
  <si>
    <t>GAATCCCTCTCCTTTGCGGGAGAGTCTTTCTTC</t>
  </si>
  <si>
    <t>ACTTGATTGCAGGTGAGTATG</t>
  </si>
  <si>
    <t>CTCATTCGCTCACAC</t>
  </si>
  <si>
    <t>AGCGTAGGTCCTTCTAT</t>
  </si>
  <si>
    <t>GAACATCAGGG</t>
  </si>
  <si>
    <t>CTTAAATAAAATAACT</t>
  </si>
  <si>
    <t>AACAAGAAAAACAGAAACAAGAGA</t>
  </si>
  <si>
    <t>CATAGTCGCGAGCTGTTT</t>
  </si>
  <si>
    <t>AGCATACATAGAGATAGAGTCACATCACAAAGGTCACAGAAAATGGGA</t>
  </si>
  <si>
    <t>AACATCATCAATCATGA</t>
  </si>
  <si>
    <t>TTCGTCATTTATTGCTGGATT</t>
  </si>
  <si>
    <t>GCTTGGAGCTATATAAGGTAACTTCCC</t>
  </si>
  <si>
    <t>CATAGGCTTCTCTCTCAAGAA</t>
  </si>
  <si>
    <t>TAGCTGGAGACTGAACT</t>
  </si>
  <si>
    <t>TAGTTCCTCAAGAA</t>
  </si>
  <si>
    <t>TAGGTCTGTAGATAG</t>
  </si>
  <si>
    <t>AGAGCTACAAAGAGAC</t>
  </si>
  <si>
    <t>TATAACGACATTTG</t>
  </si>
  <si>
    <t>CCGCTTCTTACCGTA</t>
  </si>
  <si>
    <t>TTTGCAACCAATCTTCCGCTG</t>
  </si>
  <si>
    <t>CTAATTATATATACTTCTAT</t>
  </si>
  <si>
    <t>Number</t>
    <phoneticPr fontId="1" type="noConversion"/>
  </si>
  <si>
    <t>Period Size(bp)</t>
    <phoneticPr fontId="1" type="noConversion"/>
  </si>
  <si>
    <t>Copy number</t>
    <phoneticPr fontId="1" type="noConversion"/>
  </si>
  <si>
    <t>Percent Matches (%)</t>
    <phoneticPr fontId="1" type="noConversion"/>
  </si>
  <si>
    <t>alignment length</t>
    <phoneticPr fontId="1" type="noConversion"/>
  </si>
  <si>
    <t>similarity</t>
    <phoneticPr fontId="1" type="noConversion"/>
  </si>
  <si>
    <t>start1</t>
    <phoneticPr fontId="1" type="noConversion"/>
  </si>
  <si>
    <t>end1</t>
    <phoneticPr fontId="1" type="noConversion"/>
  </si>
  <si>
    <t>start2</t>
    <phoneticPr fontId="1" type="noConversion"/>
  </si>
  <si>
    <t>end2</t>
    <phoneticPr fontId="1" type="noConversion"/>
  </si>
  <si>
    <t>evalue</t>
    <phoneticPr fontId="1" type="noConversion"/>
  </si>
  <si>
    <t>Chr1</t>
    <phoneticPr fontId="1" type="noConversion"/>
  </si>
  <si>
    <t>Matching direction</t>
    <phoneticPr fontId="1" type="noConversion"/>
  </si>
  <si>
    <t xml:space="preserve"> percentage of identical matches</t>
  </si>
  <si>
    <t>number of mismatches</t>
  </si>
  <si>
    <t>number of gap openings</t>
  </si>
  <si>
    <t>expect value</t>
  </si>
  <si>
    <t>bitscore</t>
  </si>
  <si>
    <t>gene(cp)</t>
  </si>
  <si>
    <t>rps12(trans_splicing)(partical:83.50%);rps7;ndhB;trnL-CAA</t>
  </si>
  <si>
    <t>ycf2(partical:0.06%);trnL-CAA;ndhB;rps7;rps12(trans_splicing)(partical:83.50%)</t>
  </si>
  <si>
    <t>ycf2(partical:43.60%)</t>
  </si>
  <si>
    <t>psbD(partical:52.73%);psbC(partical:75.60%)</t>
  </si>
  <si>
    <t>rrn16(partical:42.12%)</t>
  </si>
  <si>
    <t>trnT-GGU</t>
  </si>
  <si>
    <t>petN</t>
  </si>
  <si>
    <t>trnW-CCA;trnP-UGG</t>
  </si>
  <si>
    <t>trnP-TGG;trnW-CCA</t>
  </si>
  <si>
    <t>trnD-GUC</t>
  </si>
  <si>
    <t>trnY-GUA;trnE-UUC</t>
  </si>
  <si>
    <t>trnE-TTC;trnY-GTA</t>
  </si>
  <si>
    <t>ycf2(partical:6.57%)</t>
  </si>
  <si>
    <t>rpl2(partical:10.84%)</t>
  </si>
  <si>
    <t>rrn16(partical:30.92%)</t>
  </si>
  <si>
    <t>rrn18(partical:21.46%)</t>
  </si>
  <si>
    <t>rrn16(partical:20.66%)</t>
  </si>
  <si>
    <t>rrn18(partical:14.55%)</t>
  </si>
  <si>
    <t>trnH-GUG</t>
  </si>
  <si>
    <t>trnN-GUU</t>
  </si>
  <si>
    <t>ycf2(partical:2.32%)</t>
  </si>
  <si>
    <t>trnM-CAU</t>
  </si>
  <si>
    <t>trnI-CAU</t>
  </si>
  <si>
    <t>ndhC(partical:15.70%)</t>
  </si>
  <si>
    <t>rrn23(partical:3.46%)</t>
  </si>
  <si>
    <t>rrn26(partical:2.68%)</t>
  </si>
  <si>
    <t>rrn16(partical:1.95%)</t>
  </si>
  <si>
    <t>psaB(partical:1.68%)</t>
  </si>
  <si>
    <t>psbB(partical:2.23%)</t>
  </si>
  <si>
    <t>clpP(partical:1.57%)</t>
  </si>
  <si>
    <t>Category</t>
  </si>
  <si>
    <t>Gene group</t>
  </si>
  <si>
    <t>Photosynthesis</t>
  </si>
  <si>
    <t>Subunits of photosystem I</t>
  </si>
  <si>
    <t>psaA,psaB,psaC,psaI,psaJ</t>
  </si>
  <si>
    <t>Subunits of photosystem II</t>
  </si>
  <si>
    <t>psbA,psbB,psbC,psbD,psbE,psbF,psbH,psbI,psbJ,psbK,psbL,psbM,psbN,psbT,psbZ</t>
  </si>
  <si>
    <t>Subunits of NADH dehydrogenase</t>
  </si>
  <si>
    <t>ndhA*,ndhB*(2),ndhC,ndhD,ndhE,ndhF,ndhG,ndhH,ndhI,ndhJ,ndhK</t>
  </si>
  <si>
    <t>Subunits of cytochrome b/f complex</t>
  </si>
  <si>
    <t>petA,petB,petD*,petG,petL,petN</t>
  </si>
  <si>
    <t>Subunits of ATP synthase</t>
  </si>
  <si>
    <t>atpA,atpB,atpE,atpF*,atpH,atpI</t>
  </si>
  <si>
    <t>Large subunit of rubisco</t>
  </si>
  <si>
    <t>rbcL</t>
  </si>
  <si>
    <t>Subunits photochlorophyllide reductase</t>
  </si>
  <si>
    <t>-</t>
  </si>
  <si>
    <t>Self-replication</t>
  </si>
  <si>
    <t>Proteins of large ribosomal subunit</t>
  </si>
  <si>
    <t>rpl14,rpl16,rpl2*,rpl20,rpl22,rpl23,rpl32,rpl33,rpl36</t>
  </si>
  <si>
    <t>Proteins of small ribosomal subunit</t>
  </si>
  <si>
    <t>rps11,rps12**(2),rps14,rps15,rps16*,rps18,rps19,rps2,rps3,rps4,rps7(2),rps8</t>
  </si>
  <si>
    <t>Subunits of RNA polymerase</t>
  </si>
  <si>
    <t>rpoA,rpoB,rpoC1*,rpoC2</t>
  </si>
  <si>
    <t>rrn16(2),rrn23(2),rrn4.5(2),rrn5(2)</t>
  </si>
  <si>
    <t>trnA-UGC*(2),trnC-GCA,trnD-GUC,trnE-UUC,trnF-GAA,trnG-UCC,trnG-UCC*,trnH-GUG,trnI-CAU,trnI-GAU*(2),trnK-UUU*,trnL-CAA(2),trnL-UAA*,trnL-UAG,trnM-CAU,trnN-GUU(2),trnP-UGG,trnQ-UUG,trnR-ACG(2),trnR-UCU,trnS-GCU,trnS-GGA,trnS-UGA,trnT-GGU,trnT-UGU,trnV-GAC(2),trnV-UAC*,trnW-CCA,trnY-GUA,trnfM-CAU</t>
  </si>
  <si>
    <t>Other genes</t>
  </si>
  <si>
    <t>Maturase</t>
  </si>
  <si>
    <t>matK</t>
  </si>
  <si>
    <t>Protease</t>
  </si>
  <si>
    <t>clpP**</t>
  </si>
  <si>
    <t>Envelope membrane protein</t>
  </si>
  <si>
    <t>cemA</t>
  </si>
  <si>
    <t>Acetyl-CoA carboxylase</t>
  </si>
  <si>
    <t>accD</t>
  </si>
  <si>
    <t>c-type cytochrome synthesis gene</t>
  </si>
  <si>
    <t>ccsA</t>
  </si>
  <si>
    <t>Translation initiation factor</t>
  </si>
  <si>
    <t>infA</t>
  </si>
  <si>
    <t>other</t>
  </si>
  <si>
    <t>Genes of unknown function</t>
  </si>
  <si>
    <t>Conserved hypothetical chloroplast ORF</t>
  </si>
  <si>
    <t>#ycf1,ycf1,ycf2,ycf3**,ycf4,ycf68*(2)</t>
  </si>
  <si>
    <t>Notes:Gene*:Gene with one introns;Gene**:Gene with two introns;#Gene:Pseudo gene;Gene(2):Number of copies of multi-copy genes;</t>
    <phoneticPr fontId="1" type="noConversion"/>
  </si>
  <si>
    <r>
      <t xml:space="preserve">Table S7 A list of genes found in the chloroplast genome of </t>
    </r>
    <r>
      <rPr>
        <b/>
        <i/>
        <sz val="14"/>
        <color theme="1"/>
        <rFont val="Times New Roman"/>
        <family val="1"/>
      </rPr>
      <t>C. Longepaniculatum</t>
    </r>
    <phoneticPr fontId="1" type="noConversion"/>
  </si>
  <si>
    <t>gene(mt)</t>
    <phoneticPr fontId="1" type="noConversion"/>
  </si>
  <si>
    <t>end of alignment (cp genome)</t>
    <phoneticPr fontId="1" type="noConversion"/>
  </si>
  <si>
    <t>start of alignment (mt genome)</t>
    <phoneticPr fontId="1" type="noConversion"/>
  </si>
  <si>
    <t>end of alignment (mt genome)</t>
    <phoneticPr fontId="1" type="noConversion"/>
  </si>
  <si>
    <t>start of alignment (cp genome)</t>
    <phoneticPr fontId="1" type="noConversion"/>
  </si>
  <si>
    <t>Alignment Length (bp)</t>
    <phoneticPr fontId="1" type="noConversion"/>
  </si>
  <si>
    <t>trnL-CAA</t>
    <phoneticPr fontId="1" type="noConversion"/>
  </si>
  <si>
    <r>
      <t xml:space="preserve">Table S8 The homologous DNA fragment in the  </t>
    </r>
    <r>
      <rPr>
        <b/>
        <i/>
        <sz val="14"/>
        <color theme="1"/>
        <rFont val="Times New Roman"/>
        <family val="1"/>
      </rPr>
      <t>C. Longepaniculatum</t>
    </r>
    <r>
      <rPr>
        <b/>
        <sz val="14"/>
        <color theme="1"/>
        <rFont val="Times New Roman"/>
        <family val="1"/>
      </rPr>
      <t xml:space="preserve"> mitochondrial genome</t>
    </r>
    <phoneticPr fontId="1" type="noConversion"/>
  </si>
  <si>
    <t>genome</t>
  </si>
  <si>
    <t>genome length(bp)</t>
  </si>
  <si>
    <t>Homologous sequence length(bp)</t>
  </si>
  <si>
    <t>Proportion(%)</t>
  </si>
  <si>
    <t>Genes are completely located in homologous sequences</t>
    <phoneticPr fontId="1" type="noConversion"/>
  </si>
  <si>
    <t>Genes are partially located in homologous sequences</t>
    <phoneticPr fontId="1" type="noConversion"/>
  </si>
  <si>
    <t>cp</t>
  </si>
  <si>
    <t>rps7;ndhB;trnL-CAA;trnL-CAA;ndhB;rps7;trnT-GGU;petN;trnW-CCA;trnP-UGG;trnD-GUC;trnY-GUA;trnE-UUC;petN;trnH-GUG;trnN-GUU;trnN-GUU;trnM-CAU;trnI-CAU</t>
    <phoneticPr fontId="1" type="noConversion"/>
  </si>
  <si>
    <t>rps12(trans_splicing)(partical:83.50%);ycf2(partical:0.06%);rps12(trans_splicing)(partical:83.50%);ycf2(partical:43.60%);psbD(partical:52.73%);psbC(partical:75.60%);rrn16(partical:42.12%);rrn16(partical:42.12%);ycf2(partical:6.57%);rpl2(partical:10.84%);rrn16(partical:30.92%);rrn16(partical:30.92%);rrn16(partical:20.66%);rrn16(partical:20.66%);ycf2(partical:2.32%);ndhC(partical:15.70%);rrn23(partical:3.46%);rrn23(partical:3.46%);rrn16(partical:1.95%);rrn16(partical:1.95%);psaB(partical:1.68%);psbB(partical:2.23%);clpP(partical:1.57%)</t>
  </si>
  <si>
    <t>mt</t>
  </si>
  <si>
    <t>trnL-CAA;trnL-CAA;trnT-GGT;trnP-TGG;trnW-CCA;trnD-GTC;trnE-TTC;trnY-GTA;trnH-GTG;trnN-GTT;trnN-GTT;trnM-CAT;trnL-CAA</t>
    <phoneticPr fontId="1" type="noConversion"/>
  </si>
  <si>
    <t>rrn18(partical:21.46%);rrn18(partical:21.46%);rrn18(partical:14.55%);rrn18(partical:14.55%);rrn26(partical:2.68%);rrn26(partical:2.68%)</t>
    <phoneticPr fontId="1" type="noConversion"/>
  </si>
  <si>
    <t>Gene</t>
  </si>
  <si>
    <t>Effect</t>
  </si>
  <si>
    <t>Score</t>
  </si>
  <si>
    <t>CCA (P) =&gt; TCA (S)</t>
  </si>
  <si>
    <t>TCG (S) =&gt; TTG (L)</t>
  </si>
  <si>
    <t>CCC (P) =&gt; TCC (S)</t>
  </si>
  <si>
    <t>CGC (R) =&gt; TGC (C)</t>
  </si>
  <si>
    <t>TCA (S) =&gt; TTA (L)</t>
  </si>
  <si>
    <t>CTT (L) =&gt; TTT (F)</t>
  </si>
  <si>
    <t>CCA (P) =&gt; CTA (L)</t>
  </si>
  <si>
    <t>CCC (P) =&gt; CTC (L)</t>
  </si>
  <si>
    <t>TCT (S) =&gt; TTT (F)</t>
  </si>
  <si>
    <t>CCG (P) =&gt; TCG (S)</t>
  </si>
  <si>
    <t>CGT (R) =&gt; TGT (C)</t>
  </si>
  <si>
    <t>CCC (P) =&gt; TTC (F)</t>
  </si>
  <si>
    <t>CCT (P) =&gt; CTT (L)</t>
  </si>
  <si>
    <t>CCG (P) =&gt; CTG (L)</t>
  </si>
  <si>
    <t>ACT (T) =&gt; ATT (I)</t>
  </si>
  <si>
    <t>CAT (H) =&gt; TAT (Y)</t>
  </si>
  <si>
    <t>TCC (S) =&gt; TTC (F)</t>
  </si>
  <si>
    <t>CCT (P) =&gt; TCT (S)</t>
  </si>
  <si>
    <t>ACA (T) =&gt; ATA (I)</t>
  </si>
  <si>
    <t>CAA (Q) =&gt; TAA (X)</t>
  </si>
  <si>
    <t>CTC (L) =&gt; TTC (F)</t>
  </si>
  <si>
    <t>CGA (R) =&gt; TGA (X)</t>
  </si>
  <si>
    <t>CGG (R) =&gt; TGG (W)</t>
  </si>
  <si>
    <t>CCT (P) =&gt; TTT (F)</t>
  </si>
  <si>
    <t>GCG (A) =&gt; GTG (V)</t>
  </si>
  <si>
    <t>GCT (A) =&gt; GTT (V)</t>
  </si>
  <si>
    <t>GCA (A) =&gt; GTA (V)</t>
  </si>
  <si>
    <t>CAC (H) =&gt; TAC (Y)</t>
  </si>
  <si>
    <t>ACG (T) =&gt; ATG (M)</t>
  </si>
  <si>
    <t>CAG (Q) =&gt; TAG (X)</t>
  </si>
  <si>
    <t>ACC (T) =&gt; ATC (I)</t>
  </si>
  <si>
    <t>Number</t>
  </si>
  <si>
    <t>Amino position</t>
    <phoneticPr fontId="1" type="noConversion"/>
  </si>
  <si>
    <t>Base position</t>
    <phoneticPr fontId="1" type="noConversion"/>
  </si>
  <si>
    <t>Align Col</t>
    <phoneticPr fontId="1" type="noConversion"/>
  </si>
  <si>
    <t>Edited site</t>
  </si>
  <si>
    <t>Type</t>
  </si>
  <si>
    <t>RNA-editing</t>
  </si>
  <si>
    <t>Percentage</t>
  </si>
  <si>
    <t>hydrophilic-hydrophilic</t>
  </si>
  <si>
    <t>total</t>
  </si>
  <si>
    <t>hydrophilic-hydrophobic</t>
  </si>
  <si>
    <t>hydrophilic-stop</t>
  </si>
  <si>
    <t>hydrophobic-hydrophilic</t>
  </si>
  <si>
    <t>hydrophobic-hydrophobic</t>
  </si>
  <si>
    <t>All</t>
    <phoneticPr fontId="1" type="noConversion"/>
  </si>
  <si>
    <t>CAA (Q) =&gt; TAA (X)</t>
    <phoneticPr fontId="1" type="noConversion"/>
  </si>
  <si>
    <t>CAG (Q) =&gt; TAG (X)</t>
    <phoneticPr fontId="1" type="noConversion"/>
  </si>
  <si>
    <t>rpl16</t>
    <phoneticPr fontId="1" type="noConversion"/>
  </si>
  <si>
    <t>CGA (R) =&gt; TGA (X)</t>
    <phoneticPr fontId="1" type="noConversion"/>
  </si>
  <si>
    <t>ccmFc</t>
    <phoneticPr fontId="1" type="noConversion"/>
  </si>
  <si>
    <t>#ref</t>
  </si>
  <si>
    <t>ref len</t>
  </si>
  <si>
    <t>ref homo len</t>
  </si>
  <si>
    <t>prop in ref</t>
  </si>
  <si>
    <t>query len</t>
  </si>
  <si>
    <t>prop in query</t>
  </si>
  <si>
    <t>Cinnamomum_longepaniculatum_(Gamble)_N._Chao_ex_H._W._Li</t>
  </si>
  <si>
    <t>Cinnamomum_chekiangense</t>
  </si>
  <si>
    <t>Cinnamomum_camphora</t>
    <phoneticPr fontId="1" type="noConversion"/>
  </si>
  <si>
    <t>Caryodaphnopsis_henryi</t>
  </si>
  <si>
    <t>Machilus_pauhoi</t>
  </si>
  <si>
    <r>
      <t xml:space="preserve">Table S10 Potential RNA editing sites in PCGs of the </t>
    </r>
    <r>
      <rPr>
        <b/>
        <i/>
        <sz val="14"/>
        <color theme="1"/>
        <rFont val="Times New Roman"/>
        <family val="1"/>
      </rPr>
      <t xml:space="preserve"> C. Longepaniculatum</t>
    </r>
    <r>
      <rPr>
        <b/>
        <sz val="14"/>
        <color theme="1"/>
        <rFont val="Times New Roman"/>
        <family val="1"/>
      </rPr>
      <t xml:space="preserve"> mitochondrial genome</t>
    </r>
    <phoneticPr fontId="7" type="noConversion"/>
  </si>
  <si>
    <r>
      <t xml:space="preserve"> Table S11 Amino acid changes in potential RNA editing sites of PCGs in the</t>
    </r>
    <r>
      <rPr>
        <b/>
        <i/>
        <sz val="14"/>
        <color theme="1"/>
        <rFont val="Times New Roman"/>
        <family val="1"/>
      </rPr>
      <t xml:space="preserve"> C. Longepaniculatum</t>
    </r>
    <r>
      <rPr>
        <b/>
        <sz val="14"/>
        <color theme="1"/>
        <rFont val="Times New Roman"/>
        <family val="1"/>
      </rPr>
      <t xml:space="preserve"> mitochondrial genome</t>
    </r>
    <phoneticPr fontId="1" type="noConversion"/>
  </si>
  <si>
    <r>
      <t xml:space="preserve"> Table S12 Homologous co-linear blocks of </t>
    </r>
    <r>
      <rPr>
        <b/>
        <i/>
        <sz val="14"/>
        <color theme="1"/>
        <rFont val="Times New Roman"/>
        <family val="1"/>
      </rPr>
      <t>C. longepaniculatum</t>
    </r>
    <r>
      <rPr>
        <b/>
        <sz val="14"/>
        <color theme="1"/>
        <rFont val="Times New Roman"/>
        <family val="1"/>
      </rPr>
      <t xml:space="preserve"> with closely related species</t>
    </r>
    <phoneticPr fontId="1" type="noConversion"/>
  </si>
  <si>
    <t>TCC (S) =&gt; TTC (F)</t>
    <phoneticPr fontId="1" type="noConversion"/>
  </si>
  <si>
    <t>gene number</t>
  </si>
  <si>
    <t>Total length</t>
  </si>
  <si>
    <t>GC content</t>
  </si>
  <si>
    <t>Protein-coding genes</t>
  </si>
  <si>
    <t>tRNAs</t>
  </si>
  <si>
    <t>rRNAs</t>
  </si>
  <si>
    <r>
      <t xml:space="preserve">Table S1 Gene organization in the mitochondrial genome of </t>
    </r>
    <r>
      <rPr>
        <b/>
        <i/>
        <sz val="14"/>
        <color theme="1"/>
        <rFont val="Times New Roman"/>
        <family val="1"/>
      </rPr>
      <t>C. longepaniculatum</t>
    </r>
  </si>
  <si>
    <r>
      <t xml:space="preserve"> Table S9 The homologous sequences between chloroplast genome and mitochondrial genome  in the </t>
    </r>
    <r>
      <rPr>
        <b/>
        <i/>
        <sz val="14"/>
        <color theme="1"/>
        <rFont val="Times New Roman"/>
        <family val="1"/>
      </rPr>
      <t xml:space="preserve"> C. Longepaniculatum</t>
    </r>
    <phoneticPr fontId="1" type="noConversion"/>
  </si>
  <si>
    <t>query homo len</t>
    <phoneticPr fontId="1" type="noConversion"/>
  </si>
  <si>
    <r>
      <t>1</t>
    </r>
    <r>
      <rPr>
        <sz val="12"/>
        <color theme="1"/>
        <rFont val="等线"/>
        <family val="2"/>
        <charset val="134"/>
      </rPr>
      <t>、</t>
    </r>
    <r>
      <rPr>
        <sz val="12"/>
        <color theme="1"/>
        <rFont val="Times New Roman"/>
        <family val="1"/>
      </rPr>
      <t>2</t>
    </r>
  </si>
  <si>
    <t xml:space="preserve">                                                                                                    </t>
    <phoneticPr fontId="1" type="noConversion"/>
  </si>
  <si>
    <t>Editing position in Codon</t>
    <phoneticPr fontId="1" type="noConversion"/>
  </si>
  <si>
    <t>query</t>
    <phoneticPr fontId="1" type="noConversion"/>
  </si>
  <si>
    <t>Symbol</t>
  </si>
  <si>
    <t>Codon</t>
  </si>
  <si>
    <t>count</t>
    <phoneticPr fontId="1" type="noConversion"/>
  </si>
  <si>
    <t>RSCU</t>
    <phoneticPr fontId="1" type="noConversion"/>
  </si>
  <si>
    <t>*</t>
  </si>
  <si>
    <t>Ter</t>
  </si>
  <si>
    <t>UAA</t>
  </si>
  <si>
    <t>UGA</t>
  </si>
  <si>
    <t>UAG</t>
  </si>
  <si>
    <t>A</t>
  </si>
  <si>
    <t>Ala</t>
  </si>
  <si>
    <t>GCU</t>
  </si>
  <si>
    <t>GCA</t>
  </si>
  <si>
    <t>GCC</t>
  </si>
  <si>
    <t>GCG</t>
  </si>
  <si>
    <t>Cys</t>
  </si>
  <si>
    <t>UGU</t>
  </si>
  <si>
    <t>UGC</t>
  </si>
  <si>
    <t>D</t>
  </si>
  <si>
    <t>Asp</t>
  </si>
  <si>
    <t>GAU</t>
  </si>
  <si>
    <t>GAC</t>
  </si>
  <si>
    <t>E</t>
  </si>
  <si>
    <t>Glu</t>
  </si>
  <si>
    <t>GAA</t>
  </si>
  <si>
    <t>GAG</t>
  </si>
  <si>
    <t>Phe</t>
  </si>
  <si>
    <t>UUU</t>
  </si>
  <si>
    <t>UUC</t>
  </si>
  <si>
    <t>G</t>
  </si>
  <si>
    <t>Gly</t>
  </si>
  <si>
    <t>GGA</t>
  </si>
  <si>
    <t>GGU</t>
  </si>
  <si>
    <t>GGG</t>
  </si>
  <si>
    <t>GGC</t>
  </si>
  <si>
    <t>H</t>
  </si>
  <si>
    <t>His</t>
  </si>
  <si>
    <t>CAU</t>
  </si>
  <si>
    <t>CAC</t>
  </si>
  <si>
    <t>I</t>
  </si>
  <si>
    <t>Ile</t>
  </si>
  <si>
    <t>AUU</t>
  </si>
  <si>
    <t>AUC</t>
  </si>
  <si>
    <t>AUA</t>
  </si>
  <si>
    <t>K</t>
  </si>
  <si>
    <t>Lys</t>
  </si>
  <si>
    <t>AAA</t>
  </si>
  <si>
    <t>AAG</t>
  </si>
  <si>
    <t>L</t>
  </si>
  <si>
    <t>Leu</t>
  </si>
  <si>
    <t>UUA</t>
  </si>
  <si>
    <t>CUU</t>
  </si>
  <si>
    <t>UUG</t>
  </si>
  <si>
    <t>CUA</t>
  </si>
  <si>
    <t>CUC</t>
  </si>
  <si>
    <t>CUG</t>
  </si>
  <si>
    <t>M</t>
  </si>
  <si>
    <t>AUG</t>
  </si>
  <si>
    <t>N</t>
  </si>
  <si>
    <t>Asn</t>
  </si>
  <si>
    <t>AAU</t>
  </si>
  <si>
    <t>AAC</t>
  </si>
  <si>
    <t>Pro</t>
  </si>
  <si>
    <t>CCU</t>
  </si>
  <si>
    <t>CCA</t>
  </si>
  <si>
    <t>CCC</t>
  </si>
  <si>
    <t>CCG</t>
  </si>
  <si>
    <t>Q</t>
  </si>
  <si>
    <t>Gln</t>
  </si>
  <si>
    <t>CAA</t>
  </si>
  <si>
    <t>CAG</t>
  </si>
  <si>
    <t>R</t>
  </si>
  <si>
    <t>Arg</t>
  </si>
  <si>
    <t>AGA</t>
  </si>
  <si>
    <t>CGA</t>
  </si>
  <si>
    <t>CGU</t>
  </si>
  <si>
    <t>CGG</t>
  </si>
  <si>
    <t>AGG</t>
  </si>
  <si>
    <t>CGC</t>
  </si>
  <si>
    <t>S</t>
  </si>
  <si>
    <t>Ser</t>
  </si>
  <si>
    <t>UCU</t>
  </si>
  <si>
    <t>UCA</t>
  </si>
  <si>
    <t>UCC</t>
  </si>
  <si>
    <t>AGU</t>
  </si>
  <si>
    <t>UCG</t>
  </si>
  <si>
    <t>AGC</t>
  </si>
  <si>
    <t>T</t>
  </si>
  <si>
    <t>Thr</t>
  </si>
  <si>
    <t>ACU</t>
  </si>
  <si>
    <t>ACC</t>
  </si>
  <si>
    <t>ACA</t>
  </si>
  <si>
    <t>ACG</t>
  </si>
  <si>
    <t>V</t>
  </si>
  <si>
    <t>Val</t>
  </si>
  <si>
    <t>GUA</t>
  </si>
  <si>
    <t>GUU</t>
  </si>
  <si>
    <t>GUG</t>
  </si>
  <si>
    <t>GUC</t>
  </si>
  <si>
    <t>W</t>
  </si>
  <si>
    <t>Trp</t>
  </si>
  <si>
    <t>UGG</t>
  </si>
  <si>
    <t>Y</t>
  </si>
  <si>
    <t>Tyr</t>
  </si>
  <si>
    <t>UAU</t>
  </si>
  <si>
    <t>UAC</t>
  </si>
  <si>
    <r>
      <t>Table S6 Dispersed repeat sequences in the mitochondrial genome of</t>
    </r>
    <r>
      <rPr>
        <i/>
        <sz val="14"/>
        <color theme="1"/>
        <rFont val="Times New Roman"/>
        <family val="1"/>
      </rPr>
      <t xml:space="preserve"> </t>
    </r>
    <r>
      <rPr>
        <b/>
        <i/>
        <sz val="14"/>
        <color theme="1"/>
        <rFont val="Times New Roman"/>
        <family val="1"/>
      </rPr>
      <t>C. longepaniculatum</t>
    </r>
    <phoneticPr fontId="7" type="noConversion"/>
  </si>
  <si>
    <t>Met</t>
  </si>
  <si>
    <r>
      <t xml:space="preserve">Table S2a Basic information about the </t>
    </r>
    <r>
      <rPr>
        <b/>
        <i/>
        <sz val="14"/>
        <rFont val="Times New Roman"/>
        <family val="1"/>
      </rPr>
      <t>C. longepaniculatum</t>
    </r>
    <r>
      <rPr>
        <b/>
        <sz val="14"/>
        <rFont val="Times New Roman"/>
        <family val="1"/>
      </rPr>
      <t xml:space="preserve"> mitogenome</t>
    </r>
    <phoneticPr fontId="1" type="noConversion"/>
  </si>
  <si>
    <t>total count</t>
    <phoneticPr fontId="1" type="noConversion"/>
  </si>
  <si>
    <t>AminoAcid</t>
    <phoneticPr fontId="1" type="noConversion"/>
  </si>
  <si>
    <r>
      <t xml:space="preserve">Table S3 SSRs in the mitochondrial genome of </t>
    </r>
    <r>
      <rPr>
        <b/>
        <sz val="14"/>
        <color theme="1"/>
        <rFont val="Times New Roman"/>
        <family val="1"/>
      </rPr>
      <t>eight Laurales species</t>
    </r>
    <phoneticPr fontId="7" type="noConversion"/>
  </si>
  <si>
    <t>Cinnamomum longepaniculatum</t>
  </si>
  <si>
    <t>Machilus pauhoi</t>
  </si>
  <si>
    <t>hernandia nymphaeifolia</t>
    <phoneticPr fontId="7" type="noConversion"/>
  </si>
  <si>
    <t>Monomeric</t>
  </si>
  <si>
    <t>Dimeric</t>
  </si>
  <si>
    <t>Trimeric</t>
  </si>
  <si>
    <t>Tetrameric</t>
  </si>
  <si>
    <t>Pentameric</t>
  </si>
  <si>
    <t>Hexameric</t>
  </si>
  <si>
    <t>Total SSRs</t>
    <phoneticPr fontId="1" type="noConversion"/>
  </si>
  <si>
    <t>forward repeats</t>
    <phoneticPr fontId="1" type="noConversion"/>
  </si>
  <si>
    <t>reverse repeats</t>
    <phoneticPr fontId="7" type="noConversion"/>
  </si>
  <si>
    <t>Palindromic repeats</t>
    <phoneticPr fontId="1" type="noConversion"/>
  </si>
  <si>
    <t>complementary repeats</t>
    <phoneticPr fontId="7" type="noConversion"/>
  </si>
  <si>
    <t>Tandem</t>
    <phoneticPr fontId="1" type="noConversion"/>
  </si>
  <si>
    <t>Chimonanthus praecox</t>
    <phoneticPr fontId="7" type="noConversion"/>
  </si>
  <si>
    <t>`</t>
    <phoneticPr fontId="7" type="noConversion"/>
  </si>
  <si>
    <t>Cinnamomum camphora *</t>
    <phoneticPr fontId="1" type="noConversion"/>
  </si>
  <si>
    <t>Cinnamomum  insularimontanum *</t>
    <phoneticPr fontId="1" type="noConversion"/>
  </si>
  <si>
    <t>Cinnamomum chekiangense *</t>
    <phoneticPr fontId="1" type="noConversion"/>
  </si>
  <si>
    <t>Caryodaphnopsis henryi *</t>
    <phoneticPr fontId="1" type="noConversion"/>
  </si>
  <si>
    <t>Note: "*" represents the data from published complete mitogenome literature</t>
    <phoneticPr fontId="1" type="noConversion"/>
  </si>
  <si>
    <t>Cinnamomum  insularimontanum *</t>
    <phoneticPr fontId="7" type="noConversion"/>
  </si>
  <si>
    <t>Machilus pauhoi</t>
    <phoneticPr fontId="1" type="noConversion"/>
  </si>
  <si>
    <t>Table S2b Codon counts and RSCU in eight mitogenome of Laurales</t>
  </si>
  <si>
    <r>
      <rPr>
        <b/>
        <i/>
        <sz val="12"/>
        <color theme="1"/>
        <rFont val="Times New Roman"/>
        <family val="1"/>
      </rPr>
      <t xml:space="preserve"> C. longepaniculatum </t>
    </r>
    <r>
      <rPr>
        <b/>
        <sz val="12"/>
        <color theme="1"/>
        <rFont val="Times New Roman"/>
        <family val="1"/>
      </rPr>
      <t>mitogenome</t>
    </r>
    <phoneticPr fontId="1" type="noConversion"/>
  </si>
  <si>
    <r>
      <rPr>
        <b/>
        <i/>
        <sz val="12"/>
        <color theme="1"/>
        <rFont val="Times New Roman"/>
        <family val="1"/>
      </rPr>
      <t>C. camphora</t>
    </r>
    <r>
      <rPr>
        <b/>
        <sz val="12"/>
        <color theme="1"/>
        <rFont val="Times New Roman"/>
        <family val="1"/>
      </rPr>
      <t xml:space="preserve"> mitogenome</t>
    </r>
    <phoneticPr fontId="1" type="noConversion"/>
  </si>
  <si>
    <r>
      <rPr>
        <b/>
        <i/>
        <sz val="12"/>
        <color theme="1"/>
        <rFont val="Times New Roman"/>
        <family val="1"/>
      </rPr>
      <t>Machilus pauhoi</t>
    </r>
    <r>
      <rPr>
        <b/>
        <sz val="12"/>
        <color theme="1"/>
        <rFont val="Times New Roman"/>
        <family val="1"/>
      </rPr>
      <t xml:space="preserve"> mitogenome</t>
    </r>
    <phoneticPr fontId="1" type="noConversion"/>
  </si>
  <si>
    <r>
      <rPr>
        <b/>
        <i/>
        <sz val="12"/>
        <color theme="1"/>
        <rFont val="Times New Roman"/>
        <family val="1"/>
      </rPr>
      <t xml:space="preserve">Caryodaphnopsis henryi </t>
    </r>
    <r>
      <rPr>
        <b/>
        <sz val="12"/>
        <color theme="1"/>
        <rFont val="Times New Roman"/>
        <family val="1"/>
      </rPr>
      <t>mitogenome</t>
    </r>
    <phoneticPr fontId="1" type="noConversion"/>
  </si>
  <si>
    <r>
      <t xml:space="preserve"> C. chekiangense </t>
    </r>
    <r>
      <rPr>
        <b/>
        <sz val="12"/>
        <color theme="1"/>
        <rFont val="Times New Roman"/>
        <family val="1"/>
      </rPr>
      <t>mitogenome</t>
    </r>
    <phoneticPr fontId="1" type="noConversion"/>
  </si>
  <si>
    <r>
      <t xml:space="preserve"> C. insularimontanum </t>
    </r>
    <r>
      <rPr>
        <b/>
        <sz val="12"/>
        <color theme="1"/>
        <rFont val="Times New Roman"/>
        <family val="1"/>
      </rPr>
      <t>mitogenome</t>
    </r>
    <phoneticPr fontId="1" type="noConversion"/>
  </si>
  <si>
    <r>
      <t xml:space="preserve"> Hernandia nymphaeifolia </t>
    </r>
    <r>
      <rPr>
        <b/>
        <sz val="12"/>
        <color theme="1"/>
        <rFont val="Times New Roman"/>
        <family val="1"/>
      </rPr>
      <t>mitogenome</t>
    </r>
    <phoneticPr fontId="1" type="noConversion"/>
  </si>
  <si>
    <r>
      <t xml:space="preserve"> Chimonanthus praecox </t>
    </r>
    <r>
      <rPr>
        <b/>
        <sz val="12"/>
        <color theme="1"/>
        <rFont val="Times New Roman"/>
        <family val="1"/>
      </rPr>
      <t>mitogenome</t>
    </r>
    <phoneticPr fontId="1" type="noConversion"/>
  </si>
  <si>
    <t>hernandia nymphaeifolia</t>
    <phoneticPr fontId="1" type="noConversion"/>
  </si>
  <si>
    <t>Chimonanthus praecox</t>
    <phoneticPr fontId="1" type="noConversion"/>
  </si>
  <si>
    <r>
      <t xml:space="preserve">Table S4 Tandem repeat sequences in the mitochondrial genome of </t>
    </r>
    <r>
      <rPr>
        <b/>
        <i/>
        <sz val="14"/>
        <color theme="1"/>
        <rFont val="Times New Roman"/>
        <family val="1"/>
      </rPr>
      <t>C. longepaniculatum</t>
    </r>
    <phoneticPr fontId="7" type="noConversion"/>
  </si>
  <si>
    <r>
      <t xml:space="preserve">Table S5 Data analysis of dispersed sequences in the mitochondrial genome of </t>
    </r>
    <r>
      <rPr>
        <b/>
        <sz val="14"/>
        <color theme="1"/>
        <rFont val="Times New Roman"/>
        <family val="1"/>
      </rPr>
      <t>eight Laurales species</t>
    </r>
    <phoneticPr fontId="7" type="noConversion"/>
  </si>
  <si>
    <t>Cinnamomum_insularimontanum</t>
    <phoneticPr fontId="1" type="noConversion"/>
  </si>
  <si>
    <t>Hernandia_nymphaeifolia</t>
    <phoneticPr fontId="1" type="noConversion"/>
  </si>
  <si>
    <t>Chimonanthus_praecox</t>
    <phoneticPr fontId="1" type="noConversion"/>
  </si>
  <si>
    <t>mitogenom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sz val="12"/>
      <color rgb="FF000000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4"/>
      <color rgb="FF000000"/>
      <name val="Times New Roman"/>
      <family val="1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sz val="14"/>
      <name val="Times New Roman"/>
      <family val="1"/>
    </font>
    <font>
      <b/>
      <i/>
      <sz val="14"/>
      <name val="Times New Roman"/>
      <family val="1"/>
    </font>
    <font>
      <b/>
      <sz val="1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2"/>
      <color theme="1"/>
      <name val="等线"/>
      <family val="2"/>
      <charset val="134"/>
      <scheme val="minor"/>
    </font>
    <font>
      <sz val="11"/>
      <name val="等线"/>
      <family val="2"/>
      <charset val="134"/>
      <scheme val="minor"/>
    </font>
    <font>
      <sz val="12"/>
      <color theme="1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color theme="1"/>
      <name val="等线"/>
      <family val="2"/>
      <charset val="134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sz val="14"/>
      <name val="Times New Roman"/>
      <family val="1"/>
    </font>
    <font>
      <i/>
      <sz val="14"/>
      <color rgb="FF333333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ck">
        <color theme="1"/>
      </top>
      <bottom/>
      <diagonal/>
    </border>
    <border>
      <left/>
      <right/>
      <top/>
      <bottom style="thick">
        <color theme="1"/>
      </bottom>
      <diagonal/>
    </border>
  </borders>
  <cellStyleXfs count="1">
    <xf numFmtId="0" fontId="0" fillId="0" borderId="0">
      <alignment vertical="center"/>
    </xf>
  </cellStyleXfs>
  <cellXfs count="115">
    <xf numFmtId="0" fontId="0" fillId="0" borderId="0" xfId="0">
      <alignment vertical="center"/>
    </xf>
    <xf numFmtId="0" fontId="2" fillId="0" borderId="0" xfId="0" applyFont="1" applyAlignment="1">
      <alignment horizontal="justify" vertical="center"/>
    </xf>
    <xf numFmtId="0" fontId="3" fillId="0" borderId="0" xfId="0" applyFont="1">
      <alignment vertical="center"/>
    </xf>
    <xf numFmtId="0" fontId="3" fillId="0" borderId="2" xfId="0" applyFont="1" applyBorder="1">
      <alignment vertical="center"/>
    </xf>
    <xf numFmtId="0" fontId="4" fillId="0" borderId="0" xfId="0" applyFont="1">
      <alignment vertical="center"/>
    </xf>
    <xf numFmtId="0" fontId="8" fillId="0" borderId="0" xfId="0" applyFont="1">
      <alignment vertical="center"/>
    </xf>
    <xf numFmtId="0" fontId="0" fillId="0" borderId="2" xfId="0" applyBorder="1">
      <alignment vertical="center"/>
    </xf>
    <xf numFmtId="0" fontId="0" fillId="0" borderId="0" xfId="0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0" xfId="0" applyBorder="1">
      <alignment vertical="center"/>
    </xf>
    <xf numFmtId="0" fontId="9" fillId="0" borderId="0" xfId="0" applyFont="1" applyBorder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vertical="center"/>
    </xf>
    <xf numFmtId="0" fontId="12" fillId="0" borderId="4" xfId="0" applyFont="1" applyBorder="1">
      <alignment vertical="center"/>
    </xf>
    <xf numFmtId="0" fontId="12" fillId="0" borderId="4" xfId="0" applyFont="1" applyBorder="1" applyAlignment="1">
      <alignment horizontal="left" vertical="center"/>
    </xf>
    <xf numFmtId="0" fontId="12" fillId="0" borderId="4" xfId="0" applyFont="1" applyBorder="1" applyAlignment="1">
      <alignment horizontal="center" vertical="center"/>
    </xf>
    <xf numFmtId="0" fontId="10" fillId="0" borderId="0" xfId="0" applyFont="1" applyAlignment="1"/>
    <xf numFmtId="10" fontId="0" fillId="0" borderId="0" xfId="0" applyNumberFormat="1" applyAlignment="1">
      <alignment horizontal="left" vertical="center"/>
    </xf>
    <xf numFmtId="10" fontId="0" fillId="0" borderId="0" xfId="0" applyNumberFormat="1" applyBorder="1" applyAlignment="1">
      <alignment horizontal="left" vertical="center"/>
    </xf>
    <xf numFmtId="9" fontId="0" fillId="0" borderId="2" xfId="0" applyNumberFormat="1" applyBorder="1" applyAlignment="1">
      <alignment horizontal="left" vertical="center"/>
    </xf>
    <xf numFmtId="0" fontId="13" fillId="0" borderId="2" xfId="0" applyFont="1" applyBorder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19" fillId="0" borderId="0" xfId="0" applyFont="1">
      <alignment vertical="center"/>
    </xf>
    <xf numFmtId="0" fontId="19" fillId="0" borderId="0" xfId="0" applyFont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14" fillId="0" borderId="1" xfId="0" applyFont="1" applyBorder="1" applyAlignment="1">
      <alignment horizontal="left" vertical="center"/>
    </xf>
    <xf numFmtId="0" fontId="15" fillId="0" borderId="0" xfId="0" applyFont="1" applyAlignment="1">
      <alignment horizontal="justify" vertical="center"/>
    </xf>
    <xf numFmtId="0" fontId="15" fillId="0" borderId="2" xfId="0" applyFont="1" applyBorder="1" applyAlignment="1">
      <alignment horizontal="left" vertical="center"/>
    </xf>
    <xf numFmtId="0" fontId="13" fillId="0" borderId="2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 wrapText="1"/>
    </xf>
    <xf numFmtId="0" fontId="21" fillId="0" borderId="0" xfId="0" applyFont="1" applyAlignment="1">
      <alignment horizontal="left" vertical="center"/>
    </xf>
    <xf numFmtId="0" fontId="21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3" fontId="3" fillId="0" borderId="0" xfId="0" applyNumberFormat="1" applyFont="1" applyAlignment="1">
      <alignment horizontal="center" vertical="center" wrapText="1"/>
    </xf>
    <xf numFmtId="10" fontId="3" fillId="0" borderId="0" xfId="0" applyNumberFormat="1" applyFont="1" applyAlignment="1">
      <alignment horizontal="center" vertical="center" wrapText="1"/>
    </xf>
    <xf numFmtId="10" fontId="3" fillId="0" borderId="0" xfId="0" applyNumberFormat="1" applyFont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3" fontId="3" fillId="0" borderId="2" xfId="0" applyNumberFormat="1" applyFont="1" applyBorder="1" applyAlignment="1">
      <alignment horizontal="center" vertical="center" wrapText="1"/>
    </xf>
    <xf numFmtId="10" fontId="3" fillId="0" borderId="2" xfId="0" applyNumberFormat="1" applyFont="1" applyBorder="1" applyAlignment="1">
      <alignment horizontal="center" vertical="center"/>
    </xf>
    <xf numFmtId="0" fontId="18" fillId="0" borderId="1" xfId="0" applyFont="1" applyBorder="1" applyAlignment="1">
      <alignment horizontal="left" vertical="center"/>
    </xf>
    <xf numFmtId="0" fontId="20" fillId="0" borderId="2" xfId="0" applyFont="1" applyBorder="1" applyAlignment="1">
      <alignment horizontal="left" vertical="center"/>
    </xf>
    <xf numFmtId="0" fontId="22" fillId="0" borderId="0" xfId="0" applyFont="1">
      <alignment vertical="center"/>
    </xf>
    <xf numFmtId="0" fontId="23" fillId="0" borderId="0" xfId="0" applyFont="1">
      <alignment vertical="center"/>
    </xf>
    <xf numFmtId="0" fontId="19" fillId="0" borderId="0" xfId="0" applyFont="1" applyAlignment="1"/>
    <xf numFmtId="0" fontId="12" fillId="0" borderId="1" xfId="0" applyFont="1" applyBorder="1">
      <alignment vertical="center"/>
    </xf>
    <xf numFmtId="0" fontId="24" fillId="0" borderId="0" xfId="0" applyFont="1">
      <alignment vertical="center"/>
    </xf>
    <xf numFmtId="0" fontId="24" fillId="0" borderId="0" xfId="0" applyFont="1" applyAlignment="1">
      <alignment horizontal="left" vertical="center"/>
    </xf>
    <xf numFmtId="0" fontId="24" fillId="0" borderId="0" xfId="0" applyFont="1" applyBorder="1">
      <alignment vertical="center"/>
    </xf>
    <xf numFmtId="0" fontId="24" fillId="0" borderId="0" xfId="0" applyFont="1" applyBorder="1" applyAlignment="1">
      <alignment horizontal="left" vertical="center"/>
    </xf>
    <xf numFmtId="0" fontId="24" fillId="0" borderId="2" xfId="0" applyFont="1" applyBorder="1">
      <alignment vertical="center"/>
    </xf>
    <xf numFmtId="0" fontId="24" fillId="0" borderId="2" xfId="0" applyFont="1" applyBorder="1" applyAlignment="1">
      <alignment horizontal="left" vertical="center"/>
    </xf>
    <xf numFmtId="0" fontId="23" fillId="0" borderId="0" xfId="0" applyFont="1" applyAlignment="1">
      <alignment vertical="center" wrapText="1"/>
    </xf>
    <xf numFmtId="0" fontId="12" fillId="0" borderId="1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left" vertical="center" wrapText="1"/>
    </xf>
    <xf numFmtId="0" fontId="24" fillId="0" borderId="0" xfId="0" applyFont="1" applyAlignment="1">
      <alignment horizontal="center" vertical="center"/>
    </xf>
    <xf numFmtId="0" fontId="24" fillId="0" borderId="0" xfId="0" applyFont="1" applyBorder="1" applyAlignment="1">
      <alignment horizontal="center" vertical="center"/>
    </xf>
    <xf numFmtId="0" fontId="24" fillId="0" borderId="2" xfId="0" applyFont="1" applyBorder="1" applyAlignment="1">
      <alignment horizontal="center" vertical="center"/>
    </xf>
    <xf numFmtId="11" fontId="24" fillId="0" borderId="0" xfId="0" applyNumberFormat="1" applyFont="1" applyAlignment="1">
      <alignment horizontal="left" vertical="center"/>
    </xf>
    <xf numFmtId="11" fontId="24" fillId="0" borderId="0" xfId="0" applyNumberFormat="1" applyFont="1" applyBorder="1" applyAlignment="1">
      <alignment horizontal="left" vertical="center"/>
    </xf>
    <xf numFmtId="11" fontId="24" fillId="0" borderId="2" xfId="0" applyNumberFormat="1" applyFont="1" applyBorder="1" applyAlignment="1">
      <alignment horizontal="left" vertical="center"/>
    </xf>
    <xf numFmtId="0" fontId="12" fillId="0" borderId="4" xfId="0" applyFont="1" applyBorder="1" applyAlignment="1">
      <alignment horizontal="left" vertical="center" wrapText="1"/>
    </xf>
    <xf numFmtId="0" fontId="24" fillId="0" borderId="0" xfId="0" applyFont="1" applyBorder="1" applyAlignment="1">
      <alignment horizontal="left" vertical="center" wrapText="1"/>
    </xf>
    <xf numFmtId="0" fontId="24" fillId="0" borderId="0" xfId="0" applyFont="1" applyAlignment="1">
      <alignment horizontal="left" vertical="center" wrapText="1"/>
    </xf>
    <xf numFmtId="0" fontId="24" fillId="0" borderId="2" xfId="0" applyFont="1" applyBorder="1" applyAlignment="1">
      <alignment horizontal="left" vertical="center" wrapText="1"/>
    </xf>
    <xf numFmtId="0" fontId="24" fillId="0" borderId="0" xfId="0" applyFont="1" applyAlignment="1">
      <alignment horizontal="center" vertical="center" wrapText="1"/>
    </xf>
    <xf numFmtId="0" fontId="24" fillId="0" borderId="2" xfId="0" applyFont="1" applyBorder="1" applyAlignment="1">
      <alignment horizontal="center" vertical="center" wrapText="1"/>
    </xf>
    <xf numFmtId="0" fontId="24" fillId="0" borderId="0" xfId="0" applyFont="1" applyAlignment="1">
      <alignment vertical="center" wrapText="1"/>
    </xf>
    <xf numFmtId="10" fontId="24" fillId="0" borderId="0" xfId="0" applyNumberFormat="1" applyFont="1" applyAlignment="1">
      <alignment vertical="center" wrapText="1"/>
    </xf>
    <xf numFmtId="0" fontId="24" fillId="0" borderId="2" xfId="0" applyFont="1" applyBorder="1" applyAlignment="1">
      <alignment vertical="center" wrapText="1"/>
    </xf>
    <xf numFmtId="0" fontId="0" fillId="0" borderId="0" xfId="0" applyFont="1">
      <alignment vertical="center"/>
    </xf>
    <xf numFmtId="0" fontId="24" fillId="0" borderId="0" xfId="0" applyFont="1" applyAlignment="1">
      <alignment horizontal="center" vertical="center"/>
    </xf>
    <xf numFmtId="0" fontId="12" fillId="0" borderId="4" xfId="0" applyFont="1" applyBorder="1" applyAlignment="1">
      <alignment horizontal="center" vertical="center" wrapText="1"/>
    </xf>
    <xf numFmtId="0" fontId="24" fillId="0" borderId="0" xfId="0" applyFont="1" applyBorder="1" applyAlignment="1">
      <alignment vertical="center" wrapText="1"/>
    </xf>
    <xf numFmtId="10" fontId="24" fillId="0" borderId="0" xfId="0" applyNumberFormat="1" applyFont="1" applyBorder="1" applyAlignment="1">
      <alignment vertical="center" wrapText="1"/>
    </xf>
    <xf numFmtId="0" fontId="0" fillId="0" borderId="0" xfId="0" applyBorder="1" applyAlignment="1">
      <alignment vertical="center" wrapText="1"/>
    </xf>
    <xf numFmtId="10" fontId="24" fillId="0" borderId="0" xfId="0" applyNumberFormat="1" applyFont="1">
      <alignment vertical="center"/>
    </xf>
    <xf numFmtId="10" fontId="24" fillId="0" borderId="2" xfId="0" applyNumberFormat="1" applyFont="1" applyBorder="1">
      <alignment vertical="center"/>
    </xf>
    <xf numFmtId="0" fontId="12" fillId="0" borderId="5" xfId="0" applyFont="1" applyBorder="1" applyAlignment="1">
      <alignment horizontal="left" vertical="center"/>
    </xf>
    <xf numFmtId="0" fontId="26" fillId="0" borderId="5" xfId="0" applyFont="1" applyBorder="1" applyAlignment="1">
      <alignment horizontal="left" vertical="center"/>
    </xf>
    <xf numFmtId="0" fontId="12" fillId="0" borderId="6" xfId="0" applyFont="1" applyBorder="1" applyAlignment="1">
      <alignment horizontal="left" vertical="center"/>
    </xf>
    <xf numFmtId="0" fontId="12" fillId="0" borderId="6" xfId="0" applyFont="1" applyBorder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0" fillId="0" borderId="0" xfId="0">
      <alignment vertical="center"/>
    </xf>
    <xf numFmtId="0" fontId="27" fillId="0" borderId="0" xfId="0" applyFont="1" applyAlignment="1">
      <alignment vertical="center" wrapText="1"/>
    </xf>
    <xf numFmtId="0" fontId="10" fillId="0" borderId="0" xfId="0" applyFont="1" applyAlignment="1">
      <alignment horizontal="center" vertical="center"/>
    </xf>
    <xf numFmtId="0" fontId="27" fillId="0" borderId="1" xfId="0" applyFont="1" applyBorder="1" applyAlignment="1">
      <alignment vertical="center" wrapText="1"/>
    </xf>
    <xf numFmtId="0" fontId="10" fillId="0" borderId="2" xfId="0" applyFont="1" applyBorder="1" applyAlignment="1">
      <alignment horizontal="center" vertical="center"/>
    </xf>
    <xf numFmtId="0" fontId="11" fillId="0" borderId="1" xfId="0" applyFont="1" applyBorder="1" applyAlignment="1">
      <alignment horizontal="left" vertical="center" wrapText="1"/>
    </xf>
    <xf numFmtId="0" fontId="11" fillId="0" borderId="1" xfId="0" applyFont="1" applyBorder="1" applyAlignment="1">
      <alignment vertical="center" wrapText="1"/>
    </xf>
    <xf numFmtId="0" fontId="0" fillId="0" borderId="1" xfId="0" applyBorder="1" applyAlignment="1">
      <alignment wrapText="1"/>
    </xf>
    <xf numFmtId="0" fontId="28" fillId="0" borderId="1" xfId="0" applyFont="1" applyBorder="1" applyAlignment="1">
      <alignment wrapText="1"/>
    </xf>
    <xf numFmtId="0" fontId="29" fillId="0" borderId="1" xfId="0" applyFont="1" applyBorder="1" applyAlignment="1">
      <alignment wrapText="1"/>
    </xf>
    <xf numFmtId="0" fontId="10" fillId="0" borderId="3" xfId="0" applyFont="1" applyBorder="1" applyAlignment="1">
      <alignment vertical="center"/>
    </xf>
    <xf numFmtId="0" fontId="24" fillId="0" borderId="0" xfId="0" applyFont="1" applyAlignment="1">
      <alignment horizontal="center" vertical="center"/>
    </xf>
    <xf numFmtId="0" fontId="10" fillId="0" borderId="0" xfId="0" applyFont="1">
      <alignment vertical="center"/>
    </xf>
    <xf numFmtId="0" fontId="10" fillId="0" borderId="2" xfId="0" applyFont="1" applyBorder="1">
      <alignment vertical="center"/>
    </xf>
    <xf numFmtId="0" fontId="10" fillId="0" borderId="0" xfId="0" applyFont="1" applyAlignment="1">
      <alignment horizontal="center"/>
    </xf>
    <xf numFmtId="0" fontId="10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26" fillId="0" borderId="5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10" fillId="0" borderId="3" xfId="0" applyFont="1" applyBorder="1" applyAlignment="1">
      <alignment horizontal="left" vertical="center"/>
    </xf>
    <xf numFmtId="0" fontId="9" fillId="0" borderId="0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A149BD-5615-4FA3-AFC4-1783F7A0DF30}">
  <dimension ref="A1:F78"/>
  <sheetViews>
    <sheetView workbookViewId="0">
      <selection activeCell="C25" sqref="C25"/>
    </sheetView>
  </sheetViews>
  <sheetFormatPr defaultRowHeight="14.25" x14ac:dyDescent="0.2"/>
  <cols>
    <col min="1" max="1" width="27.125" customWidth="1"/>
    <col min="2" max="2" width="14" style="46" customWidth="1"/>
    <col min="4" max="4" width="17.5" customWidth="1"/>
    <col min="5" max="5" width="15.875" customWidth="1"/>
    <col min="6" max="6" width="15.125" customWidth="1"/>
  </cols>
  <sheetData>
    <row r="1" spans="1:6" ht="26.25" customHeight="1" thickBot="1" x14ac:dyDescent="0.25">
      <c r="A1" s="103" t="s">
        <v>336</v>
      </c>
      <c r="B1" s="103"/>
      <c r="C1" s="103"/>
      <c r="D1" s="103"/>
      <c r="E1" s="103"/>
      <c r="F1" s="103"/>
    </row>
    <row r="2" spans="1:6" s="4" customFormat="1" ht="20.25" customHeight="1" thickBot="1" x14ac:dyDescent="0.25">
      <c r="A2" s="28" t="s">
        <v>0</v>
      </c>
      <c r="B2" s="44" t="s">
        <v>1</v>
      </c>
      <c r="C2" s="28" t="s">
        <v>2</v>
      </c>
      <c r="D2" s="28" t="s">
        <v>3</v>
      </c>
      <c r="E2" s="28" t="s">
        <v>4</v>
      </c>
      <c r="F2" s="28" t="s">
        <v>5</v>
      </c>
    </row>
    <row r="3" spans="1:6" ht="15" x14ac:dyDescent="0.2">
      <c r="A3" s="24" t="s">
        <v>6</v>
      </c>
      <c r="B3" s="27" t="s">
        <v>7</v>
      </c>
      <c r="C3" s="24">
        <v>1530</v>
      </c>
      <c r="D3" s="24" t="s">
        <v>8</v>
      </c>
      <c r="E3" s="24" t="s">
        <v>9</v>
      </c>
      <c r="F3" s="29">
        <v>510</v>
      </c>
    </row>
    <row r="4" spans="1:6" ht="15.75" x14ac:dyDescent="0.2">
      <c r="A4" s="2"/>
      <c r="B4" s="27" t="s">
        <v>10</v>
      </c>
      <c r="C4" s="24">
        <v>600</v>
      </c>
      <c r="D4" s="24" t="s">
        <v>8</v>
      </c>
      <c r="E4" s="24" t="s">
        <v>9</v>
      </c>
      <c r="F4" s="29">
        <v>200</v>
      </c>
    </row>
    <row r="5" spans="1:6" ht="15.75" x14ac:dyDescent="0.2">
      <c r="A5" s="2"/>
      <c r="B5" s="27" t="s">
        <v>10</v>
      </c>
      <c r="C5" s="24">
        <v>600</v>
      </c>
      <c r="D5" s="24" t="s">
        <v>8</v>
      </c>
      <c r="E5" s="24" t="s">
        <v>9</v>
      </c>
      <c r="F5" s="29">
        <v>200</v>
      </c>
    </row>
    <row r="6" spans="1:6" ht="15.75" x14ac:dyDescent="0.2">
      <c r="A6" s="2"/>
      <c r="B6" s="27" t="s">
        <v>11</v>
      </c>
      <c r="C6" s="24">
        <v>846</v>
      </c>
      <c r="D6" s="24" t="s">
        <v>8</v>
      </c>
      <c r="E6" s="24" t="s">
        <v>12</v>
      </c>
      <c r="F6" s="29">
        <v>282</v>
      </c>
    </row>
    <row r="7" spans="1:6" ht="15.75" x14ac:dyDescent="0.2">
      <c r="A7" s="2"/>
      <c r="B7" s="27" t="s">
        <v>13</v>
      </c>
      <c r="C7" s="24">
        <v>486</v>
      </c>
      <c r="D7" s="24" t="s">
        <v>8</v>
      </c>
      <c r="E7" s="24" t="s">
        <v>14</v>
      </c>
      <c r="F7" s="24">
        <v>162</v>
      </c>
    </row>
    <row r="8" spans="1:6" ht="15.75" x14ac:dyDescent="0.2">
      <c r="A8" s="2"/>
      <c r="B8" s="27" t="s">
        <v>15</v>
      </c>
      <c r="C8" s="24">
        <v>225</v>
      </c>
      <c r="D8" s="24" t="s">
        <v>8</v>
      </c>
      <c r="E8" s="24" t="s">
        <v>16</v>
      </c>
      <c r="F8" s="24">
        <v>75</v>
      </c>
    </row>
    <row r="9" spans="1:6" ht="15" x14ac:dyDescent="0.2">
      <c r="A9" s="24" t="s">
        <v>17</v>
      </c>
      <c r="B9" s="27" t="s">
        <v>18</v>
      </c>
      <c r="C9" s="24">
        <v>621</v>
      </c>
      <c r="D9" s="24" t="s">
        <v>8</v>
      </c>
      <c r="E9" s="24" t="s">
        <v>9</v>
      </c>
      <c r="F9" s="24">
        <v>207</v>
      </c>
    </row>
    <row r="10" spans="1:6" ht="15.75" x14ac:dyDescent="0.2">
      <c r="A10" s="2"/>
      <c r="B10" s="27" t="s">
        <v>19</v>
      </c>
      <c r="C10" s="24">
        <v>720</v>
      </c>
      <c r="D10" s="24" t="s">
        <v>8</v>
      </c>
      <c r="E10" s="24" t="s">
        <v>14</v>
      </c>
      <c r="F10" s="24">
        <v>240</v>
      </c>
    </row>
    <row r="11" spans="1:6" ht="15.75" x14ac:dyDescent="0.2">
      <c r="A11" s="2"/>
      <c r="B11" s="27" t="s">
        <v>20</v>
      </c>
      <c r="C11" s="24">
        <v>1308</v>
      </c>
      <c r="D11" s="24" t="s">
        <v>8</v>
      </c>
      <c r="E11" s="24" t="s">
        <v>16</v>
      </c>
      <c r="F11" s="24">
        <v>436</v>
      </c>
    </row>
    <row r="12" spans="1:6" ht="15.75" x14ac:dyDescent="0.2">
      <c r="A12" s="2"/>
      <c r="B12" s="27" t="s">
        <v>21</v>
      </c>
      <c r="C12" s="24">
        <v>1812</v>
      </c>
      <c r="D12" s="24" t="s">
        <v>8</v>
      </c>
      <c r="E12" s="24" t="s">
        <v>22</v>
      </c>
      <c r="F12" s="24">
        <v>604</v>
      </c>
    </row>
    <row r="13" spans="1:6" ht="15" x14ac:dyDescent="0.2">
      <c r="A13" s="24" t="s">
        <v>23</v>
      </c>
      <c r="B13" s="27" t="s">
        <v>24</v>
      </c>
      <c r="C13" s="24">
        <v>1182</v>
      </c>
      <c r="D13" s="24" t="s">
        <v>8</v>
      </c>
      <c r="E13" s="24" t="s">
        <v>9</v>
      </c>
      <c r="F13" s="24">
        <v>394</v>
      </c>
    </row>
    <row r="14" spans="1:6" ht="15" x14ac:dyDescent="0.2">
      <c r="A14" s="24" t="s">
        <v>25</v>
      </c>
      <c r="B14" s="27" t="s">
        <v>26</v>
      </c>
      <c r="C14" s="24">
        <v>1584</v>
      </c>
      <c r="D14" s="24" t="s">
        <v>27</v>
      </c>
      <c r="E14" s="24" t="s">
        <v>14</v>
      </c>
      <c r="F14" s="24">
        <v>528</v>
      </c>
    </row>
    <row r="15" spans="1:6" ht="15.75" x14ac:dyDescent="0.2">
      <c r="A15" s="2"/>
      <c r="B15" s="27" t="s">
        <v>28</v>
      </c>
      <c r="C15" s="24">
        <v>834</v>
      </c>
      <c r="D15" s="24" t="s">
        <v>8</v>
      </c>
      <c r="E15" s="24" t="s">
        <v>22</v>
      </c>
      <c r="F15" s="24">
        <v>278</v>
      </c>
    </row>
    <row r="16" spans="1:6" ht="15.75" x14ac:dyDescent="0.2">
      <c r="A16" s="2"/>
      <c r="B16" s="27" t="s">
        <v>29</v>
      </c>
      <c r="C16" s="24">
        <v>798</v>
      </c>
      <c r="D16" s="24" t="s">
        <v>8</v>
      </c>
      <c r="E16" s="24" t="s">
        <v>9</v>
      </c>
      <c r="F16" s="24">
        <v>266</v>
      </c>
    </row>
    <row r="17" spans="1:6" ht="15" x14ac:dyDescent="0.2">
      <c r="A17" s="24" t="s">
        <v>30</v>
      </c>
      <c r="B17" s="27" t="s">
        <v>31</v>
      </c>
      <c r="C17" s="24">
        <v>1968</v>
      </c>
      <c r="D17" s="24" t="s">
        <v>8</v>
      </c>
      <c r="E17" s="24" t="s">
        <v>22</v>
      </c>
      <c r="F17" s="24">
        <v>656</v>
      </c>
    </row>
    <row r="18" spans="1:6" ht="15" x14ac:dyDescent="0.2">
      <c r="A18" s="24" t="s">
        <v>32</v>
      </c>
      <c r="B18" s="27" t="s">
        <v>33</v>
      </c>
      <c r="C18" s="24">
        <v>348</v>
      </c>
      <c r="D18" s="24" t="s">
        <v>8</v>
      </c>
      <c r="E18" s="24" t="s">
        <v>22</v>
      </c>
      <c r="F18" s="24">
        <v>116</v>
      </c>
    </row>
    <row r="19" spans="1:6" ht="15" x14ac:dyDescent="0.2">
      <c r="A19" s="24" t="s">
        <v>34</v>
      </c>
      <c r="B19" s="27" t="s">
        <v>35</v>
      </c>
      <c r="C19" s="24">
        <v>978</v>
      </c>
      <c r="D19" s="24" t="s">
        <v>27</v>
      </c>
      <c r="E19" s="24" t="s">
        <v>14</v>
      </c>
      <c r="F19" s="24">
        <v>326</v>
      </c>
    </row>
    <row r="20" spans="1:6" ht="15.75" x14ac:dyDescent="0.2">
      <c r="A20" s="2"/>
      <c r="B20" s="27" t="s">
        <v>36</v>
      </c>
      <c r="C20" s="24">
        <v>1467</v>
      </c>
      <c r="D20" s="24" t="s">
        <v>8</v>
      </c>
      <c r="E20" s="24" t="s">
        <v>14</v>
      </c>
      <c r="F20" s="24">
        <v>489</v>
      </c>
    </row>
    <row r="21" spans="1:6" ht="15.75" x14ac:dyDescent="0.2">
      <c r="A21" s="2"/>
      <c r="B21" s="27" t="s">
        <v>37</v>
      </c>
      <c r="C21" s="24">
        <v>357</v>
      </c>
      <c r="D21" s="24" t="s">
        <v>8</v>
      </c>
      <c r="E21" s="24" t="s">
        <v>14</v>
      </c>
      <c r="F21" s="24">
        <v>119</v>
      </c>
    </row>
    <row r="22" spans="1:6" ht="15.75" x14ac:dyDescent="0.2">
      <c r="A22" s="2"/>
      <c r="B22" s="27" t="s">
        <v>38</v>
      </c>
      <c r="C22" s="24">
        <v>1488</v>
      </c>
      <c r="D22" s="24" t="s">
        <v>8</v>
      </c>
      <c r="E22" s="24" t="s">
        <v>9</v>
      </c>
      <c r="F22" s="24">
        <v>496</v>
      </c>
    </row>
    <row r="23" spans="1:6" ht="15.75" x14ac:dyDescent="0.2">
      <c r="A23" s="2"/>
      <c r="B23" s="27" t="s">
        <v>39</v>
      </c>
      <c r="C23" s="24">
        <v>303</v>
      </c>
      <c r="D23" s="24" t="s">
        <v>27</v>
      </c>
      <c r="E23" s="24" t="s">
        <v>14</v>
      </c>
      <c r="F23" s="24">
        <v>101</v>
      </c>
    </row>
    <row r="24" spans="1:6" ht="15.75" x14ac:dyDescent="0.2">
      <c r="A24" s="2"/>
      <c r="B24" s="27" t="s">
        <v>39</v>
      </c>
      <c r="C24" s="24">
        <v>303</v>
      </c>
      <c r="D24" s="24" t="s">
        <v>27</v>
      </c>
      <c r="E24" s="24" t="s">
        <v>14</v>
      </c>
      <c r="F24" s="24">
        <v>101</v>
      </c>
    </row>
    <row r="25" spans="1:6" ht="15.75" x14ac:dyDescent="0.2">
      <c r="A25" s="2"/>
      <c r="B25" s="27" t="s">
        <v>40</v>
      </c>
      <c r="C25" s="24">
        <v>2001</v>
      </c>
      <c r="D25" s="24" t="s">
        <v>8</v>
      </c>
      <c r="E25" s="24" t="s">
        <v>14</v>
      </c>
      <c r="F25" s="24">
        <v>667</v>
      </c>
    </row>
    <row r="26" spans="1:6" ht="15.75" x14ac:dyDescent="0.2">
      <c r="A26" s="2"/>
      <c r="B26" s="27" t="s">
        <v>41</v>
      </c>
      <c r="C26" s="24">
        <v>618</v>
      </c>
      <c r="D26" s="24" t="s">
        <v>8</v>
      </c>
      <c r="E26" s="24" t="s">
        <v>14</v>
      </c>
      <c r="F26" s="24">
        <v>206</v>
      </c>
    </row>
    <row r="27" spans="1:6" ht="15.75" x14ac:dyDescent="0.2">
      <c r="A27" s="2"/>
      <c r="B27" s="27" t="s">
        <v>42</v>
      </c>
      <c r="C27" s="24">
        <v>1185</v>
      </c>
      <c r="D27" s="24" t="s">
        <v>8</v>
      </c>
      <c r="E27" s="24" t="s">
        <v>22</v>
      </c>
      <c r="F27" s="24">
        <v>395</v>
      </c>
    </row>
    <row r="28" spans="1:6" ht="15.75" x14ac:dyDescent="0.2">
      <c r="A28" s="2"/>
      <c r="B28" s="27" t="s">
        <v>43</v>
      </c>
      <c r="C28" s="24">
        <v>573</v>
      </c>
      <c r="D28" s="24" t="s">
        <v>8</v>
      </c>
      <c r="E28" s="24" t="s">
        <v>14</v>
      </c>
      <c r="F28" s="24">
        <v>191</v>
      </c>
    </row>
    <row r="29" spans="1:6" ht="15" x14ac:dyDescent="0.2">
      <c r="A29" s="24" t="s">
        <v>44</v>
      </c>
      <c r="B29" s="27" t="s">
        <v>45</v>
      </c>
      <c r="C29" s="24">
        <v>486</v>
      </c>
      <c r="D29" s="24" t="s">
        <v>8</v>
      </c>
      <c r="E29" s="24" t="s">
        <v>14</v>
      </c>
      <c r="F29" s="24">
        <v>162</v>
      </c>
    </row>
    <row r="30" spans="1:6" ht="15.75" x14ac:dyDescent="0.2">
      <c r="A30" s="2"/>
      <c r="B30" s="27" t="s">
        <v>46</v>
      </c>
      <c r="C30" s="24">
        <v>516</v>
      </c>
      <c r="D30" s="24" t="s">
        <v>8</v>
      </c>
      <c r="E30" s="24" t="s">
        <v>14</v>
      </c>
      <c r="F30" s="24">
        <v>172</v>
      </c>
    </row>
    <row r="31" spans="1:6" ht="15.75" x14ac:dyDescent="0.2">
      <c r="A31" s="2"/>
      <c r="B31" s="27" t="s">
        <v>47</v>
      </c>
      <c r="C31" s="24">
        <v>1668</v>
      </c>
      <c r="D31" s="24" t="s">
        <v>8</v>
      </c>
      <c r="E31" s="24" t="s">
        <v>22</v>
      </c>
      <c r="F31" s="24">
        <v>556</v>
      </c>
    </row>
    <row r="32" spans="1:6" ht="15.75" x14ac:dyDescent="0.2">
      <c r="A32" s="2"/>
      <c r="B32" s="27" t="s">
        <v>48</v>
      </c>
      <c r="C32" s="24">
        <v>558</v>
      </c>
      <c r="D32" s="24" t="s">
        <v>8</v>
      </c>
      <c r="E32" s="24" t="s">
        <v>14</v>
      </c>
      <c r="F32" s="24">
        <v>186</v>
      </c>
    </row>
    <row r="33" spans="1:6" ht="15" x14ac:dyDescent="0.2">
      <c r="A33" s="24" t="s">
        <v>49</v>
      </c>
      <c r="B33" s="27" t="s">
        <v>50</v>
      </c>
      <c r="C33" s="24">
        <v>513</v>
      </c>
      <c r="D33" s="24" t="s">
        <v>8</v>
      </c>
      <c r="E33" s="24" t="s">
        <v>14</v>
      </c>
      <c r="F33" s="24">
        <v>171</v>
      </c>
    </row>
    <row r="34" spans="1:6" ht="15.75" x14ac:dyDescent="0.2">
      <c r="A34" s="2"/>
      <c r="B34" s="27" t="s">
        <v>51</v>
      </c>
      <c r="C34" s="24">
        <v>369</v>
      </c>
      <c r="D34" s="24" t="s">
        <v>27</v>
      </c>
      <c r="E34" s="24" t="s">
        <v>9</v>
      </c>
      <c r="F34" s="24">
        <v>123</v>
      </c>
    </row>
    <row r="35" spans="1:6" ht="15.75" x14ac:dyDescent="0.2">
      <c r="A35" s="2"/>
      <c r="B35" s="27" t="s">
        <v>52</v>
      </c>
      <c r="C35" s="24">
        <v>552</v>
      </c>
      <c r="D35" s="24" t="s">
        <v>8</v>
      </c>
      <c r="E35" s="24" t="s">
        <v>9</v>
      </c>
      <c r="F35" s="24">
        <v>184</v>
      </c>
    </row>
    <row r="36" spans="1:6" ht="15.75" x14ac:dyDescent="0.2">
      <c r="A36" s="2"/>
      <c r="B36" s="27" t="s">
        <v>53</v>
      </c>
      <c r="C36" s="24">
        <v>378</v>
      </c>
      <c r="D36" s="24" t="s">
        <v>8</v>
      </c>
      <c r="E36" s="24" t="s">
        <v>9</v>
      </c>
      <c r="F36" s="24">
        <v>126</v>
      </c>
    </row>
    <row r="37" spans="1:6" ht="15.75" x14ac:dyDescent="0.2">
      <c r="A37" s="2"/>
      <c r="B37" s="27" t="s">
        <v>54</v>
      </c>
      <c r="C37" s="24">
        <v>351</v>
      </c>
      <c r="D37" s="24" t="s">
        <v>8</v>
      </c>
      <c r="E37" s="24" t="s">
        <v>9</v>
      </c>
      <c r="F37" s="24">
        <v>117</v>
      </c>
    </row>
    <row r="38" spans="1:6" ht="15.75" x14ac:dyDescent="0.2">
      <c r="A38" s="2"/>
      <c r="B38" s="27" t="s">
        <v>55</v>
      </c>
      <c r="C38" s="24">
        <v>303</v>
      </c>
      <c r="D38" s="24" t="s">
        <v>8</v>
      </c>
      <c r="E38" s="24" t="s">
        <v>22</v>
      </c>
      <c r="F38" s="24">
        <v>101</v>
      </c>
    </row>
    <row r="39" spans="1:6" ht="15.75" x14ac:dyDescent="0.2">
      <c r="A39" s="2"/>
      <c r="B39" s="27" t="s">
        <v>56</v>
      </c>
      <c r="C39" s="24">
        <v>282</v>
      </c>
      <c r="D39" s="24" t="s">
        <v>8</v>
      </c>
      <c r="E39" s="24" t="s">
        <v>14</v>
      </c>
      <c r="F39" s="24">
        <v>94</v>
      </c>
    </row>
    <row r="40" spans="1:6" ht="15.75" x14ac:dyDescent="0.2">
      <c r="A40" s="2"/>
      <c r="B40" s="27" t="s">
        <v>57</v>
      </c>
      <c r="C40" s="24">
        <v>654</v>
      </c>
      <c r="D40" s="24" t="s">
        <v>8</v>
      </c>
      <c r="E40" s="24" t="s">
        <v>22</v>
      </c>
      <c r="F40" s="24">
        <v>218</v>
      </c>
    </row>
    <row r="41" spans="1:6" ht="15.75" x14ac:dyDescent="0.2">
      <c r="A41" s="2"/>
      <c r="B41" s="27" t="s">
        <v>58</v>
      </c>
      <c r="C41" s="24">
        <v>1692</v>
      </c>
      <c r="D41" s="24" t="s">
        <v>8</v>
      </c>
      <c r="E41" s="24" t="s">
        <v>22</v>
      </c>
      <c r="F41" s="24">
        <v>564</v>
      </c>
    </row>
    <row r="42" spans="1:6" ht="15.75" x14ac:dyDescent="0.2">
      <c r="A42" s="2"/>
      <c r="B42" s="27" t="s">
        <v>59</v>
      </c>
      <c r="C42" s="24">
        <v>822</v>
      </c>
      <c r="D42" s="24" t="s">
        <v>8</v>
      </c>
      <c r="E42" s="24" t="s">
        <v>14</v>
      </c>
      <c r="F42" s="24">
        <v>274</v>
      </c>
    </row>
    <row r="43" spans="1:6" ht="15.75" x14ac:dyDescent="0.2">
      <c r="A43" s="2"/>
      <c r="B43" s="27" t="s">
        <v>60</v>
      </c>
      <c r="C43" s="24">
        <v>450</v>
      </c>
      <c r="D43" s="24" t="s">
        <v>8</v>
      </c>
      <c r="E43" s="24" t="s">
        <v>14</v>
      </c>
      <c r="F43" s="24">
        <v>150</v>
      </c>
    </row>
    <row r="44" spans="1:6" ht="15" x14ac:dyDescent="0.2">
      <c r="A44" s="24" t="s">
        <v>61</v>
      </c>
      <c r="B44" s="27" t="s">
        <v>62</v>
      </c>
      <c r="C44" s="24">
        <v>330</v>
      </c>
      <c r="D44" s="24" t="s">
        <v>8</v>
      </c>
      <c r="E44" s="24" t="s">
        <v>9</v>
      </c>
      <c r="F44" s="24">
        <v>110</v>
      </c>
    </row>
    <row r="45" spans="1:6" ht="15.75" x14ac:dyDescent="0.2">
      <c r="A45" s="2"/>
      <c r="B45" s="27" t="s">
        <v>62</v>
      </c>
      <c r="C45" s="24">
        <v>330</v>
      </c>
      <c r="D45" s="24" t="s">
        <v>8</v>
      </c>
      <c r="E45" s="24" t="s">
        <v>9</v>
      </c>
      <c r="F45" s="24">
        <v>110</v>
      </c>
    </row>
    <row r="46" spans="1:6" ht="15.75" x14ac:dyDescent="0.2">
      <c r="A46" s="2"/>
      <c r="B46" s="27" t="s">
        <v>63</v>
      </c>
      <c r="C46" s="24">
        <v>378</v>
      </c>
      <c r="D46" s="24" t="s">
        <v>8</v>
      </c>
      <c r="E46" s="24" t="s">
        <v>14</v>
      </c>
      <c r="F46" s="24">
        <v>126</v>
      </c>
    </row>
    <row r="47" spans="1:6" ht="15.75" x14ac:dyDescent="0.2">
      <c r="A47" s="24" t="s">
        <v>64</v>
      </c>
      <c r="B47" s="27" t="s">
        <v>65</v>
      </c>
      <c r="C47" s="24">
        <v>2130</v>
      </c>
      <c r="D47" s="2"/>
      <c r="E47" s="2"/>
      <c r="F47" s="2"/>
    </row>
    <row r="48" spans="1:6" ht="15.75" x14ac:dyDescent="0.2">
      <c r="A48" s="2"/>
      <c r="B48" s="27" t="s">
        <v>66</v>
      </c>
      <c r="C48" s="24">
        <v>3616</v>
      </c>
      <c r="D48" s="2"/>
      <c r="E48" s="2"/>
      <c r="F48" s="2"/>
    </row>
    <row r="49" spans="1:6" ht="15.75" x14ac:dyDescent="0.2">
      <c r="A49" s="2"/>
      <c r="B49" s="27" t="s">
        <v>67</v>
      </c>
      <c r="C49" s="24">
        <v>119</v>
      </c>
      <c r="D49" s="2"/>
      <c r="E49" s="2"/>
      <c r="F49" s="2"/>
    </row>
    <row r="50" spans="1:6" ht="15.75" x14ac:dyDescent="0.2">
      <c r="A50" s="24" t="s">
        <v>68</v>
      </c>
      <c r="B50" s="27" t="s">
        <v>69</v>
      </c>
      <c r="C50" s="24">
        <v>71</v>
      </c>
      <c r="D50" s="2"/>
      <c r="E50" s="2"/>
      <c r="F50" s="2"/>
    </row>
    <row r="51" spans="1:6" ht="15.75" x14ac:dyDescent="0.2">
      <c r="A51" s="2"/>
      <c r="B51" s="27" t="s">
        <v>70</v>
      </c>
      <c r="C51" s="24">
        <v>70</v>
      </c>
      <c r="D51" s="2"/>
      <c r="E51" s="2"/>
      <c r="F51" s="2"/>
    </row>
    <row r="52" spans="1:6" ht="15.75" x14ac:dyDescent="0.2">
      <c r="A52" s="2"/>
      <c r="B52" s="27" t="s">
        <v>70</v>
      </c>
      <c r="C52" s="24">
        <v>74</v>
      </c>
      <c r="D52" s="2"/>
      <c r="E52" s="2"/>
      <c r="F52" s="2"/>
    </row>
    <row r="53" spans="1:6" ht="15.75" x14ac:dyDescent="0.2">
      <c r="A53" s="2"/>
      <c r="B53" s="27" t="s">
        <v>71</v>
      </c>
      <c r="C53" s="24">
        <v>72</v>
      </c>
      <c r="D53" s="2"/>
      <c r="E53" s="2"/>
      <c r="F53" s="2"/>
    </row>
    <row r="54" spans="1:6" ht="15.75" x14ac:dyDescent="0.2">
      <c r="A54" s="2"/>
      <c r="B54" s="27" t="s">
        <v>71</v>
      </c>
      <c r="C54" s="24">
        <v>68</v>
      </c>
      <c r="D54" s="2"/>
      <c r="E54" s="2"/>
      <c r="F54" s="2"/>
    </row>
    <row r="55" spans="1:6" ht="15.75" x14ac:dyDescent="0.2">
      <c r="A55" s="2"/>
      <c r="B55" s="27" t="s">
        <v>72</v>
      </c>
      <c r="C55" s="24">
        <v>74</v>
      </c>
      <c r="D55" s="2"/>
      <c r="E55" s="2"/>
      <c r="F55" s="2"/>
    </row>
    <row r="56" spans="1:6" ht="15.75" x14ac:dyDescent="0.2">
      <c r="A56" s="2"/>
      <c r="B56" s="27" t="s">
        <v>73</v>
      </c>
      <c r="C56" s="24">
        <v>72</v>
      </c>
      <c r="D56" s="2"/>
      <c r="E56" s="2"/>
      <c r="F56" s="2"/>
    </row>
    <row r="57" spans="1:6" ht="15.75" x14ac:dyDescent="0.2">
      <c r="A57" s="2"/>
      <c r="B57" s="27" t="s">
        <v>74</v>
      </c>
      <c r="C57" s="24">
        <v>74</v>
      </c>
      <c r="D57" s="2"/>
      <c r="E57" s="2"/>
      <c r="F57" s="2"/>
    </row>
    <row r="58" spans="1:6" ht="15.75" x14ac:dyDescent="0.2">
      <c r="A58" s="2"/>
      <c r="B58" s="27" t="s">
        <v>75</v>
      </c>
      <c r="C58" s="24">
        <v>73</v>
      </c>
      <c r="D58" s="2"/>
      <c r="E58" s="2"/>
      <c r="F58" s="2"/>
    </row>
    <row r="59" spans="1:6" ht="15.75" x14ac:dyDescent="0.2">
      <c r="A59" s="2"/>
      <c r="B59" s="27" t="s">
        <v>76</v>
      </c>
      <c r="C59" s="24">
        <v>73</v>
      </c>
      <c r="D59" s="2"/>
      <c r="E59" s="2"/>
      <c r="F59" s="2"/>
    </row>
    <row r="60" spans="1:6" ht="15.75" x14ac:dyDescent="0.2">
      <c r="A60" s="2"/>
      <c r="B60" s="27" t="s">
        <v>77</v>
      </c>
      <c r="C60" s="24">
        <v>82</v>
      </c>
      <c r="D60" s="2"/>
      <c r="E60" s="2"/>
      <c r="F60" s="2"/>
    </row>
    <row r="61" spans="1:6" ht="15.75" x14ac:dyDescent="0.2">
      <c r="A61" s="2"/>
      <c r="B61" s="27" t="s">
        <v>77</v>
      </c>
      <c r="C61" s="24">
        <v>74</v>
      </c>
      <c r="D61" s="2"/>
      <c r="E61" s="2"/>
      <c r="F61" s="2"/>
    </row>
    <row r="62" spans="1:6" ht="15.75" x14ac:dyDescent="0.2">
      <c r="A62" s="2"/>
      <c r="B62" s="27" t="s">
        <v>78</v>
      </c>
      <c r="C62" s="24">
        <v>73</v>
      </c>
      <c r="D62" s="2"/>
      <c r="E62" s="2"/>
      <c r="F62" s="2"/>
    </row>
    <row r="63" spans="1:6" ht="15.75" x14ac:dyDescent="0.2">
      <c r="A63" s="2"/>
      <c r="B63" s="27" t="s">
        <v>78</v>
      </c>
      <c r="C63" s="24">
        <v>74</v>
      </c>
      <c r="D63" s="2"/>
      <c r="E63" s="2"/>
      <c r="F63" s="2"/>
    </row>
    <row r="64" spans="1:6" ht="15.75" x14ac:dyDescent="0.2">
      <c r="A64" s="2"/>
      <c r="B64" s="27" t="s">
        <v>78</v>
      </c>
      <c r="C64" s="24">
        <v>74</v>
      </c>
      <c r="D64" s="2"/>
      <c r="E64" s="2"/>
      <c r="F64" s="2"/>
    </row>
    <row r="65" spans="1:6" ht="15.75" x14ac:dyDescent="0.2">
      <c r="A65" s="2"/>
      <c r="B65" s="27" t="s">
        <v>79</v>
      </c>
      <c r="C65" s="24">
        <v>72</v>
      </c>
      <c r="D65" s="2"/>
      <c r="E65" s="2"/>
      <c r="F65" s="2"/>
    </row>
    <row r="66" spans="1:6" ht="15.75" x14ac:dyDescent="0.2">
      <c r="A66" s="2"/>
      <c r="B66" s="27" t="s">
        <v>80</v>
      </c>
      <c r="C66" s="24">
        <v>75</v>
      </c>
      <c r="D66" s="2"/>
      <c r="E66" s="2"/>
      <c r="F66" s="2"/>
    </row>
    <row r="67" spans="1:6" ht="15.75" x14ac:dyDescent="0.2">
      <c r="A67" s="2"/>
      <c r="B67" s="27" t="s">
        <v>80</v>
      </c>
      <c r="C67" s="24">
        <v>74</v>
      </c>
      <c r="D67" s="2"/>
      <c r="E67" s="2"/>
      <c r="F67" s="2"/>
    </row>
    <row r="68" spans="1:6" ht="15.75" x14ac:dyDescent="0.2">
      <c r="A68" s="2"/>
      <c r="B68" s="27" t="s">
        <v>80</v>
      </c>
      <c r="C68" s="24">
        <v>75</v>
      </c>
      <c r="D68" s="2"/>
      <c r="E68" s="2"/>
      <c r="F68" s="2"/>
    </row>
    <row r="69" spans="1:6" ht="15.75" x14ac:dyDescent="0.2">
      <c r="A69" s="2"/>
      <c r="B69" s="27" t="s">
        <v>81</v>
      </c>
      <c r="C69" s="24">
        <v>72</v>
      </c>
      <c r="D69" s="2"/>
      <c r="E69" s="2"/>
      <c r="F69" s="2"/>
    </row>
    <row r="70" spans="1:6" ht="15.75" x14ac:dyDescent="0.2">
      <c r="A70" s="2"/>
      <c r="B70" s="27" t="s">
        <v>82</v>
      </c>
      <c r="C70" s="24">
        <v>75</v>
      </c>
      <c r="D70" s="2"/>
      <c r="E70" s="2"/>
      <c r="F70" s="2"/>
    </row>
    <row r="71" spans="1:6" ht="15.75" x14ac:dyDescent="0.2">
      <c r="A71" s="2"/>
      <c r="B71" s="27" t="s">
        <v>83</v>
      </c>
      <c r="C71" s="24">
        <v>88</v>
      </c>
      <c r="D71" s="2"/>
      <c r="E71" s="2"/>
      <c r="F71" s="2"/>
    </row>
    <row r="72" spans="1:6" ht="15.75" x14ac:dyDescent="0.2">
      <c r="A72" s="2"/>
      <c r="B72" s="27" t="s">
        <v>84</v>
      </c>
      <c r="C72" s="24">
        <v>87</v>
      </c>
      <c r="D72" s="2"/>
      <c r="E72" s="2"/>
      <c r="F72" s="2"/>
    </row>
    <row r="73" spans="1:6" ht="15.75" x14ac:dyDescent="0.2">
      <c r="A73" s="2"/>
      <c r="B73" s="27" t="s">
        <v>85</v>
      </c>
      <c r="C73" s="24">
        <v>72</v>
      </c>
      <c r="D73" s="2"/>
      <c r="E73" s="2"/>
      <c r="F73" s="2"/>
    </row>
    <row r="74" spans="1:6" ht="15.75" x14ac:dyDescent="0.2">
      <c r="A74" s="2"/>
      <c r="B74" s="27" t="s">
        <v>86</v>
      </c>
      <c r="C74" s="24">
        <v>73</v>
      </c>
      <c r="D74" s="2"/>
      <c r="E74" s="2"/>
      <c r="F74" s="2"/>
    </row>
    <row r="75" spans="1:6" ht="15.75" x14ac:dyDescent="0.2">
      <c r="A75" s="2"/>
      <c r="B75" s="27" t="s">
        <v>87</v>
      </c>
      <c r="C75" s="24">
        <v>74</v>
      </c>
      <c r="D75" s="2"/>
      <c r="E75" s="2"/>
      <c r="F75" s="2"/>
    </row>
    <row r="76" spans="1:6" ht="15.75" x14ac:dyDescent="0.2">
      <c r="A76" s="2"/>
      <c r="B76" s="27" t="s">
        <v>88</v>
      </c>
      <c r="C76" s="24">
        <v>83</v>
      </c>
      <c r="D76" s="2"/>
      <c r="E76" s="2"/>
      <c r="F76" s="2"/>
    </row>
    <row r="77" spans="1:6" ht="16.5" thickBot="1" x14ac:dyDescent="0.25">
      <c r="A77" s="3"/>
      <c r="B77" s="45" t="s">
        <v>88</v>
      </c>
      <c r="C77" s="30">
        <v>90</v>
      </c>
      <c r="D77" s="3"/>
      <c r="E77" s="3"/>
      <c r="F77" s="3"/>
    </row>
    <row r="78" spans="1:6" ht="15" x14ac:dyDescent="0.2">
      <c r="A78" s="1"/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3D65D-8B20-431D-A6FD-8777C4A567A3}">
  <dimension ref="A1:M763"/>
  <sheetViews>
    <sheetView zoomScale="70" zoomScaleNormal="70" workbookViewId="0">
      <selection activeCell="F33" sqref="F33"/>
    </sheetView>
  </sheetViews>
  <sheetFormatPr defaultRowHeight="18.75" x14ac:dyDescent="0.3"/>
  <cols>
    <col min="2" max="2" width="6.375" customWidth="1"/>
    <col min="3" max="3" width="13.25" style="7" customWidth="1"/>
    <col min="4" max="4" width="13.625" style="7" customWidth="1"/>
    <col min="5" max="5" width="9.125" style="7" customWidth="1"/>
    <col min="6" max="6" width="19.5" customWidth="1"/>
    <col min="7" max="7" width="10.625" style="19" customWidth="1"/>
    <col min="8" max="8" width="9.75" style="19" customWidth="1"/>
    <col min="9" max="9" width="20.5" style="14" customWidth="1"/>
    <col min="10" max="10" width="8.625" customWidth="1"/>
  </cols>
  <sheetData>
    <row r="1" spans="1:13" ht="39.75" customHeight="1" x14ac:dyDescent="0.2">
      <c r="A1" s="112" t="s">
        <v>326</v>
      </c>
      <c r="B1" s="112"/>
      <c r="C1" s="112"/>
      <c r="D1" s="112"/>
      <c r="E1" s="112"/>
      <c r="F1" s="112"/>
      <c r="G1" s="112"/>
      <c r="H1" s="112"/>
      <c r="I1" s="112"/>
      <c r="J1" s="15"/>
      <c r="K1" s="15"/>
      <c r="L1" s="15"/>
      <c r="M1" s="15"/>
    </row>
    <row r="2" spans="1:13" ht="48.75" customHeight="1" thickBot="1" x14ac:dyDescent="0.25">
      <c r="A2" s="16" t="s">
        <v>147</v>
      </c>
      <c r="B2" s="16" t="s">
        <v>261</v>
      </c>
      <c r="C2" s="17" t="s">
        <v>297</v>
      </c>
      <c r="D2" s="17" t="s">
        <v>296</v>
      </c>
      <c r="E2" s="17" t="s">
        <v>298</v>
      </c>
      <c r="F2" s="16" t="s">
        <v>262</v>
      </c>
      <c r="G2" s="16" t="s">
        <v>299</v>
      </c>
      <c r="H2" s="76" t="s">
        <v>341</v>
      </c>
      <c r="I2" s="18" t="s">
        <v>263</v>
      </c>
    </row>
    <row r="3" spans="1:13" s="74" customFormat="1" ht="15.75" x14ac:dyDescent="0.2">
      <c r="A3" s="50">
        <v>1</v>
      </c>
      <c r="B3" s="50" t="s">
        <v>7</v>
      </c>
      <c r="C3" s="51">
        <v>670</v>
      </c>
      <c r="D3" s="51">
        <v>224</v>
      </c>
      <c r="E3" s="51">
        <v>226</v>
      </c>
      <c r="F3" s="50" t="s">
        <v>264</v>
      </c>
      <c r="G3" s="59" t="s">
        <v>89</v>
      </c>
      <c r="H3" s="75">
        <v>1</v>
      </c>
      <c r="I3" s="59">
        <v>0.8</v>
      </c>
    </row>
    <row r="4" spans="1:13" ht="15.75" x14ac:dyDescent="0.2">
      <c r="A4" s="50">
        <v>2</v>
      </c>
      <c r="B4" s="50" t="s">
        <v>7</v>
      </c>
      <c r="C4" s="51">
        <v>971</v>
      </c>
      <c r="D4" s="51">
        <v>324</v>
      </c>
      <c r="E4" s="51">
        <v>326</v>
      </c>
      <c r="F4" s="50" t="s">
        <v>265</v>
      </c>
      <c r="G4" s="59" t="s">
        <v>89</v>
      </c>
      <c r="H4" s="75">
        <v>2</v>
      </c>
      <c r="I4" s="59">
        <v>0.8</v>
      </c>
    </row>
    <row r="5" spans="1:13" ht="15.75" x14ac:dyDescent="0.2">
      <c r="A5" s="50">
        <v>3</v>
      </c>
      <c r="B5" s="50" t="s">
        <v>7</v>
      </c>
      <c r="C5" s="51">
        <v>1039</v>
      </c>
      <c r="D5" s="51">
        <v>347</v>
      </c>
      <c r="E5" s="51">
        <v>349</v>
      </c>
      <c r="F5" s="50" t="s">
        <v>266</v>
      </c>
      <c r="G5" s="59" t="s">
        <v>89</v>
      </c>
      <c r="H5" s="75">
        <v>1</v>
      </c>
      <c r="I5" s="59">
        <v>1</v>
      </c>
    </row>
    <row r="6" spans="1:13" ht="15.75" x14ac:dyDescent="0.2">
      <c r="A6" s="50">
        <v>4</v>
      </c>
      <c r="B6" s="50" t="s">
        <v>7</v>
      </c>
      <c r="C6" s="51">
        <v>1064</v>
      </c>
      <c r="D6" s="51">
        <v>355</v>
      </c>
      <c r="E6" s="51">
        <v>357</v>
      </c>
      <c r="F6" s="50" t="s">
        <v>265</v>
      </c>
      <c r="G6" s="59" t="s">
        <v>89</v>
      </c>
      <c r="H6" s="75">
        <v>2</v>
      </c>
      <c r="I6" s="59">
        <v>1</v>
      </c>
    </row>
    <row r="7" spans="1:13" ht="15.75" x14ac:dyDescent="0.2">
      <c r="A7" s="50">
        <v>5</v>
      </c>
      <c r="B7" s="50" t="s">
        <v>7</v>
      </c>
      <c r="C7" s="51">
        <v>1168</v>
      </c>
      <c r="D7" s="51">
        <v>390</v>
      </c>
      <c r="E7" s="51">
        <v>392</v>
      </c>
      <c r="F7" s="50" t="s">
        <v>267</v>
      </c>
      <c r="G7" s="59" t="s">
        <v>89</v>
      </c>
      <c r="H7" s="75">
        <v>1</v>
      </c>
      <c r="I7" s="59">
        <v>1</v>
      </c>
    </row>
    <row r="8" spans="1:13" ht="15.75" x14ac:dyDescent="0.2">
      <c r="A8" s="50">
        <v>6</v>
      </c>
      <c r="B8" s="50" t="s">
        <v>7</v>
      </c>
      <c r="C8" s="51">
        <v>1178</v>
      </c>
      <c r="D8" s="51">
        <v>393</v>
      </c>
      <c r="E8" s="51">
        <v>395</v>
      </c>
      <c r="F8" s="50" t="s">
        <v>268</v>
      </c>
      <c r="G8" s="59" t="s">
        <v>89</v>
      </c>
      <c r="H8" s="75">
        <v>2</v>
      </c>
      <c r="I8" s="59">
        <v>0.9</v>
      </c>
    </row>
    <row r="9" spans="1:13" ht="15.75" x14ac:dyDescent="0.2">
      <c r="A9" s="50">
        <v>7</v>
      </c>
      <c r="B9" s="50" t="s">
        <v>7</v>
      </c>
      <c r="C9" s="51">
        <v>1216</v>
      </c>
      <c r="D9" s="51">
        <v>406</v>
      </c>
      <c r="E9" s="51">
        <v>408</v>
      </c>
      <c r="F9" s="50" t="s">
        <v>269</v>
      </c>
      <c r="G9" s="59" t="s">
        <v>89</v>
      </c>
      <c r="H9" s="75">
        <v>1</v>
      </c>
      <c r="I9" s="59">
        <v>1</v>
      </c>
    </row>
    <row r="10" spans="1:13" ht="15.75" x14ac:dyDescent="0.2">
      <c r="A10" s="50">
        <v>8</v>
      </c>
      <c r="B10" s="50" t="s">
        <v>7</v>
      </c>
      <c r="C10" s="51">
        <v>1262</v>
      </c>
      <c r="D10" s="51">
        <v>421</v>
      </c>
      <c r="E10" s="51">
        <v>423</v>
      </c>
      <c r="F10" s="50" t="s">
        <v>270</v>
      </c>
      <c r="G10" s="59" t="s">
        <v>89</v>
      </c>
      <c r="H10" s="75">
        <v>2</v>
      </c>
      <c r="I10" s="59">
        <v>1</v>
      </c>
    </row>
    <row r="11" spans="1:13" ht="15.75" x14ac:dyDescent="0.2">
      <c r="A11" s="50">
        <v>9</v>
      </c>
      <c r="B11" s="50" t="s">
        <v>7</v>
      </c>
      <c r="C11" s="51">
        <v>1292</v>
      </c>
      <c r="D11" s="51">
        <v>431</v>
      </c>
      <c r="E11" s="51">
        <v>433</v>
      </c>
      <c r="F11" s="50" t="s">
        <v>271</v>
      </c>
      <c r="G11" s="59" t="s">
        <v>89</v>
      </c>
      <c r="H11" s="75">
        <v>2</v>
      </c>
      <c r="I11" s="59">
        <v>0.8</v>
      </c>
    </row>
    <row r="12" spans="1:13" ht="15.75" x14ac:dyDescent="0.2">
      <c r="A12" s="50">
        <v>10</v>
      </c>
      <c r="B12" s="50" t="s">
        <v>7</v>
      </c>
      <c r="C12" s="51">
        <v>1415</v>
      </c>
      <c r="D12" s="51">
        <v>472</v>
      </c>
      <c r="E12" s="51">
        <v>474</v>
      </c>
      <c r="F12" s="50" t="s">
        <v>270</v>
      </c>
      <c r="G12" s="59" t="s">
        <v>89</v>
      </c>
      <c r="H12" s="75">
        <v>2</v>
      </c>
      <c r="I12" s="59">
        <v>1</v>
      </c>
      <c r="K12" t="s">
        <v>340</v>
      </c>
    </row>
    <row r="13" spans="1:13" ht="15.75" x14ac:dyDescent="0.2">
      <c r="A13" s="50">
        <v>11</v>
      </c>
      <c r="B13" s="50" t="s">
        <v>7</v>
      </c>
      <c r="C13" s="51">
        <v>1490</v>
      </c>
      <c r="D13" s="51">
        <v>497</v>
      </c>
      <c r="E13" s="51">
        <v>499</v>
      </c>
      <c r="F13" s="50" t="s">
        <v>270</v>
      </c>
      <c r="G13" s="59" t="s">
        <v>89</v>
      </c>
      <c r="H13" s="75">
        <v>2</v>
      </c>
      <c r="I13" s="59">
        <v>0.9</v>
      </c>
    </row>
    <row r="14" spans="1:13" ht="15.75" x14ac:dyDescent="0.2">
      <c r="A14" s="50">
        <v>12</v>
      </c>
      <c r="B14" s="50" t="s">
        <v>7</v>
      </c>
      <c r="C14" s="51">
        <v>1499</v>
      </c>
      <c r="D14" s="51">
        <v>500</v>
      </c>
      <c r="E14" s="51">
        <v>502</v>
      </c>
      <c r="F14" s="50" t="s">
        <v>272</v>
      </c>
      <c r="G14" s="59" t="s">
        <v>89</v>
      </c>
      <c r="H14" s="75">
        <v>2</v>
      </c>
      <c r="I14" s="59">
        <v>0.9</v>
      </c>
    </row>
    <row r="15" spans="1:13" ht="15.75" x14ac:dyDescent="0.2">
      <c r="A15" s="50">
        <v>13</v>
      </c>
      <c r="B15" s="50" t="s">
        <v>10</v>
      </c>
      <c r="C15" s="51">
        <v>56</v>
      </c>
      <c r="D15" s="51">
        <v>19</v>
      </c>
      <c r="E15" s="51">
        <v>23</v>
      </c>
      <c r="F15" s="50" t="s">
        <v>270</v>
      </c>
      <c r="G15" s="59" t="s">
        <v>89</v>
      </c>
      <c r="H15" s="75">
        <v>2</v>
      </c>
      <c r="I15" s="59">
        <v>0.86</v>
      </c>
    </row>
    <row r="16" spans="1:13" ht="15.75" x14ac:dyDescent="0.2">
      <c r="A16" s="50">
        <v>14</v>
      </c>
      <c r="B16" s="50" t="s">
        <v>10</v>
      </c>
      <c r="C16" s="51">
        <v>59</v>
      </c>
      <c r="D16" s="51">
        <v>20</v>
      </c>
      <c r="E16" s="51">
        <v>24</v>
      </c>
      <c r="F16" s="50" t="s">
        <v>272</v>
      </c>
      <c r="G16" s="59" t="s">
        <v>89</v>
      </c>
      <c r="H16" s="75">
        <v>2</v>
      </c>
      <c r="I16" s="59">
        <v>0.56999999999999995</v>
      </c>
    </row>
    <row r="17" spans="1:9" ht="15.75" x14ac:dyDescent="0.2">
      <c r="A17" s="50">
        <v>15</v>
      </c>
      <c r="B17" s="50" t="s">
        <v>10</v>
      </c>
      <c r="C17" s="51">
        <v>71</v>
      </c>
      <c r="D17" s="51">
        <v>24</v>
      </c>
      <c r="E17" s="51">
        <v>28</v>
      </c>
      <c r="F17" s="50" t="s">
        <v>268</v>
      </c>
      <c r="G17" s="59" t="s">
        <v>89</v>
      </c>
      <c r="H17" s="75">
        <v>2</v>
      </c>
      <c r="I17" s="59">
        <v>1</v>
      </c>
    </row>
    <row r="18" spans="1:9" ht="15.75" x14ac:dyDescent="0.2">
      <c r="A18" s="50">
        <v>16</v>
      </c>
      <c r="B18" s="50" t="s">
        <v>10</v>
      </c>
      <c r="C18" s="51">
        <v>76</v>
      </c>
      <c r="D18" s="51">
        <v>26</v>
      </c>
      <c r="E18" s="51">
        <v>30</v>
      </c>
      <c r="F18" s="50" t="s">
        <v>273</v>
      </c>
      <c r="G18" s="59" t="s">
        <v>89</v>
      </c>
      <c r="H18" s="75">
        <v>1</v>
      </c>
      <c r="I18" s="59">
        <v>1</v>
      </c>
    </row>
    <row r="19" spans="1:9" ht="15.75" x14ac:dyDescent="0.2">
      <c r="A19" s="50">
        <v>17</v>
      </c>
      <c r="B19" s="50" t="s">
        <v>10</v>
      </c>
      <c r="C19" s="51">
        <v>89</v>
      </c>
      <c r="D19" s="51">
        <v>30</v>
      </c>
      <c r="E19" s="51">
        <v>34</v>
      </c>
      <c r="F19" s="50" t="s">
        <v>268</v>
      </c>
      <c r="G19" s="59" t="s">
        <v>89</v>
      </c>
      <c r="H19" s="75">
        <v>2</v>
      </c>
      <c r="I19" s="59">
        <v>1</v>
      </c>
    </row>
    <row r="20" spans="1:9" ht="15.75" x14ac:dyDescent="0.2">
      <c r="A20" s="50">
        <v>18</v>
      </c>
      <c r="B20" s="50" t="s">
        <v>10</v>
      </c>
      <c r="C20" s="51">
        <v>118</v>
      </c>
      <c r="D20" s="51">
        <v>40</v>
      </c>
      <c r="E20" s="51">
        <v>44</v>
      </c>
      <c r="F20" s="50" t="s">
        <v>274</v>
      </c>
      <c r="G20" s="59" t="s">
        <v>89</v>
      </c>
      <c r="H20" s="75">
        <v>1</v>
      </c>
      <c r="I20" s="59">
        <v>0.71</v>
      </c>
    </row>
    <row r="21" spans="1:9" ht="15.75" x14ac:dyDescent="0.2">
      <c r="A21" s="50">
        <v>19</v>
      </c>
      <c r="B21" s="50" t="s">
        <v>10</v>
      </c>
      <c r="C21" s="51">
        <v>121</v>
      </c>
      <c r="D21" s="51">
        <v>41</v>
      </c>
      <c r="E21" s="51">
        <v>45</v>
      </c>
      <c r="F21" s="50" t="s">
        <v>274</v>
      </c>
      <c r="G21" s="59" t="s">
        <v>89</v>
      </c>
      <c r="H21" s="75">
        <v>1</v>
      </c>
      <c r="I21" s="59">
        <v>1</v>
      </c>
    </row>
    <row r="22" spans="1:9" ht="15.75" x14ac:dyDescent="0.2">
      <c r="A22" s="50">
        <v>20</v>
      </c>
      <c r="B22" s="50" t="s">
        <v>10</v>
      </c>
      <c r="C22" s="51">
        <v>215</v>
      </c>
      <c r="D22" s="51">
        <v>72</v>
      </c>
      <c r="E22" s="51">
        <v>76</v>
      </c>
      <c r="F22" s="50" t="s">
        <v>265</v>
      </c>
      <c r="G22" s="59" t="s">
        <v>89</v>
      </c>
      <c r="H22" s="75">
        <v>2</v>
      </c>
      <c r="I22" s="59">
        <v>1</v>
      </c>
    </row>
    <row r="23" spans="1:9" ht="15.75" x14ac:dyDescent="0.2">
      <c r="A23" s="50">
        <v>21</v>
      </c>
      <c r="B23" s="50" t="s">
        <v>10</v>
      </c>
      <c r="C23" s="51">
        <v>226</v>
      </c>
      <c r="D23" s="51">
        <v>76</v>
      </c>
      <c r="E23" s="51">
        <v>80</v>
      </c>
      <c r="F23" s="50" t="s">
        <v>275</v>
      </c>
      <c r="G23" s="59" t="s">
        <v>89</v>
      </c>
      <c r="H23" s="75" t="s">
        <v>339</v>
      </c>
      <c r="I23" s="59">
        <v>0.56999999999999995</v>
      </c>
    </row>
    <row r="24" spans="1:9" ht="15.75" x14ac:dyDescent="0.2">
      <c r="A24" s="50">
        <v>22</v>
      </c>
      <c r="B24" s="50" t="s">
        <v>10</v>
      </c>
      <c r="C24" s="51">
        <v>227</v>
      </c>
      <c r="D24" s="51">
        <v>76</v>
      </c>
      <c r="E24" s="51">
        <v>80</v>
      </c>
      <c r="F24" s="50" t="s">
        <v>275</v>
      </c>
      <c r="G24" s="59" t="s">
        <v>89</v>
      </c>
      <c r="H24" s="75" t="s">
        <v>339</v>
      </c>
      <c r="I24" s="59">
        <v>0.56999999999999995</v>
      </c>
    </row>
    <row r="25" spans="1:9" ht="15.75" x14ac:dyDescent="0.2">
      <c r="A25" s="50">
        <v>23</v>
      </c>
      <c r="B25" s="50" t="s">
        <v>10</v>
      </c>
      <c r="C25" s="51">
        <v>248</v>
      </c>
      <c r="D25" s="51">
        <v>83</v>
      </c>
      <c r="E25" s="51">
        <v>87</v>
      </c>
      <c r="F25" s="50" t="s">
        <v>276</v>
      </c>
      <c r="G25" s="59" t="s">
        <v>89</v>
      </c>
      <c r="H25" s="75">
        <v>2</v>
      </c>
      <c r="I25" s="59">
        <v>1</v>
      </c>
    </row>
    <row r="26" spans="1:9" ht="15.75" x14ac:dyDescent="0.2">
      <c r="A26" s="50">
        <v>24</v>
      </c>
      <c r="B26" s="50" t="s">
        <v>10</v>
      </c>
      <c r="C26" s="51">
        <v>251</v>
      </c>
      <c r="D26" s="51">
        <v>84</v>
      </c>
      <c r="E26" s="51">
        <v>88</v>
      </c>
      <c r="F26" s="50" t="s">
        <v>277</v>
      </c>
      <c r="G26" s="59" t="s">
        <v>89</v>
      </c>
      <c r="H26" s="75">
        <v>2</v>
      </c>
      <c r="I26" s="59">
        <v>0.43</v>
      </c>
    </row>
    <row r="27" spans="1:9" ht="15.75" x14ac:dyDescent="0.2">
      <c r="A27" s="50">
        <v>25</v>
      </c>
      <c r="B27" s="50" t="s">
        <v>10</v>
      </c>
      <c r="C27" s="51">
        <v>395</v>
      </c>
      <c r="D27" s="51">
        <v>132</v>
      </c>
      <c r="E27" s="51">
        <v>140</v>
      </c>
      <c r="F27" s="50" t="s">
        <v>268</v>
      </c>
      <c r="G27" s="59" t="s">
        <v>89</v>
      </c>
      <c r="H27" s="75">
        <v>2</v>
      </c>
      <c r="I27" s="59">
        <v>1</v>
      </c>
    </row>
    <row r="28" spans="1:9" ht="15.75" x14ac:dyDescent="0.2">
      <c r="A28" s="50">
        <v>26</v>
      </c>
      <c r="B28" s="50" t="s">
        <v>10</v>
      </c>
      <c r="C28" s="51">
        <v>407</v>
      </c>
      <c r="D28" s="51">
        <v>136</v>
      </c>
      <c r="E28" s="51">
        <v>144</v>
      </c>
      <c r="F28" s="50" t="s">
        <v>270</v>
      </c>
      <c r="G28" s="59" t="s">
        <v>89</v>
      </c>
      <c r="H28" s="75">
        <v>2</v>
      </c>
      <c r="I28" s="59">
        <v>0.71</v>
      </c>
    </row>
    <row r="29" spans="1:9" ht="15.75" x14ac:dyDescent="0.2">
      <c r="A29" s="50">
        <v>27</v>
      </c>
      <c r="B29" s="50" t="s">
        <v>10</v>
      </c>
      <c r="C29" s="51">
        <v>416</v>
      </c>
      <c r="D29" s="51">
        <v>139</v>
      </c>
      <c r="E29" s="51">
        <v>147</v>
      </c>
      <c r="F29" s="50" t="s">
        <v>278</v>
      </c>
      <c r="G29" s="59" t="s">
        <v>89</v>
      </c>
      <c r="H29" s="75">
        <v>2</v>
      </c>
      <c r="I29" s="59">
        <v>0.86</v>
      </c>
    </row>
    <row r="30" spans="1:9" ht="15.75" x14ac:dyDescent="0.2">
      <c r="A30" s="50">
        <v>28</v>
      </c>
      <c r="B30" s="50" t="s">
        <v>10</v>
      </c>
      <c r="C30" s="51">
        <v>490</v>
      </c>
      <c r="D30" s="51">
        <v>164</v>
      </c>
      <c r="E30" s="51">
        <v>172</v>
      </c>
      <c r="F30" s="50" t="s">
        <v>266</v>
      </c>
      <c r="G30" s="59" t="s">
        <v>89</v>
      </c>
      <c r="H30" s="75">
        <v>1</v>
      </c>
      <c r="I30" s="59">
        <v>0.56999999999999995</v>
      </c>
    </row>
    <row r="31" spans="1:9" ht="15.75" x14ac:dyDescent="0.2">
      <c r="A31" s="50">
        <v>29</v>
      </c>
      <c r="B31" s="50" t="s">
        <v>11</v>
      </c>
      <c r="C31" s="51">
        <v>163</v>
      </c>
      <c r="D31" s="51">
        <v>55</v>
      </c>
      <c r="E31" s="51">
        <v>56</v>
      </c>
      <c r="F31" s="50" t="s">
        <v>264</v>
      </c>
      <c r="G31" s="59" t="s">
        <v>89</v>
      </c>
      <c r="H31" s="75">
        <v>1</v>
      </c>
      <c r="I31" s="59">
        <v>0.75</v>
      </c>
    </row>
    <row r="32" spans="1:9" ht="15.75" x14ac:dyDescent="0.2">
      <c r="A32" s="50">
        <v>30</v>
      </c>
      <c r="B32" s="50" t="s">
        <v>11</v>
      </c>
      <c r="C32" s="51">
        <v>173</v>
      </c>
      <c r="D32" s="51">
        <v>58</v>
      </c>
      <c r="E32" s="51">
        <v>59</v>
      </c>
      <c r="F32" s="50" t="s">
        <v>272</v>
      </c>
      <c r="G32" s="59" t="s">
        <v>89</v>
      </c>
      <c r="H32" s="75">
        <v>2</v>
      </c>
      <c r="I32" s="59">
        <v>1</v>
      </c>
    </row>
    <row r="33" spans="1:9" ht="15.75" x14ac:dyDescent="0.2">
      <c r="A33" s="50">
        <v>31</v>
      </c>
      <c r="B33" s="50" t="s">
        <v>11</v>
      </c>
      <c r="C33" s="51">
        <v>242</v>
      </c>
      <c r="D33" s="51">
        <v>81</v>
      </c>
      <c r="E33" s="51">
        <v>82</v>
      </c>
      <c r="F33" s="50" t="s">
        <v>268</v>
      </c>
      <c r="G33" s="59" t="s">
        <v>89</v>
      </c>
      <c r="H33" s="75">
        <v>2</v>
      </c>
      <c r="I33" s="59">
        <v>1</v>
      </c>
    </row>
    <row r="34" spans="1:9" ht="15.75" x14ac:dyDescent="0.2">
      <c r="A34" s="50">
        <v>32</v>
      </c>
      <c r="B34" s="50" t="s">
        <v>11</v>
      </c>
      <c r="C34" s="51">
        <v>280</v>
      </c>
      <c r="D34" s="51">
        <v>94</v>
      </c>
      <c r="E34" s="51">
        <v>95</v>
      </c>
      <c r="F34" s="50" t="s">
        <v>279</v>
      </c>
      <c r="G34" s="59" t="s">
        <v>89</v>
      </c>
      <c r="H34" s="75">
        <v>1</v>
      </c>
      <c r="I34" s="59">
        <v>1</v>
      </c>
    </row>
    <row r="35" spans="1:9" ht="15.75" x14ac:dyDescent="0.2">
      <c r="A35" s="50">
        <v>33</v>
      </c>
      <c r="B35" s="50" t="s">
        <v>11</v>
      </c>
      <c r="C35" s="51">
        <v>293</v>
      </c>
      <c r="D35" s="51">
        <v>98</v>
      </c>
      <c r="E35" s="51">
        <v>99</v>
      </c>
      <c r="F35" s="50" t="s">
        <v>277</v>
      </c>
      <c r="G35" s="59" t="s">
        <v>89</v>
      </c>
      <c r="H35" s="75">
        <v>2</v>
      </c>
      <c r="I35" s="59">
        <v>1</v>
      </c>
    </row>
    <row r="36" spans="1:9" ht="15.75" x14ac:dyDescent="0.2">
      <c r="A36" s="50">
        <v>34</v>
      </c>
      <c r="B36" s="50" t="s">
        <v>11</v>
      </c>
      <c r="C36" s="51">
        <v>299</v>
      </c>
      <c r="D36" s="51">
        <v>100</v>
      </c>
      <c r="E36" s="51">
        <v>101</v>
      </c>
      <c r="F36" s="50" t="s">
        <v>277</v>
      </c>
      <c r="G36" s="59" t="s">
        <v>89</v>
      </c>
      <c r="H36" s="75">
        <v>2</v>
      </c>
      <c r="I36" s="59">
        <v>1</v>
      </c>
    </row>
    <row r="37" spans="1:9" ht="15.75" x14ac:dyDescent="0.2">
      <c r="A37" s="50">
        <v>35</v>
      </c>
      <c r="B37" s="50" t="s">
        <v>11</v>
      </c>
      <c r="C37" s="51">
        <v>350</v>
      </c>
      <c r="D37" s="51">
        <v>117</v>
      </c>
      <c r="E37" s="51">
        <v>118</v>
      </c>
      <c r="F37" s="50" t="s">
        <v>280</v>
      </c>
      <c r="G37" s="59" t="s">
        <v>89</v>
      </c>
      <c r="H37" s="75">
        <v>2</v>
      </c>
      <c r="I37" s="59">
        <v>1</v>
      </c>
    </row>
    <row r="38" spans="1:9" ht="15.75" x14ac:dyDescent="0.2">
      <c r="A38" s="50">
        <v>36</v>
      </c>
      <c r="B38" s="50" t="s">
        <v>11</v>
      </c>
      <c r="C38" s="51">
        <v>355</v>
      </c>
      <c r="D38" s="51">
        <v>119</v>
      </c>
      <c r="E38" s="51">
        <v>120</v>
      </c>
      <c r="F38" s="50" t="s">
        <v>267</v>
      </c>
      <c r="G38" s="59" t="s">
        <v>89</v>
      </c>
      <c r="H38" s="75">
        <v>1</v>
      </c>
      <c r="I38" s="59">
        <v>0.75</v>
      </c>
    </row>
    <row r="39" spans="1:9" ht="15.75" x14ac:dyDescent="0.2">
      <c r="A39" s="50">
        <v>37</v>
      </c>
      <c r="B39" s="50" t="s">
        <v>11</v>
      </c>
      <c r="C39" s="51">
        <v>362</v>
      </c>
      <c r="D39" s="51">
        <v>121</v>
      </c>
      <c r="E39" s="51">
        <v>122</v>
      </c>
      <c r="F39" s="50" t="s">
        <v>265</v>
      </c>
      <c r="G39" s="59" t="s">
        <v>89</v>
      </c>
      <c r="H39" s="75">
        <v>2</v>
      </c>
      <c r="I39" s="59">
        <v>0.67</v>
      </c>
    </row>
    <row r="40" spans="1:9" ht="15.75" x14ac:dyDescent="0.2">
      <c r="A40" s="50">
        <v>38</v>
      </c>
      <c r="B40" s="50" t="s">
        <v>11</v>
      </c>
      <c r="C40" s="51">
        <v>371</v>
      </c>
      <c r="D40" s="51">
        <v>124</v>
      </c>
      <c r="E40" s="51">
        <v>125</v>
      </c>
      <c r="F40" s="50" t="s">
        <v>272</v>
      </c>
      <c r="G40" s="59" t="s">
        <v>89</v>
      </c>
      <c r="H40" s="75">
        <v>2</v>
      </c>
      <c r="I40" s="59">
        <v>1</v>
      </c>
    </row>
    <row r="41" spans="1:9" ht="15.75" x14ac:dyDescent="0.2">
      <c r="A41" s="50">
        <v>39</v>
      </c>
      <c r="B41" s="50" t="s">
        <v>11</v>
      </c>
      <c r="C41" s="51">
        <v>380</v>
      </c>
      <c r="D41" s="51">
        <v>127</v>
      </c>
      <c r="E41" s="51">
        <v>128</v>
      </c>
      <c r="F41" s="50" t="s">
        <v>265</v>
      </c>
      <c r="G41" s="59" t="s">
        <v>89</v>
      </c>
      <c r="H41" s="75">
        <v>2</v>
      </c>
      <c r="I41" s="59">
        <v>1</v>
      </c>
    </row>
    <row r="42" spans="1:9" ht="15.75" x14ac:dyDescent="0.2">
      <c r="A42" s="50">
        <v>40</v>
      </c>
      <c r="B42" s="50" t="s">
        <v>11</v>
      </c>
      <c r="C42" s="51">
        <v>388</v>
      </c>
      <c r="D42" s="51">
        <v>130</v>
      </c>
      <c r="E42" s="51">
        <v>131</v>
      </c>
      <c r="F42" s="50" t="s">
        <v>274</v>
      </c>
      <c r="G42" s="59" t="s">
        <v>89</v>
      </c>
      <c r="H42" s="75">
        <v>1</v>
      </c>
      <c r="I42" s="59">
        <v>1</v>
      </c>
    </row>
    <row r="43" spans="1:9" ht="15.75" x14ac:dyDescent="0.2">
      <c r="A43" s="50">
        <v>41</v>
      </c>
      <c r="B43" s="50" t="s">
        <v>11</v>
      </c>
      <c r="C43" s="51">
        <v>395</v>
      </c>
      <c r="D43" s="51">
        <v>132</v>
      </c>
      <c r="E43" s="51">
        <v>133</v>
      </c>
      <c r="F43" s="50" t="s">
        <v>271</v>
      </c>
      <c r="G43" s="59" t="s">
        <v>89</v>
      </c>
      <c r="H43" s="75">
        <v>2</v>
      </c>
      <c r="I43" s="59">
        <v>1</v>
      </c>
    </row>
    <row r="44" spans="1:9" ht="15.75" x14ac:dyDescent="0.2">
      <c r="A44" s="50">
        <v>42</v>
      </c>
      <c r="B44" s="50" t="s">
        <v>11</v>
      </c>
      <c r="C44" s="51">
        <v>463</v>
      </c>
      <c r="D44" s="51">
        <v>155</v>
      </c>
      <c r="E44" s="51">
        <v>156</v>
      </c>
      <c r="F44" s="50" t="s">
        <v>281</v>
      </c>
      <c r="G44" s="59" t="s">
        <v>89</v>
      </c>
      <c r="H44" s="75">
        <v>1</v>
      </c>
      <c r="I44" s="59">
        <v>1</v>
      </c>
    </row>
    <row r="45" spans="1:9" ht="15.75" x14ac:dyDescent="0.2">
      <c r="A45" s="50">
        <v>43</v>
      </c>
      <c r="B45" s="50" t="s">
        <v>11</v>
      </c>
      <c r="C45" s="51">
        <v>527</v>
      </c>
      <c r="D45" s="51">
        <v>176</v>
      </c>
      <c r="E45" s="51">
        <v>177</v>
      </c>
      <c r="F45" s="50" t="s">
        <v>268</v>
      </c>
      <c r="G45" s="59" t="s">
        <v>89</v>
      </c>
      <c r="H45" s="75">
        <v>2</v>
      </c>
      <c r="I45" s="59">
        <v>1</v>
      </c>
    </row>
    <row r="46" spans="1:9" ht="15.75" x14ac:dyDescent="0.2">
      <c r="A46" s="50">
        <v>44</v>
      </c>
      <c r="B46" s="50" t="s">
        <v>11</v>
      </c>
      <c r="C46" s="51">
        <v>586</v>
      </c>
      <c r="D46" s="51">
        <v>196</v>
      </c>
      <c r="E46" s="51">
        <v>197</v>
      </c>
      <c r="F46" s="50" t="s">
        <v>281</v>
      </c>
      <c r="G46" s="59" t="s">
        <v>89</v>
      </c>
      <c r="H46" s="75">
        <v>1</v>
      </c>
      <c r="I46" s="59">
        <v>1</v>
      </c>
    </row>
    <row r="47" spans="1:9" ht="15.75" x14ac:dyDescent="0.2">
      <c r="A47" s="50">
        <v>45</v>
      </c>
      <c r="B47" s="50" t="s">
        <v>11</v>
      </c>
      <c r="C47" s="51">
        <v>589</v>
      </c>
      <c r="D47" s="51">
        <v>197</v>
      </c>
      <c r="E47" s="51">
        <v>198</v>
      </c>
      <c r="F47" s="50" t="s">
        <v>279</v>
      </c>
      <c r="G47" s="59" t="s">
        <v>89</v>
      </c>
      <c r="H47" s="75">
        <v>1</v>
      </c>
      <c r="I47" s="59">
        <v>1</v>
      </c>
    </row>
    <row r="48" spans="1:9" ht="15.75" x14ac:dyDescent="0.2">
      <c r="A48" s="50">
        <v>46</v>
      </c>
      <c r="B48" s="50" t="s">
        <v>11</v>
      </c>
      <c r="C48" s="51">
        <v>611</v>
      </c>
      <c r="D48" s="51">
        <v>204</v>
      </c>
      <c r="E48" s="51">
        <v>205</v>
      </c>
      <c r="F48" s="50" t="s">
        <v>268</v>
      </c>
      <c r="G48" s="59" t="s">
        <v>89</v>
      </c>
      <c r="H48" s="75">
        <v>2</v>
      </c>
      <c r="I48" s="59">
        <v>1</v>
      </c>
    </row>
    <row r="49" spans="1:9" ht="15.75" x14ac:dyDescent="0.2">
      <c r="A49" s="50">
        <v>47</v>
      </c>
      <c r="B49" s="50" t="s">
        <v>11</v>
      </c>
      <c r="C49" s="51">
        <v>653</v>
      </c>
      <c r="D49" s="51">
        <v>218</v>
      </c>
      <c r="E49" s="51">
        <v>219</v>
      </c>
      <c r="F49" s="50" t="s">
        <v>268</v>
      </c>
      <c r="G49" s="59" t="s">
        <v>89</v>
      </c>
      <c r="H49" s="75">
        <v>2</v>
      </c>
      <c r="I49" s="59">
        <v>1</v>
      </c>
    </row>
    <row r="50" spans="1:9" ht="15.75" x14ac:dyDescent="0.2">
      <c r="A50" s="50">
        <v>48</v>
      </c>
      <c r="B50" s="50" t="s">
        <v>11</v>
      </c>
      <c r="C50" s="51">
        <v>674</v>
      </c>
      <c r="D50" s="51">
        <v>225</v>
      </c>
      <c r="E50" s="51">
        <v>226</v>
      </c>
      <c r="F50" s="50" t="s">
        <v>280</v>
      </c>
      <c r="G50" s="59" t="s">
        <v>89</v>
      </c>
      <c r="H50" s="75">
        <v>2</v>
      </c>
      <c r="I50" s="59">
        <v>1</v>
      </c>
    </row>
    <row r="51" spans="1:9" ht="15.75" x14ac:dyDescent="0.2">
      <c r="A51" s="50">
        <v>49</v>
      </c>
      <c r="B51" s="50" t="s">
        <v>11</v>
      </c>
      <c r="C51" s="51">
        <v>725</v>
      </c>
      <c r="D51" s="51">
        <v>242</v>
      </c>
      <c r="E51" s="51">
        <v>243</v>
      </c>
      <c r="F51" s="50" t="s">
        <v>276</v>
      </c>
      <c r="G51" s="59" t="s">
        <v>89</v>
      </c>
      <c r="H51" s="75">
        <v>2</v>
      </c>
      <c r="I51" s="59">
        <v>0.92</v>
      </c>
    </row>
    <row r="52" spans="1:9" ht="15.75" x14ac:dyDescent="0.2">
      <c r="A52" s="50">
        <v>50</v>
      </c>
      <c r="B52" s="50" t="s">
        <v>11</v>
      </c>
      <c r="C52" s="51">
        <v>761</v>
      </c>
      <c r="D52" s="51">
        <v>254</v>
      </c>
      <c r="E52" s="51">
        <v>255</v>
      </c>
      <c r="F52" s="50" t="s">
        <v>277</v>
      </c>
      <c r="G52" s="59" t="s">
        <v>89</v>
      </c>
      <c r="H52" s="75">
        <v>2</v>
      </c>
      <c r="I52" s="59">
        <v>1</v>
      </c>
    </row>
    <row r="53" spans="1:9" ht="15.75" x14ac:dyDescent="0.2">
      <c r="A53" s="50">
        <v>51</v>
      </c>
      <c r="B53" s="50" t="s">
        <v>11</v>
      </c>
      <c r="C53" s="51">
        <v>782</v>
      </c>
      <c r="D53" s="51">
        <v>261</v>
      </c>
      <c r="E53" s="51">
        <v>262</v>
      </c>
      <c r="F53" s="50" t="s">
        <v>268</v>
      </c>
      <c r="G53" s="59" t="s">
        <v>89</v>
      </c>
      <c r="H53" s="75">
        <v>2</v>
      </c>
      <c r="I53" s="59">
        <v>1</v>
      </c>
    </row>
    <row r="54" spans="1:9" ht="15.75" x14ac:dyDescent="0.2">
      <c r="A54" s="50">
        <v>52</v>
      </c>
      <c r="B54" s="50" t="s">
        <v>11</v>
      </c>
      <c r="C54" s="51">
        <v>790</v>
      </c>
      <c r="D54" s="51">
        <v>264</v>
      </c>
      <c r="E54" s="51">
        <v>265</v>
      </c>
      <c r="F54" s="50" t="s">
        <v>279</v>
      </c>
      <c r="G54" s="59" t="s">
        <v>89</v>
      </c>
      <c r="H54" s="75">
        <v>1</v>
      </c>
      <c r="I54" s="59">
        <v>1</v>
      </c>
    </row>
    <row r="55" spans="1:9" ht="15.75" x14ac:dyDescent="0.2">
      <c r="A55" s="50">
        <v>53</v>
      </c>
      <c r="B55" s="50" t="s">
        <v>11</v>
      </c>
      <c r="C55" s="51">
        <v>797</v>
      </c>
      <c r="D55" s="51">
        <v>266</v>
      </c>
      <c r="E55" s="51">
        <v>267</v>
      </c>
      <c r="F55" s="50" t="s">
        <v>272</v>
      </c>
      <c r="G55" s="59" t="s">
        <v>89</v>
      </c>
      <c r="H55" s="75">
        <v>2</v>
      </c>
      <c r="I55" s="59">
        <v>1</v>
      </c>
    </row>
    <row r="56" spans="1:9" ht="15.75" x14ac:dyDescent="0.2">
      <c r="A56" s="50">
        <v>54</v>
      </c>
      <c r="B56" s="50" t="s">
        <v>11</v>
      </c>
      <c r="C56" s="51">
        <v>806</v>
      </c>
      <c r="D56" s="51">
        <v>269</v>
      </c>
      <c r="E56" s="51">
        <v>270</v>
      </c>
      <c r="F56" s="50" t="s">
        <v>268</v>
      </c>
      <c r="G56" s="59" t="s">
        <v>89</v>
      </c>
      <c r="H56" s="75">
        <v>2</v>
      </c>
      <c r="I56" s="59">
        <v>1</v>
      </c>
    </row>
    <row r="57" spans="1:9" ht="15.75" x14ac:dyDescent="0.2">
      <c r="A57" s="50">
        <v>55</v>
      </c>
      <c r="B57" s="50" t="s">
        <v>11</v>
      </c>
      <c r="C57" s="51">
        <v>833</v>
      </c>
      <c r="D57" s="51">
        <v>278</v>
      </c>
      <c r="E57" s="51">
        <v>279</v>
      </c>
      <c r="F57" s="50" t="s">
        <v>282</v>
      </c>
      <c r="G57" s="59" t="s">
        <v>89</v>
      </c>
      <c r="H57" s="75">
        <v>2</v>
      </c>
      <c r="I57" s="59">
        <v>0.92</v>
      </c>
    </row>
    <row r="58" spans="1:9" ht="15.75" x14ac:dyDescent="0.2">
      <c r="A58" s="50">
        <v>56</v>
      </c>
      <c r="B58" s="50" t="s">
        <v>11</v>
      </c>
      <c r="C58" s="51">
        <v>844</v>
      </c>
      <c r="D58" s="51">
        <v>282</v>
      </c>
      <c r="E58" s="51">
        <v>283</v>
      </c>
      <c r="F58" s="50" t="s">
        <v>283</v>
      </c>
      <c r="G58" s="59" t="s">
        <v>89</v>
      </c>
      <c r="H58" s="75">
        <v>1</v>
      </c>
      <c r="I58" s="59">
        <v>1</v>
      </c>
    </row>
    <row r="59" spans="1:9" ht="15.75" x14ac:dyDescent="0.2">
      <c r="A59" s="50">
        <v>57</v>
      </c>
      <c r="B59" s="50" t="s">
        <v>13</v>
      </c>
      <c r="C59" s="51">
        <v>47</v>
      </c>
      <c r="D59" s="51">
        <v>16</v>
      </c>
      <c r="E59" s="51">
        <v>16</v>
      </c>
      <c r="F59" s="50" t="s">
        <v>268</v>
      </c>
      <c r="G59" s="59" t="s">
        <v>89</v>
      </c>
      <c r="H59" s="75">
        <v>2</v>
      </c>
      <c r="I59" s="59">
        <v>1</v>
      </c>
    </row>
    <row r="60" spans="1:9" ht="15.75" x14ac:dyDescent="0.2">
      <c r="A60" s="50">
        <v>58</v>
      </c>
      <c r="B60" s="50" t="s">
        <v>13</v>
      </c>
      <c r="C60" s="51">
        <v>55</v>
      </c>
      <c r="D60" s="51">
        <v>19</v>
      </c>
      <c r="E60" s="51">
        <v>19</v>
      </c>
      <c r="F60" s="50" t="s">
        <v>284</v>
      </c>
      <c r="G60" s="59" t="s">
        <v>89</v>
      </c>
      <c r="H60" s="75">
        <v>1</v>
      </c>
      <c r="I60" s="59">
        <v>0.75</v>
      </c>
    </row>
    <row r="61" spans="1:9" ht="15.75" x14ac:dyDescent="0.2">
      <c r="A61" s="50">
        <v>59</v>
      </c>
      <c r="B61" s="50" t="s">
        <v>13</v>
      </c>
      <c r="C61" s="51">
        <v>58</v>
      </c>
      <c r="D61" s="51">
        <v>20</v>
      </c>
      <c r="E61" s="51">
        <v>20</v>
      </c>
      <c r="F61" s="50" t="s">
        <v>284</v>
      </c>
      <c r="G61" s="59" t="s">
        <v>89</v>
      </c>
      <c r="H61" s="75">
        <v>1</v>
      </c>
      <c r="I61" s="59">
        <v>1</v>
      </c>
    </row>
    <row r="62" spans="1:9" ht="15.75" x14ac:dyDescent="0.2">
      <c r="A62" s="50">
        <v>60</v>
      </c>
      <c r="B62" s="50" t="s">
        <v>13</v>
      </c>
      <c r="C62" s="51">
        <v>76</v>
      </c>
      <c r="D62" s="51">
        <v>26</v>
      </c>
      <c r="E62" s="51">
        <v>26</v>
      </c>
      <c r="F62" s="50" t="s">
        <v>275</v>
      </c>
      <c r="G62" s="59" t="s">
        <v>89</v>
      </c>
      <c r="H62" s="75" t="s">
        <v>339</v>
      </c>
      <c r="I62" s="59">
        <v>0.38</v>
      </c>
    </row>
    <row r="63" spans="1:9" ht="15.75" x14ac:dyDescent="0.2">
      <c r="A63" s="50">
        <v>61</v>
      </c>
      <c r="B63" s="50" t="s">
        <v>13</v>
      </c>
      <c r="C63" s="51">
        <v>77</v>
      </c>
      <c r="D63" s="51">
        <v>26</v>
      </c>
      <c r="E63" s="51">
        <v>26</v>
      </c>
      <c r="F63" s="50" t="s">
        <v>275</v>
      </c>
      <c r="G63" s="59" t="s">
        <v>89</v>
      </c>
      <c r="H63" s="75" t="s">
        <v>339</v>
      </c>
      <c r="I63" s="59">
        <v>0.38</v>
      </c>
    </row>
    <row r="64" spans="1:9" ht="15.75" x14ac:dyDescent="0.2">
      <c r="A64" s="50">
        <v>62</v>
      </c>
      <c r="B64" s="50" t="s">
        <v>13</v>
      </c>
      <c r="C64" s="51">
        <v>206</v>
      </c>
      <c r="D64" s="51">
        <v>69</v>
      </c>
      <c r="E64" s="51">
        <v>69</v>
      </c>
      <c r="F64" s="50" t="s">
        <v>265</v>
      </c>
      <c r="G64" s="59" t="s">
        <v>89</v>
      </c>
      <c r="H64" s="75">
        <v>2</v>
      </c>
      <c r="I64" s="59">
        <v>1</v>
      </c>
    </row>
    <row r="65" spans="1:9" ht="15.75" x14ac:dyDescent="0.2">
      <c r="A65" s="50">
        <v>63</v>
      </c>
      <c r="B65" s="50" t="s">
        <v>13</v>
      </c>
      <c r="C65" s="51">
        <v>458</v>
      </c>
      <c r="D65" s="51">
        <v>153</v>
      </c>
      <c r="E65" s="51">
        <v>153</v>
      </c>
      <c r="F65" s="50" t="s">
        <v>270</v>
      </c>
      <c r="G65" s="59" t="s">
        <v>89</v>
      </c>
      <c r="H65" s="75">
        <v>2</v>
      </c>
      <c r="I65" s="59">
        <v>0.75</v>
      </c>
    </row>
    <row r="66" spans="1:9" ht="15.75" x14ac:dyDescent="0.2">
      <c r="A66" s="50">
        <v>64</v>
      </c>
      <c r="B66" s="50" t="s">
        <v>15</v>
      </c>
      <c r="C66" s="51">
        <v>20</v>
      </c>
      <c r="D66" s="51">
        <v>7</v>
      </c>
      <c r="E66" s="51">
        <v>7</v>
      </c>
      <c r="F66" s="50" t="s">
        <v>268</v>
      </c>
      <c r="G66" s="59" t="s">
        <v>89</v>
      </c>
      <c r="H66" s="75">
        <v>2</v>
      </c>
      <c r="I66" s="59">
        <v>1</v>
      </c>
    </row>
    <row r="67" spans="1:9" ht="15.75" x14ac:dyDescent="0.2">
      <c r="A67" s="50">
        <v>65</v>
      </c>
      <c r="B67" s="50" t="s">
        <v>15</v>
      </c>
      <c r="C67" s="51">
        <v>50</v>
      </c>
      <c r="D67" s="51">
        <v>17</v>
      </c>
      <c r="E67" s="51">
        <v>17</v>
      </c>
      <c r="F67" s="50" t="s">
        <v>268</v>
      </c>
      <c r="G67" s="59" t="s">
        <v>89</v>
      </c>
      <c r="H67" s="75">
        <v>2</v>
      </c>
      <c r="I67" s="59">
        <v>1</v>
      </c>
    </row>
    <row r="68" spans="1:9" ht="15.75" x14ac:dyDescent="0.2">
      <c r="A68" s="50">
        <v>66</v>
      </c>
      <c r="B68" s="50" t="s">
        <v>15</v>
      </c>
      <c r="C68" s="51">
        <v>82</v>
      </c>
      <c r="D68" s="51">
        <v>28</v>
      </c>
      <c r="E68" s="51">
        <v>28</v>
      </c>
      <c r="F68" s="50" t="s">
        <v>269</v>
      </c>
      <c r="G68" s="59" t="s">
        <v>89</v>
      </c>
      <c r="H68" s="75">
        <v>1</v>
      </c>
      <c r="I68" s="59">
        <v>1</v>
      </c>
    </row>
    <row r="69" spans="1:9" ht="15.75" x14ac:dyDescent="0.2">
      <c r="A69" s="50">
        <v>67</v>
      </c>
      <c r="B69" s="50" t="s">
        <v>15</v>
      </c>
      <c r="C69" s="51">
        <v>92</v>
      </c>
      <c r="D69" s="51">
        <v>31</v>
      </c>
      <c r="E69" s="51">
        <v>31</v>
      </c>
      <c r="F69" s="50" t="s">
        <v>265</v>
      </c>
      <c r="G69" s="59" t="s">
        <v>89</v>
      </c>
      <c r="H69" s="75">
        <v>2</v>
      </c>
      <c r="I69" s="59">
        <v>1</v>
      </c>
    </row>
    <row r="70" spans="1:9" ht="15.75" x14ac:dyDescent="0.2">
      <c r="A70" s="50">
        <v>68</v>
      </c>
      <c r="B70" s="50" t="s">
        <v>15</v>
      </c>
      <c r="C70" s="51">
        <v>134</v>
      </c>
      <c r="D70" s="51">
        <v>45</v>
      </c>
      <c r="E70" s="51">
        <v>45</v>
      </c>
      <c r="F70" s="50" t="s">
        <v>268</v>
      </c>
      <c r="G70" s="59" t="s">
        <v>89</v>
      </c>
      <c r="H70" s="75">
        <v>2</v>
      </c>
      <c r="I70" s="59">
        <v>1</v>
      </c>
    </row>
    <row r="71" spans="1:9" ht="15.75" x14ac:dyDescent="0.2">
      <c r="A71" s="50">
        <v>69</v>
      </c>
      <c r="B71" s="50" t="s">
        <v>15</v>
      </c>
      <c r="C71" s="51">
        <v>182</v>
      </c>
      <c r="D71" s="51">
        <v>61</v>
      </c>
      <c r="E71" s="51">
        <v>61</v>
      </c>
      <c r="F71" s="50" t="s">
        <v>265</v>
      </c>
      <c r="G71" s="59" t="s">
        <v>89</v>
      </c>
      <c r="H71" s="75">
        <v>2</v>
      </c>
      <c r="I71" s="59">
        <v>1</v>
      </c>
    </row>
    <row r="72" spans="1:9" ht="15.75" x14ac:dyDescent="0.2">
      <c r="A72" s="50">
        <v>70</v>
      </c>
      <c r="B72" s="50" t="s">
        <v>15</v>
      </c>
      <c r="C72" s="51">
        <v>191</v>
      </c>
      <c r="D72" s="51">
        <v>64</v>
      </c>
      <c r="E72" s="51">
        <v>64</v>
      </c>
      <c r="F72" s="50" t="s">
        <v>270</v>
      </c>
      <c r="G72" s="59" t="s">
        <v>89</v>
      </c>
      <c r="H72" s="75">
        <v>2</v>
      </c>
      <c r="I72" s="59">
        <v>1</v>
      </c>
    </row>
    <row r="73" spans="1:9" ht="15.75" x14ac:dyDescent="0.2">
      <c r="A73" s="50">
        <v>71</v>
      </c>
      <c r="B73" s="50" t="s">
        <v>15</v>
      </c>
      <c r="C73" s="51">
        <v>203</v>
      </c>
      <c r="D73" s="51">
        <v>68</v>
      </c>
      <c r="E73" s="51">
        <v>68</v>
      </c>
      <c r="F73" s="50" t="s">
        <v>272</v>
      </c>
      <c r="G73" s="59" t="s">
        <v>89</v>
      </c>
      <c r="H73" s="75">
        <v>2</v>
      </c>
      <c r="I73" s="59">
        <v>1</v>
      </c>
    </row>
    <row r="74" spans="1:9" ht="15.75" x14ac:dyDescent="0.2">
      <c r="A74" s="50">
        <v>72</v>
      </c>
      <c r="B74" s="50" t="s">
        <v>15</v>
      </c>
      <c r="C74" s="51">
        <v>212</v>
      </c>
      <c r="D74" s="51">
        <v>71</v>
      </c>
      <c r="E74" s="51">
        <v>71</v>
      </c>
      <c r="F74" s="50" t="s">
        <v>268</v>
      </c>
      <c r="G74" s="59" t="s">
        <v>89</v>
      </c>
      <c r="H74" s="75">
        <v>2</v>
      </c>
      <c r="I74" s="59">
        <v>1</v>
      </c>
    </row>
    <row r="75" spans="1:9" ht="15.75" x14ac:dyDescent="0.2">
      <c r="A75" s="50">
        <v>73</v>
      </c>
      <c r="B75" s="50" t="s">
        <v>15</v>
      </c>
      <c r="C75" s="51">
        <v>215</v>
      </c>
      <c r="D75" s="51">
        <v>72</v>
      </c>
      <c r="E75" s="51">
        <v>72</v>
      </c>
      <c r="F75" s="50" t="s">
        <v>280</v>
      </c>
      <c r="G75" s="59" t="s">
        <v>89</v>
      </c>
      <c r="H75" s="75">
        <v>2</v>
      </c>
      <c r="I75" s="59">
        <v>1</v>
      </c>
    </row>
    <row r="76" spans="1:9" ht="15.75" x14ac:dyDescent="0.2">
      <c r="A76" s="50">
        <v>74</v>
      </c>
      <c r="B76" s="50" t="s">
        <v>15</v>
      </c>
      <c r="C76" s="51">
        <v>223</v>
      </c>
      <c r="D76" s="51">
        <v>75</v>
      </c>
      <c r="E76" s="51">
        <v>75</v>
      </c>
      <c r="F76" s="50" t="s">
        <v>285</v>
      </c>
      <c r="G76" s="59" t="s">
        <v>89</v>
      </c>
      <c r="H76" s="75">
        <v>1</v>
      </c>
      <c r="I76" s="59">
        <v>1</v>
      </c>
    </row>
    <row r="77" spans="1:9" ht="15.75" x14ac:dyDescent="0.2">
      <c r="A77" s="50">
        <v>75</v>
      </c>
      <c r="B77" s="50" t="s">
        <v>18</v>
      </c>
      <c r="C77" s="51">
        <v>13</v>
      </c>
      <c r="D77" s="51">
        <v>5</v>
      </c>
      <c r="E77" s="51">
        <v>5</v>
      </c>
      <c r="F77" s="50" t="s">
        <v>269</v>
      </c>
      <c r="G77" s="59" t="s">
        <v>89</v>
      </c>
      <c r="H77" s="75">
        <v>1</v>
      </c>
      <c r="I77" s="59">
        <v>1</v>
      </c>
    </row>
    <row r="78" spans="1:9" ht="15.75" x14ac:dyDescent="0.2">
      <c r="A78" s="50">
        <v>76</v>
      </c>
      <c r="B78" s="50" t="s">
        <v>18</v>
      </c>
      <c r="C78" s="51">
        <v>28</v>
      </c>
      <c r="D78" s="51">
        <v>10</v>
      </c>
      <c r="E78" s="51">
        <v>10</v>
      </c>
      <c r="F78" s="50" t="s">
        <v>279</v>
      </c>
      <c r="G78" s="59" t="s">
        <v>89</v>
      </c>
      <c r="H78" s="75">
        <v>1</v>
      </c>
      <c r="I78" s="59">
        <v>0.89</v>
      </c>
    </row>
    <row r="79" spans="1:9" ht="15.75" x14ac:dyDescent="0.2">
      <c r="A79" s="50">
        <v>77</v>
      </c>
      <c r="B79" s="50" t="s">
        <v>18</v>
      </c>
      <c r="C79" s="51">
        <v>41</v>
      </c>
      <c r="D79" s="51">
        <v>14</v>
      </c>
      <c r="E79" s="51">
        <v>14</v>
      </c>
      <c r="F79" s="50" t="s">
        <v>280</v>
      </c>
      <c r="G79" s="59" t="s">
        <v>89</v>
      </c>
      <c r="H79" s="75">
        <v>2</v>
      </c>
      <c r="I79" s="59">
        <v>0.78</v>
      </c>
    </row>
    <row r="80" spans="1:9" ht="15.75" x14ac:dyDescent="0.2">
      <c r="A80" s="50">
        <v>78</v>
      </c>
      <c r="B80" s="50" t="s">
        <v>18</v>
      </c>
      <c r="C80" s="51">
        <v>43</v>
      </c>
      <c r="D80" s="51">
        <v>15</v>
      </c>
      <c r="E80" s="51">
        <v>17</v>
      </c>
      <c r="F80" s="50" t="s">
        <v>266</v>
      </c>
      <c r="G80" s="59" t="s">
        <v>89</v>
      </c>
      <c r="H80" s="75">
        <v>1</v>
      </c>
      <c r="I80" s="59">
        <v>0.67</v>
      </c>
    </row>
    <row r="81" spans="1:9" ht="15.75" x14ac:dyDescent="0.2">
      <c r="A81" s="50">
        <v>79</v>
      </c>
      <c r="B81" s="50" t="s">
        <v>18</v>
      </c>
      <c r="C81" s="51">
        <v>71</v>
      </c>
      <c r="D81" s="51">
        <v>24</v>
      </c>
      <c r="E81" s="51">
        <v>26</v>
      </c>
      <c r="F81" s="50" t="s">
        <v>270</v>
      </c>
      <c r="G81" s="59" t="s">
        <v>89</v>
      </c>
      <c r="H81" s="75">
        <v>2</v>
      </c>
      <c r="I81" s="59">
        <v>1</v>
      </c>
    </row>
    <row r="82" spans="1:9" ht="15.75" x14ac:dyDescent="0.2">
      <c r="A82" s="50">
        <v>80</v>
      </c>
      <c r="B82" s="50" t="s">
        <v>18</v>
      </c>
      <c r="C82" s="51">
        <v>80</v>
      </c>
      <c r="D82" s="51">
        <v>27</v>
      </c>
      <c r="E82" s="51">
        <v>29</v>
      </c>
      <c r="F82" s="50" t="s">
        <v>265</v>
      </c>
      <c r="G82" s="59" t="s">
        <v>89</v>
      </c>
      <c r="H82" s="75">
        <v>2</v>
      </c>
      <c r="I82" s="59">
        <v>1</v>
      </c>
    </row>
    <row r="83" spans="1:9" ht="15.75" x14ac:dyDescent="0.2">
      <c r="A83" s="50">
        <v>81</v>
      </c>
      <c r="B83" s="50" t="s">
        <v>18</v>
      </c>
      <c r="C83" s="51">
        <v>128</v>
      </c>
      <c r="D83" s="51">
        <v>43</v>
      </c>
      <c r="E83" s="51">
        <v>45</v>
      </c>
      <c r="F83" s="50" t="s">
        <v>268</v>
      </c>
      <c r="G83" s="59" t="s">
        <v>89</v>
      </c>
      <c r="H83" s="75">
        <v>2</v>
      </c>
      <c r="I83" s="59">
        <v>1</v>
      </c>
    </row>
    <row r="84" spans="1:9" ht="15.75" x14ac:dyDescent="0.2">
      <c r="A84" s="50">
        <v>82</v>
      </c>
      <c r="B84" s="50" t="s">
        <v>18</v>
      </c>
      <c r="C84" s="51">
        <v>137</v>
      </c>
      <c r="D84" s="51">
        <v>46</v>
      </c>
      <c r="E84" s="51">
        <v>48</v>
      </c>
      <c r="F84" s="50" t="s">
        <v>280</v>
      </c>
      <c r="G84" s="59" t="s">
        <v>89</v>
      </c>
      <c r="H84" s="75">
        <v>2</v>
      </c>
      <c r="I84" s="59">
        <v>1</v>
      </c>
    </row>
    <row r="85" spans="1:9" ht="15.75" x14ac:dyDescent="0.2">
      <c r="A85" s="50">
        <v>83</v>
      </c>
      <c r="B85" s="50" t="s">
        <v>18</v>
      </c>
      <c r="C85" s="51">
        <v>149</v>
      </c>
      <c r="D85" s="51">
        <v>50</v>
      </c>
      <c r="E85" s="51">
        <v>52</v>
      </c>
      <c r="F85" s="50" t="s">
        <v>277</v>
      </c>
      <c r="G85" s="59" t="s">
        <v>89</v>
      </c>
      <c r="H85" s="75">
        <v>2</v>
      </c>
      <c r="I85" s="59">
        <v>1</v>
      </c>
    </row>
    <row r="86" spans="1:9" ht="15.75" x14ac:dyDescent="0.2">
      <c r="A86" s="50">
        <v>84</v>
      </c>
      <c r="B86" s="50" t="s">
        <v>18</v>
      </c>
      <c r="C86" s="51">
        <v>154</v>
      </c>
      <c r="D86" s="51">
        <v>52</v>
      </c>
      <c r="E86" s="51">
        <v>54</v>
      </c>
      <c r="F86" s="50" t="s">
        <v>286</v>
      </c>
      <c r="G86" s="59" t="s">
        <v>89</v>
      </c>
      <c r="H86" s="75">
        <v>1</v>
      </c>
      <c r="I86" s="59">
        <v>1</v>
      </c>
    </row>
    <row r="87" spans="1:9" ht="15.75" x14ac:dyDescent="0.2">
      <c r="A87" s="50">
        <v>85</v>
      </c>
      <c r="B87" s="50" t="s">
        <v>18</v>
      </c>
      <c r="C87" s="51">
        <v>160</v>
      </c>
      <c r="D87" s="51">
        <v>54</v>
      </c>
      <c r="E87" s="51">
        <v>56</v>
      </c>
      <c r="F87" s="50" t="s">
        <v>281</v>
      </c>
      <c r="G87" s="59" t="s">
        <v>89</v>
      </c>
      <c r="H87" s="75">
        <v>1</v>
      </c>
      <c r="I87" s="59">
        <v>0.67</v>
      </c>
    </row>
    <row r="88" spans="1:9" ht="15.75" x14ac:dyDescent="0.2">
      <c r="A88" s="50">
        <v>86</v>
      </c>
      <c r="B88" s="50" t="s">
        <v>18</v>
      </c>
      <c r="C88" s="51">
        <v>164</v>
      </c>
      <c r="D88" s="51">
        <v>55</v>
      </c>
      <c r="E88" s="51">
        <v>57</v>
      </c>
      <c r="F88" s="50" t="s">
        <v>277</v>
      </c>
      <c r="G88" s="59" t="s">
        <v>89</v>
      </c>
      <c r="H88" s="75">
        <v>2</v>
      </c>
      <c r="I88" s="59">
        <v>0.89</v>
      </c>
    </row>
    <row r="89" spans="1:9" ht="15.75" x14ac:dyDescent="0.2">
      <c r="A89" s="50">
        <v>87</v>
      </c>
      <c r="B89" s="50" t="s">
        <v>18</v>
      </c>
      <c r="C89" s="51">
        <v>172</v>
      </c>
      <c r="D89" s="51">
        <v>58</v>
      </c>
      <c r="E89" s="51">
        <v>60</v>
      </c>
      <c r="F89" s="50" t="s">
        <v>281</v>
      </c>
      <c r="G89" s="59" t="s">
        <v>89</v>
      </c>
      <c r="H89" s="75">
        <v>1</v>
      </c>
      <c r="I89" s="59">
        <v>0.89</v>
      </c>
    </row>
    <row r="90" spans="1:9" ht="15.75" x14ac:dyDescent="0.2">
      <c r="A90" s="50">
        <v>88</v>
      </c>
      <c r="B90" s="50" t="s">
        <v>18</v>
      </c>
      <c r="C90" s="51">
        <v>179</v>
      </c>
      <c r="D90" s="51">
        <v>60</v>
      </c>
      <c r="E90" s="51">
        <v>62</v>
      </c>
      <c r="F90" s="50" t="s">
        <v>276</v>
      </c>
      <c r="G90" s="59" t="s">
        <v>89</v>
      </c>
      <c r="H90" s="75">
        <v>2</v>
      </c>
      <c r="I90" s="59">
        <v>1</v>
      </c>
    </row>
    <row r="91" spans="1:9" ht="15.75" x14ac:dyDescent="0.2">
      <c r="A91" s="50">
        <v>89</v>
      </c>
      <c r="B91" s="50" t="s">
        <v>18</v>
      </c>
      <c r="C91" s="51">
        <v>181</v>
      </c>
      <c r="D91" s="51">
        <v>61</v>
      </c>
      <c r="E91" s="51">
        <v>63</v>
      </c>
      <c r="F91" s="50" t="s">
        <v>266</v>
      </c>
      <c r="G91" s="59" t="s">
        <v>89</v>
      </c>
      <c r="H91" s="75">
        <v>1</v>
      </c>
      <c r="I91" s="59">
        <v>0.78</v>
      </c>
    </row>
    <row r="92" spans="1:9" ht="15.75" x14ac:dyDescent="0.2">
      <c r="A92" s="50">
        <v>90</v>
      </c>
      <c r="B92" s="50" t="s">
        <v>18</v>
      </c>
      <c r="C92" s="51">
        <v>193</v>
      </c>
      <c r="D92" s="51">
        <v>65</v>
      </c>
      <c r="E92" s="51">
        <v>69</v>
      </c>
      <c r="F92" s="50" t="s">
        <v>287</v>
      </c>
      <c r="G92" s="59" t="s">
        <v>89</v>
      </c>
      <c r="H92" s="75" t="s">
        <v>339</v>
      </c>
      <c r="I92" s="59">
        <v>0.89</v>
      </c>
    </row>
    <row r="93" spans="1:9" ht="15.75" x14ac:dyDescent="0.2">
      <c r="A93" s="50">
        <v>91</v>
      </c>
      <c r="B93" s="50" t="s">
        <v>18</v>
      </c>
      <c r="C93" s="51">
        <v>194</v>
      </c>
      <c r="D93" s="51">
        <v>65</v>
      </c>
      <c r="E93" s="51">
        <v>69</v>
      </c>
      <c r="F93" s="50" t="s">
        <v>287</v>
      </c>
      <c r="G93" s="59" t="s">
        <v>89</v>
      </c>
      <c r="H93" s="75" t="s">
        <v>339</v>
      </c>
      <c r="I93" s="59">
        <v>0.89</v>
      </c>
    </row>
    <row r="94" spans="1:9" ht="15.75" x14ac:dyDescent="0.2">
      <c r="A94" s="50">
        <v>92</v>
      </c>
      <c r="B94" s="50" t="s">
        <v>18</v>
      </c>
      <c r="C94" s="51">
        <v>286</v>
      </c>
      <c r="D94" s="51">
        <v>96</v>
      </c>
      <c r="E94" s="51">
        <v>102</v>
      </c>
      <c r="F94" s="50" t="s">
        <v>286</v>
      </c>
      <c r="G94" s="59" t="s">
        <v>89</v>
      </c>
      <c r="H94" s="75">
        <v>1</v>
      </c>
      <c r="I94" s="59">
        <v>1</v>
      </c>
    </row>
    <row r="95" spans="1:9" ht="15.75" x14ac:dyDescent="0.2">
      <c r="A95" s="50">
        <v>93</v>
      </c>
      <c r="B95" s="50" t="s">
        <v>18</v>
      </c>
      <c r="C95" s="51">
        <v>304</v>
      </c>
      <c r="D95" s="51">
        <v>102</v>
      </c>
      <c r="E95" s="51">
        <v>108</v>
      </c>
      <c r="F95" s="50" t="s">
        <v>274</v>
      </c>
      <c r="G95" s="59" t="s">
        <v>89</v>
      </c>
      <c r="H95" s="75">
        <v>1</v>
      </c>
      <c r="I95" s="59">
        <v>0.78</v>
      </c>
    </row>
    <row r="96" spans="1:9" ht="15.75" x14ac:dyDescent="0.2">
      <c r="A96" s="50">
        <v>94</v>
      </c>
      <c r="B96" s="50" t="s">
        <v>18</v>
      </c>
      <c r="C96" s="51">
        <v>313</v>
      </c>
      <c r="D96" s="51">
        <v>105</v>
      </c>
      <c r="E96" s="51">
        <v>111</v>
      </c>
      <c r="F96" s="50" t="s">
        <v>267</v>
      </c>
      <c r="G96" s="59" t="s">
        <v>89</v>
      </c>
      <c r="H96" s="75">
        <v>1</v>
      </c>
      <c r="I96" s="59">
        <v>0.89</v>
      </c>
    </row>
    <row r="97" spans="1:9" ht="15.75" x14ac:dyDescent="0.2">
      <c r="A97" s="50">
        <v>95</v>
      </c>
      <c r="B97" s="50" t="s">
        <v>18</v>
      </c>
      <c r="C97" s="51">
        <v>338</v>
      </c>
      <c r="D97" s="51">
        <v>113</v>
      </c>
      <c r="E97" s="51">
        <v>119</v>
      </c>
      <c r="F97" s="50" t="s">
        <v>277</v>
      </c>
      <c r="G97" s="59" t="s">
        <v>89</v>
      </c>
      <c r="H97" s="75">
        <v>2</v>
      </c>
      <c r="I97" s="59">
        <v>1</v>
      </c>
    </row>
    <row r="98" spans="1:9" ht="15.75" x14ac:dyDescent="0.2">
      <c r="A98" s="50">
        <v>96</v>
      </c>
      <c r="B98" s="50" t="s">
        <v>18</v>
      </c>
      <c r="C98" s="51">
        <v>367</v>
      </c>
      <c r="D98" s="51">
        <v>123</v>
      </c>
      <c r="E98" s="51">
        <v>129</v>
      </c>
      <c r="F98" s="50" t="s">
        <v>286</v>
      </c>
      <c r="G98" s="59" t="s">
        <v>89</v>
      </c>
      <c r="H98" s="75">
        <v>1</v>
      </c>
      <c r="I98" s="59">
        <v>0.78</v>
      </c>
    </row>
    <row r="99" spans="1:9" ht="15.75" x14ac:dyDescent="0.2">
      <c r="A99" s="50">
        <v>97</v>
      </c>
      <c r="B99" s="50" t="s">
        <v>18</v>
      </c>
      <c r="C99" s="51">
        <v>380</v>
      </c>
      <c r="D99" s="51">
        <v>127</v>
      </c>
      <c r="E99" s="51">
        <v>133</v>
      </c>
      <c r="F99" s="50" t="s">
        <v>271</v>
      </c>
      <c r="G99" s="59" t="s">
        <v>89</v>
      </c>
      <c r="H99" s="75">
        <v>2</v>
      </c>
      <c r="I99" s="59">
        <v>0.78</v>
      </c>
    </row>
    <row r="100" spans="1:9" ht="15.75" x14ac:dyDescent="0.2">
      <c r="A100" s="50">
        <v>98</v>
      </c>
      <c r="B100" s="50" t="s">
        <v>18</v>
      </c>
      <c r="C100" s="51">
        <v>392</v>
      </c>
      <c r="D100" s="51">
        <v>131</v>
      </c>
      <c r="E100" s="51">
        <v>137</v>
      </c>
      <c r="F100" s="50" t="s">
        <v>277</v>
      </c>
      <c r="G100" s="59" t="s">
        <v>89</v>
      </c>
      <c r="H100" s="75">
        <v>2</v>
      </c>
      <c r="I100" s="59">
        <v>0.89</v>
      </c>
    </row>
    <row r="101" spans="1:9" ht="15.75" x14ac:dyDescent="0.2">
      <c r="A101" s="50">
        <v>99</v>
      </c>
      <c r="B101" s="50" t="s">
        <v>18</v>
      </c>
      <c r="C101" s="51">
        <v>424</v>
      </c>
      <c r="D101" s="51">
        <v>142</v>
      </c>
      <c r="E101" s="51">
        <v>148</v>
      </c>
      <c r="F101" s="50" t="s">
        <v>274</v>
      </c>
      <c r="G101" s="59" t="s">
        <v>89</v>
      </c>
      <c r="H101" s="75">
        <v>1</v>
      </c>
      <c r="I101" s="59">
        <v>0.89</v>
      </c>
    </row>
    <row r="102" spans="1:9" ht="15.75" x14ac:dyDescent="0.2">
      <c r="A102" s="50">
        <v>100</v>
      </c>
      <c r="B102" s="50" t="s">
        <v>18</v>
      </c>
      <c r="C102" s="51">
        <v>428</v>
      </c>
      <c r="D102" s="51">
        <v>143</v>
      </c>
      <c r="E102" s="51">
        <v>149</v>
      </c>
      <c r="F102" s="50" t="s">
        <v>265</v>
      </c>
      <c r="G102" s="59" t="s">
        <v>89</v>
      </c>
      <c r="H102" s="75">
        <v>2</v>
      </c>
      <c r="I102" s="59">
        <v>1</v>
      </c>
    </row>
    <row r="103" spans="1:9" ht="15.75" x14ac:dyDescent="0.2">
      <c r="A103" s="50">
        <v>101</v>
      </c>
      <c r="B103" s="50" t="s">
        <v>18</v>
      </c>
      <c r="C103" s="51">
        <v>467</v>
      </c>
      <c r="D103" s="51">
        <v>156</v>
      </c>
      <c r="E103" s="51">
        <v>163</v>
      </c>
      <c r="F103" s="50" t="s">
        <v>265</v>
      </c>
      <c r="G103" s="59" t="s">
        <v>89</v>
      </c>
      <c r="H103" s="75">
        <v>2</v>
      </c>
      <c r="I103" s="59">
        <v>0.89</v>
      </c>
    </row>
    <row r="104" spans="1:9" ht="15.75" x14ac:dyDescent="0.2">
      <c r="A104" s="50">
        <v>102</v>
      </c>
      <c r="B104" s="50" t="s">
        <v>18</v>
      </c>
      <c r="C104" s="51">
        <v>476</v>
      </c>
      <c r="D104" s="51">
        <v>159</v>
      </c>
      <c r="E104" s="51">
        <v>166</v>
      </c>
      <c r="F104" s="50" t="s">
        <v>270</v>
      </c>
      <c r="G104" s="59" t="s">
        <v>89</v>
      </c>
      <c r="H104" s="75">
        <v>2</v>
      </c>
      <c r="I104" s="59">
        <v>0.89</v>
      </c>
    </row>
    <row r="105" spans="1:9" ht="15.75" x14ac:dyDescent="0.2">
      <c r="A105" s="50">
        <v>103</v>
      </c>
      <c r="B105" s="50" t="s">
        <v>18</v>
      </c>
      <c r="C105" s="51">
        <v>485</v>
      </c>
      <c r="D105" s="51">
        <v>162</v>
      </c>
      <c r="E105" s="51">
        <v>169</v>
      </c>
      <c r="F105" s="50" t="s">
        <v>268</v>
      </c>
      <c r="G105" s="59" t="s">
        <v>89</v>
      </c>
      <c r="H105" s="75">
        <v>2</v>
      </c>
      <c r="I105" s="59">
        <v>1</v>
      </c>
    </row>
    <row r="106" spans="1:9" ht="15.75" x14ac:dyDescent="0.2">
      <c r="A106" s="50">
        <v>104</v>
      </c>
      <c r="B106" s="50" t="s">
        <v>18</v>
      </c>
      <c r="C106" s="51">
        <v>494</v>
      </c>
      <c r="D106" s="51">
        <v>165</v>
      </c>
      <c r="E106" s="51">
        <v>172</v>
      </c>
      <c r="F106" s="50" t="s">
        <v>268</v>
      </c>
      <c r="G106" s="59" t="s">
        <v>89</v>
      </c>
      <c r="H106" s="75">
        <v>2</v>
      </c>
      <c r="I106" s="59">
        <v>1</v>
      </c>
    </row>
    <row r="107" spans="1:9" ht="15.75" x14ac:dyDescent="0.2">
      <c r="A107" s="50">
        <v>105</v>
      </c>
      <c r="B107" s="50" t="s">
        <v>18</v>
      </c>
      <c r="C107" s="51">
        <v>503</v>
      </c>
      <c r="D107" s="51">
        <v>168</v>
      </c>
      <c r="E107" s="51">
        <v>175</v>
      </c>
      <c r="F107" s="50" t="s">
        <v>270</v>
      </c>
      <c r="G107" s="59" t="s">
        <v>89</v>
      </c>
      <c r="H107" s="75">
        <v>2</v>
      </c>
      <c r="I107" s="59">
        <v>1</v>
      </c>
    </row>
    <row r="108" spans="1:9" ht="15.75" x14ac:dyDescent="0.2">
      <c r="A108" s="50">
        <v>106</v>
      </c>
      <c r="B108" s="50" t="s">
        <v>18</v>
      </c>
      <c r="C108" s="51">
        <v>512</v>
      </c>
      <c r="D108" s="51">
        <v>171</v>
      </c>
      <c r="E108" s="51">
        <v>178</v>
      </c>
      <c r="F108" s="50" t="s">
        <v>280</v>
      </c>
      <c r="G108" s="59" t="s">
        <v>89</v>
      </c>
      <c r="H108" s="75">
        <v>2</v>
      </c>
      <c r="I108" s="59">
        <v>1</v>
      </c>
    </row>
    <row r="109" spans="1:9" ht="15.75" x14ac:dyDescent="0.2">
      <c r="A109" s="50">
        <v>107</v>
      </c>
      <c r="B109" s="50" t="s">
        <v>18</v>
      </c>
      <c r="C109" s="51">
        <v>514</v>
      </c>
      <c r="D109" s="51">
        <v>172</v>
      </c>
      <c r="E109" s="51">
        <v>179</v>
      </c>
      <c r="F109" s="50" t="s">
        <v>274</v>
      </c>
      <c r="G109" s="59" t="s">
        <v>89</v>
      </c>
      <c r="H109" s="75">
        <v>1</v>
      </c>
      <c r="I109" s="59">
        <v>1</v>
      </c>
    </row>
    <row r="110" spans="1:9" ht="15.75" x14ac:dyDescent="0.2">
      <c r="A110" s="50">
        <v>108</v>
      </c>
      <c r="B110" s="50" t="s">
        <v>18</v>
      </c>
      <c r="C110" s="51">
        <v>551</v>
      </c>
      <c r="D110" s="51">
        <v>184</v>
      </c>
      <c r="E110" s="51">
        <v>191</v>
      </c>
      <c r="F110" s="50" t="s">
        <v>268</v>
      </c>
      <c r="G110" s="59" t="s">
        <v>89</v>
      </c>
      <c r="H110" s="75">
        <v>2</v>
      </c>
      <c r="I110" s="59">
        <v>1</v>
      </c>
    </row>
    <row r="111" spans="1:9" ht="15.75" x14ac:dyDescent="0.2">
      <c r="A111" s="50">
        <v>109</v>
      </c>
      <c r="B111" s="50" t="s">
        <v>18</v>
      </c>
      <c r="C111" s="51">
        <v>554</v>
      </c>
      <c r="D111" s="51">
        <v>185</v>
      </c>
      <c r="E111" s="51">
        <v>192</v>
      </c>
      <c r="F111" s="50" t="s">
        <v>265</v>
      </c>
      <c r="G111" s="59" t="s">
        <v>89</v>
      </c>
      <c r="H111" s="75">
        <v>2</v>
      </c>
      <c r="I111" s="59">
        <v>0.89</v>
      </c>
    </row>
    <row r="112" spans="1:9" ht="15.75" x14ac:dyDescent="0.2">
      <c r="A112" s="50">
        <v>110</v>
      </c>
      <c r="B112" s="50" t="s">
        <v>18</v>
      </c>
      <c r="C112" s="51">
        <v>566</v>
      </c>
      <c r="D112" s="51">
        <v>189</v>
      </c>
      <c r="E112" s="51">
        <v>196</v>
      </c>
      <c r="F112" s="50" t="s">
        <v>280</v>
      </c>
      <c r="G112" s="59" t="s">
        <v>89</v>
      </c>
      <c r="H112" s="75">
        <v>2</v>
      </c>
      <c r="I112" s="59">
        <v>0.78</v>
      </c>
    </row>
    <row r="113" spans="1:9" ht="15.75" x14ac:dyDescent="0.2">
      <c r="A113" s="50">
        <v>111</v>
      </c>
      <c r="B113" s="50" t="s">
        <v>18</v>
      </c>
      <c r="C113" s="51">
        <v>569</v>
      </c>
      <c r="D113" s="51">
        <v>190</v>
      </c>
      <c r="E113" s="51">
        <v>197</v>
      </c>
      <c r="F113" s="50" t="s">
        <v>272</v>
      </c>
      <c r="G113" s="59" t="s">
        <v>89</v>
      </c>
      <c r="H113" s="75">
        <v>2</v>
      </c>
      <c r="I113" s="59">
        <v>0.78</v>
      </c>
    </row>
    <row r="114" spans="1:9" ht="15.75" x14ac:dyDescent="0.2">
      <c r="A114" s="50">
        <v>112</v>
      </c>
      <c r="B114" s="50" t="s">
        <v>18</v>
      </c>
      <c r="C114" s="51">
        <v>572</v>
      </c>
      <c r="D114" s="51">
        <v>191</v>
      </c>
      <c r="E114" s="51">
        <v>198</v>
      </c>
      <c r="F114" s="50" t="s">
        <v>277</v>
      </c>
      <c r="G114" s="59" t="s">
        <v>89</v>
      </c>
      <c r="H114" s="75">
        <v>2</v>
      </c>
      <c r="I114" s="59">
        <v>1</v>
      </c>
    </row>
    <row r="115" spans="1:9" ht="15.75" x14ac:dyDescent="0.2">
      <c r="A115" s="50">
        <v>113</v>
      </c>
      <c r="B115" s="50" t="s">
        <v>18</v>
      </c>
      <c r="C115" s="51">
        <v>584</v>
      </c>
      <c r="D115" s="51">
        <v>195</v>
      </c>
      <c r="E115" s="51">
        <v>202</v>
      </c>
      <c r="F115" s="50" t="s">
        <v>276</v>
      </c>
      <c r="G115" s="59" t="s">
        <v>89</v>
      </c>
      <c r="H115" s="75">
        <v>2</v>
      </c>
      <c r="I115" s="59">
        <v>0.78</v>
      </c>
    </row>
    <row r="116" spans="1:9" ht="15.75" x14ac:dyDescent="0.2">
      <c r="A116" s="50">
        <v>114</v>
      </c>
      <c r="B116" s="50" t="s">
        <v>18</v>
      </c>
      <c r="C116" s="51">
        <v>587</v>
      </c>
      <c r="D116" s="51">
        <v>196</v>
      </c>
      <c r="E116" s="51">
        <v>203</v>
      </c>
      <c r="F116" s="50" t="s">
        <v>272</v>
      </c>
      <c r="G116" s="59" t="s">
        <v>89</v>
      </c>
      <c r="H116" s="75">
        <v>2</v>
      </c>
      <c r="I116" s="59">
        <v>0.56000000000000005</v>
      </c>
    </row>
    <row r="117" spans="1:9" ht="15.75" x14ac:dyDescent="0.2">
      <c r="A117" s="50">
        <v>115</v>
      </c>
      <c r="B117" s="50" t="s">
        <v>18</v>
      </c>
      <c r="C117" s="51">
        <v>596</v>
      </c>
      <c r="D117" s="51">
        <v>199</v>
      </c>
      <c r="E117" s="51">
        <v>206</v>
      </c>
      <c r="F117" s="50" t="s">
        <v>265</v>
      </c>
      <c r="G117" s="59" t="s">
        <v>89</v>
      </c>
      <c r="H117" s="75">
        <v>2</v>
      </c>
      <c r="I117" s="59">
        <v>0.89</v>
      </c>
    </row>
    <row r="118" spans="1:9" ht="15.75" x14ac:dyDescent="0.2">
      <c r="A118" s="50">
        <v>116</v>
      </c>
      <c r="B118" s="50" t="s">
        <v>18</v>
      </c>
      <c r="C118" s="51">
        <v>611</v>
      </c>
      <c r="D118" s="51">
        <v>204</v>
      </c>
      <c r="E118" s="51">
        <v>211</v>
      </c>
      <c r="F118" s="50" t="s">
        <v>268</v>
      </c>
      <c r="G118" s="59" t="s">
        <v>89</v>
      </c>
      <c r="H118" s="75">
        <v>2</v>
      </c>
      <c r="I118" s="59">
        <v>0.89</v>
      </c>
    </row>
    <row r="119" spans="1:9" ht="15.75" x14ac:dyDescent="0.2">
      <c r="A119" s="50">
        <v>117</v>
      </c>
      <c r="B119" s="50" t="s">
        <v>19</v>
      </c>
      <c r="C119" s="51">
        <v>76</v>
      </c>
      <c r="D119" s="51">
        <v>26</v>
      </c>
      <c r="E119" s="51">
        <v>32</v>
      </c>
      <c r="F119" s="50" t="s">
        <v>286</v>
      </c>
      <c r="G119" s="59" t="s">
        <v>89</v>
      </c>
      <c r="H119" s="75">
        <v>1</v>
      </c>
      <c r="I119" s="59">
        <v>0.78</v>
      </c>
    </row>
    <row r="120" spans="1:9" ht="15.75" x14ac:dyDescent="0.2">
      <c r="A120" s="50">
        <v>118</v>
      </c>
      <c r="B120" s="50" t="s">
        <v>19</v>
      </c>
      <c r="C120" s="51">
        <v>103</v>
      </c>
      <c r="D120" s="51">
        <v>35</v>
      </c>
      <c r="E120" s="51">
        <v>41</v>
      </c>
      <c r="F120" s="50" t="s">
        <v>279</v>
      </c>
      <c r="G120" s="59" t="s">
        <v>89</v>
      </c>
      <c r="H120" s="75">
        <v>1</v>
      </c>
      <c r="I120" s="59">
        <v>1</v>
      </c>
    </row>
    <row r="121" spans="1:9" ht="15.75" x14ac:dyDescent="0.2">
      <c r="A121" s="50">
        <v>119</v>
      </c>
      <c r="B121" s="50" t="s">
        <v>19</v>
      </c>
      <c r="C121" s="51">
        <v>107</v>
      </c>
      <c r="D121" s="51">
        <v>36</v>
      </c>
      <c r="E121" s="51">
        <v>42</v>
      </c>
      <c r="F121" s="50" t="s">
        <v>268</v>
      </c>
      <c r="G121" s="59" t="s">
        <v>89</v>
      </c>
      <c r="H121" s="75">
        <v>2</v>
      </c>
      <c r="I121" s="59">
        <v>1</v>
      </c>
    </row>
    <row r="122" spans="1:9" ht="15.75" x14ac:dyDescent="0.2">
      <c r="A122" s="50">
        <v>120</v>
      </c>
      <c r="B122" s="50" t="s">
        <v>19</v>
      </c>
      <c r="C122" s="51">
        <v>115</v>
      </c>
      <c r="D122" s="51">
        <v>39</v>
      </c>
      <c r="E122" s="51">
        <v>45</v>
      </c>
      <c r="F122" s="50" t="s">
        <v>286</v>
      </c>
      <c r="G122" s="59" t="s">
        <v>89</v>
      </c>
      <c r="H122" s="75">
        <v>1</v>
      </c>
      <c r="I122" s="59">
        <v>0.78</v>
      </c>
    </row>
    <row r="123" spans="1:9" ht="15.75" x14ac:dyDescent="0.2">
      <c r="A123" s="50">
        <v>121</v>
      </c>
      <c r="B123" s="50" t="s">
        <v>19</v>
      </c>
      <c r="C123" s="51">
        <v>128</v>
      </c>
      <c r="D123" s="51">
        <v>43</v>
      </c>
      <c r="E123" s="51">
        <v>49</v>
      </c>
      <c r="F123" s="50" t="s">
        <v>270</v>
      </c>
      <c r="G123" s="59" t="s">
        <v>89</v>
      </c>
      <c r="H123" s="75">
        <v>2</v>
      </c>
      <c r="I123" s="59">
        <v>0.56000000000000005</v>
      </c>
    </row>
    <row r="124" spans="1:9" ht="15.75" x14ac:dyDescent="0.2">
      <c r="A124" s="50">
        <v>122</v>
      </c>
      <c r="B124" s="50" t="s">
        <v>19</v>
      </c>
      <c r="C124" s="51">
        <v>133</v>
      </c>
      <c r="D124" s="51">
        <v>45</v>
      </c>
      <c r="E124" s="51">
        <v>51</v>
      </c>
      <c r="F124" s="50" t="s">
        <v>269</v>
      </c>
      <c r="G124" s="59" t="s">
        <v>89</v>
      </c>
      <c r="H124" s="75">
        <v>1</v>
      </c>
      <c r="I124" s="59">
        <v>0.67</v>
      </c>
    </row>
    <row r="125" spans="1:9" ht="15.75" x14ac:dyDescent="0.2">
      <c r="A125" s="50">
        <v>123</v>
      </c>
      <c r="B125" s="50" t="s">
        <v>19</v>
      </c>
      <c r="C125" s="51">
        <v>161</v>
      </c>
      <c r="D125" s="51">
        <v>54</v>
      </c>
      <c r="E125" s="51">
        <v>60</v>
      </c>
      <c r="F125" s="50" t="s">
        <v>277</v>
      </c>
      <c r="G125" s="59" t="s">
        <v>89</v>
      </c>
      <c r="H125" s="75">
        <v>2</v>
      </c>
      <c r="I125" s="59">
        <v>0.78</v>
      </c>
    </row>
    <row r="126" spans="1:9" ht="15.75" x14ac:dyDescent="0.2">
      <c r="A126" s="50">
        <v>124</v>
      </c>
      <c r="B126" s="50" t="s">
        <v>19</v>
      </c>
      <c r="C126" s="51">
        <v>179</v>
      </c>
      <c r="D126" s="51">
        <v>60</v>
      </c>
      <c r="E126" s="51">
        <v>66</v>
      </c>
      <c r="F126" s="50" t="s">
        <v>288</v>
      </c>
      <c r="G126" s="59" t="s">
        <v>89</v>
      </c>
      <c r="H126" s="75">
        <v>2</v>
      </c>
      <c r="I126" s="59">
        <v>0.78</v>
      </c>
    </row>
    <row r="127" spans="1:9" ht="15.75" x14ac:dyDescent="0.2">
      <c r="A127" s="50">
        <v>125</v>
      </c>
      <c r="B127" s="50" t="s">
        <v>19</v>
      </c>
      <c r="C127" s="51">
        <v>184</v>
      </c>
      <c r="D127" s="51">
        <v>62</v>
      </c>
      <c r="E127" s="51">
        <v>68</v>
      </c>
      <c r="F127" s="50" t="s">
        <v>286</v>
      </c>
      <c r="G127" s="59" t="s">
        <v>89</v>
      </c>
      <c r="H127" s="75">
        <v>1</v>
      </c>
      <c r="I127" s="59">
        <v>1</v>
      </c>
    </row>
    <row r="128" spans="1:9" ht="15.75" x14ac:dyDescent="0.2">
      <c r="A128" s="50">
        <v>126</v>
      </c>
      <c r="B128" s="50" t="s">
        <v>19</v>
      </c>
      <c r="C128" s="51">
        <v>227</v>
      </c>
      <c r="D128" s="51">
        <v>76</v>
      </c>
      <c r="E128" s="51">
        <v>82</v>
      </c>
      <c r="F128" s="50" t="s">
        <v>280</v>
      </c>
      <c r="G128" s="59" t="s">
        <v>89</v>
      </c>
      <c r="H128" s="75">
        <v>2</v>
      </c>
      <c r="I128" s="59">
        <v>0.78</v>
      </c>
    </row>
    <row r="129" spans="1:9" ht="15.75" x14ac:dyDescent="0.2">
      <c r="A129" s="50">
        <v>127</v>
      </c>
      <c r="B129" s="50" t="s">
        <v>19</v>
      </c>
      <c r="C129" s="51">
        <v>256</v>
      </c>
      <c r="D129" s="51">
        <v>86</v>
      </c>
      <c r="E129" s="51">
        <v>92</v>
      </c>
      <c r="F129" s="50" t="s">
        <v>269</v>
      </c>
      <c r="G129" s="59" t="s">
        <v>89</v>
      </c>
      <c r="H129" s="75">
        <v>1</v>
      </c>
      <c r="I129" s="59">
        <v>0.78</v>
      </c>
    </row>
    <row r="130" spans="1:9" ht="15.75" x14ac:dyDescent="0.2">
      <c r="A130" s="50">
        <v>128</v>
      </c>
      <c r="B130" s="50" t="s">
        <v>19</v>
      </c>
      <c r="C130" s="51">
        <v>281</v>
      </c>
      <c r="D130" s="51">
        <v>94</v>
      </c>
      <c r="E130" s="51">
        <v>100</v>
      </c>
      <c r="F130" s="50" t="s">
        <v>282</v>
      </c>
      <c r="G130" s="59" t="s">
        <v>89</v>
      </c>
      <c r="H130" s="75">
        <v>2</v>
      </c>
      <c r="I130" s="59">
        <v>0.56000000000000005</v>
      </c>
    </row>
    <row r="131" spans="1:9" ht="15.75" x14ac:dyDescent="0.2">
      <c r="A131" s="50">
        <v>129</v>
      </c>
      <c r="B131" s="50" t="s">
        <v>19</v>
      </c>
      <c r="C131" s="51">
        <v>299</v>
      </c>
      <c r="D131" s="51">
        <v>100</v>
      </c>
      <c r="E131" s="51">
        <v>106</v>
      </c>
      <c r="F131" s="50" t="s">
        <v>272</v>
      </c>
      <c r="G131" s="59" t="s">
        <v>89</v>
      </c>
      <c r="H131" s="75">
        <v>2</v>
      </c>
      <c r="I131" s="59">
        <v>1</v>
      </c>
    </row>
    <row r="132" spans="1:9" ht="15.75" x14ac:dyDescent="0.2">
      <c r="A132" s="50">
        <v>130</v>
      </c>
      <c r="B132" s="50" t="s">
        <v>19</v>
      </c>
      <c r="C132" s="51">
        <v>331</v>
      </c>
      <c r="D132" s="51">
        <v>111</v>
      </c>
      <c r="E132" s="51">
        <v>117</v>
      </c>
      <c r="F132" s="50" t="s">
        <v>286</v>
      </c>
      <c r="G132" s="59" t="s">
        <v>89</v>
      </c>
      <c r="H132" s="75">
        <v>1</v>
      </c>
      <c r="I132" s="59">
        <v>1</v>
      </c>
    </row>
    <row r="133" spans="1:9" ht="15.75" x14ac:dyDescent="0.2">
      <c r="A133" s="50">
        <v>131</v>
      </c>
      <c r="B133" s="50" t="s">
        <v>19</v>
      </c>
      <c r="C133" s="51">
        <v>358</v>
      </c>
      <c r="D133" s="51">
        <v>120</v>
      </c>
      <c r="E133" s="51">
        <v>126</v>
      </c>
      <c r="F133" s="50" t="s">
        <v>286</v>
      </c>
      <c r="G133" s="59" t="s">
        <v>89</v>
      </c>
      <c r="H133" s="75">
        <v>1</v>
      </c>
      <c r="I133" s="59">
        <v>1</v>
      </c>
    </row>
    <row r="134" spans="1:9" ht="15.75" x14ac:dyDescent="0.2">
      <c r="A134" s="50">
        <v>132</v>
      </c>
      <c r="B134" s="50" t="s">
        <v>19</v>
      </c>
      <c r="C134" s="51">
        <v>395</v>
      </c>
      <c r="D134" s="51">
        <v>132</v>
      </c>
      <c r="E134" s="51">
        <v>138</v>
      </c>
      <c r="F134" s="50" t="s">
        <v>265</v>
      </c>
      <c r="G134" s="59" t="s">
        <v>89</v>
      </c>
      <c r="H134" s="75">
        <v>2</v>
      </c>
      <c r="I134" s="59">
        <v>1</v>
      </c>
    </row>
    <row r="135" spans="1:9" ht="15.75" x14ac:dyDescent="0.2">
      <c r="A135" s="50">
        <v>133</v>
      </c>
      <c r="B135" s="50" t="s">
        <v>19</v>
      </c>
      <c r="C135" s="51">
        <v>400</v>
      </c>
      <c r="D135" s="51">
        <v>134</v>
      </c>
      <c r="E135" s="51">
        <v>140</v>
      </c>
      <c r="F135" s="50" t="s">
        <v>269</v>
      </c>
      <c r="G135" s="59" t="s">
        <v>89</v>
      </c>
      <c r="H135" s="75">
        <v>1</v>
      </c>
      <c r="I135" s="59">
        <v>0.89</v>
      </c>
    </row>
    <row r="136" spans="1:9" ht="15.75" x14ac:dyDescent="0.2">
      <c r="A136" s="50">
        <v>134</v>
      </c>
      <c r="B136" s="50" t="s">
        <v>19</v>
      </c>
      <c r="C136" s="51">
        <v>436</v>
      </c>
      <c r="D136" s="51">
        <v>146</v>
      </c>
      <c r="E136" s="51">
        <v>152</v>
      </c>
      <c r="F136" s="50" t="s">
        <v>281</v>
      </c>
      <c r="G136" s="59" t="s">
        <v>89</v>
      </c>
      <c r="H136" s="75">
        <v>1</v>
      </c>
      <c r="I136" s="59">
        <v>0.89</v>
      </c>
    </row>
    <row r="137" spans="1:9" ht="15.75" x14ac:dyDescent="0.2">
      <c r="A137" s="50">
        <v>135</v>
      </c>
      <c r="B137" s="50" t="s">
        <v>19</v>
      </c>
      <c r="C137" s="51">
        <v>446</v>
      </c>
      <c r="D137" s="51">
        <v>149</v>
      </c>
      <c r="E137" s="51">
        <v>155</v>
      </c>
      <c r="F137" s="50" t="s">
        <v>277</v>
      </c>
      <c r="G137" s="59" t="s">
        <v>89</v>
      </c>
      <c r="H137" s="75">
        <v>2</v>
      </c>
      <c r="I137" s="59">
        <v>0.78</v>
      </c>
    </row>
    <row r="138" spans="1:9" ht="15.75" x14ac:dyDescent="0.2">
      <c r="A138" s="50">
        <v>136</v>
      </c>
      <c r="B138" s="50" t="s">
        <v>19</v>
      </c>
      <c r="C138" s="51">
        <v>451</v>
      </c>
      <c r="D138" s="51">
        <v>151</v>
      </c>
      <c r="E138" s="51">
        <v>157</v>
      </c>
      <c r="F138" s="50" t="s">
        <v>281</v>
      </c>
      <c r="G138" s="59" t="s">
        <v>89</v>
      </c>
      <c r="H138" s="75">
        <v>1</v>
      </c>
      <c r="I138" s="59">
        <v>1</v>
      </c>
    </row>
    <row r="139" spans="1:9" ht="15.75" x14ac:dyDescent="0.2">
      <c r="A139" s="50">
        <v>137</v>
      </c>
      <c r="B139" s="50" t="s">
        <v>19</v>
      </c>
      <c r="C139" s="51">
        <v>458</v>
      </c>
      <c r="D139" s="51">
        <v>153</v>
      </c>
      <c r="E139" s="51">
        <v>159</v>
      </c>
      <c r="F139" s="50" t="s">
        <v>268</v>
      </c>
      <c r="G139" s="59" t="s">
        <v>89</v>
      </c>
      <c r="H139" s="75">
        <v>2</v>
      </c>
      <c r="I139" s="59">
        <v>0.78</v>
      </c>
    </row>
    <row r="140" spans="1:9" ht="15.75" x14ac:dyDescent="0.2">
      <c r="A140" s="50">
        <v>138</v>
      </c>
      <c r="B140" s="50" t="s">
        <v>19</v>
      </c>
      <c r="C140" s="51">
        <v>463</v>
      </c>
      <c r="D140" s="51">
        <v>155</v>
      </c>
      <c r="E140" s="51">
        <v>161</v>
      </c>
      <c r="F140" s="50" t="s">
        <v>274</v>
      </c>
      <c r="G140" s="59" t="s">
        <v>89</v>
      </c>
      <c r="H140" s="75">
        <v>1</v>
      </c>
      <c r="I140" s="59">
        <v>1</v>
      </c>
    </row>
    <row r="141" spans="1:9" ht="15.75" x14ac:dyDescent="0.2">
      <c r="A141" s="50">
        <v>139</v>
      </c>
      <c r="B141" s="50" t="s">
        <v>19</v>
      </c>
      <c r="C141" s="51">
        <v>467</v>
      </c>
      <c r="D141" s="51">
        <v>156</v>
      </c>
      <c r="E141" s="51">
        <v>162</v>
      </c>
      <c r="F141" s="50" t="s">
        <v>289</v>
      </c>
      <c r="G141" s="59" t="s">
        <v>89</v>
      </c>
      <c r="H141" s="75">
        <v>2</v>
      </c>
      <c r="I141" s="59">
        <v>0.78</v>
      </c>
    </row>
    <row r="142" spans="1:9" ht="15.75" x14ac:dyDescent="0.2">
      <c r="A142" s="50">
        <v>140</v>
      </c>
      <c r="B142" s="50" t="s">
        <v>19</v>
      </c>
      <c r="C142" s="51">
        <v>473</v>
      </c>
      <c r="D142" s="51">
        <v>158</v>
      </c>
      <c r="E142" s="51">
        <v>164</v>
      </c>
      <c r="F142" s="50" t="s">
        <v>277</v>
      </c>
      <c r="G142" s="59" t="s">
        <v>89</v>
      </c>
      <c r="H142" s="75">
        <v>2</v>
      </c>
      <c r="I142" s="59">
        <v>1</v>
      </c>
    </row>
    <row r="143" spans="1:9" ht="15.75" x14ac:dyDescent="0.2">
      <c r="A143" s="50">
        <v>141</v>
      </c>
      <c r="B143" s="50" t="s">
        <v>19</v>
      </c>
      <c r="C143" s="51">
        <v>497</v>
      </c>
      <c r="D143" s="51">
        <v>166</v>
      </c>
      <c r="E143" s="51">
        <v>172</v>
      </c>
      <c r="F143" s="50" t="s">
        <v>272</v>
      </c>
      <c r="G143" s="59" t="s">
        <v>89</v>
      </c>
      <c r="H143" s="75">
        <v>2</v>
      </c>
      <c r="I143" s="59">
        <v>1</v>
      </c>
    </row>
    <row r="144" spans="1:9" ht="15.75" x14ac:dyDescent="0.2">
      <c r="A144" s="50">
        <v>142</v>
      </c>
      <c r="B144" s="50" t="s">
        <v>19</v>
      </c>
      <c r="C144" s="51">
        <v>499</v>
      </c>
      <c r="D144" s="51">
        <v>167</v>
      </c>
      <c r="E144" s="51">
        <v>173</v>
      </c>
      <c r="F144" s="50" t="s">
        <v>264</v>
      </c>
      <c r="G144" s="59" t="s">
        <v>89</v>
      </c>
      <c r="H144" s="75">
        <v>1</v>
      </c>
      <c r="I144" s="59">
        <v>1</v>
      </c>
    </row>
    <row r="145" spans="1:9" ht="15.75" x14ac:dyDescent="0.2">
      <c r="A145" s="50">
        <v>143</v>
      </c>
      <c r="B145" s="50" t="s">
        <v>19</v>
      </c>
      <c r="C145" s="51">
        <v>521</v>
      </c>
      <c r="D145" s="51">
        <v>174</v>
      </c>
      <c r="E145" s="51">
        <v>180</v>
      </c>
      <c r="F145" s="50" t="s">
        <v>265</v>
      </c>
      <c r="G145" s="59" t="s">
        <v>89</v>
      </c>
      <c r="H145" s="75">
        <v>2</v>
      </c>
      <c r="I145" s="59">
        <v>1</v>
      </c>
    </row>
    <row r="146" spans="1:9" ht="15.75" x14ac:dyDescent="0.2">
      <c r="A146" s="50">
        <v>144</v>
      </c>
      <c r="B146" s="50" t="s">
        <v>19</v>
      </c>
      <c r="C146" s="51">
        <v>548</v>
      </c>
      <c r="D146" s="51">
        <v>183</v>
      </c>
      <c r="E146" s="51">
        <v>189</v>
      </c>
      <c r="F146" s="50" t="s">
        <v>272</v>
      </c>
      <c r="G146" s="59" t="s">
        <v>89</v>
      </c>
      <c r="H146" s="75">
        <v>2</v>
      </c>
      <c r="I146" s="59">
        <v>1</v>
      </c>
    </row>
    <row r="147" spans="1:9" ht="15.75" x14ac:dyDescent="0.2">
      <c r="A147" s="50">
        <v>145</v>
      </c>
      <c r="B147" s="50" t="s">
        <v>19</v>
      </c>
      <c r="C147" s="51">
        <v>568</v>
      </c>
      <c r="D147" s="51">
        <v>190</v>
      </c>
      <c r="E147" s="51">
        <v>196</v>
      </c>
      <c r="F147" s="50" t="s">
        <v>281</v>
      </c>
      <c r="G147" s="59" t="s">
        <v>89</v>
      </c>
      <c r="H147" s="75">
        <v>1</v>
      </c>
      <c r="I147" s="59">
        <v>1</v>
      </c>
    </row>
    <row r="148" spans="1:9" ht="15.75" x14ac:dyDescent="0.2">
      <c r="A148" s="50">
        <v>146</v>
      </c>
      <c r="B148" s="50" t="s">
        <v>19</v>
      </c>
      <c r="C148" s="51">
        <v>575</v>
      </c>
      <c r="D148" s="51">
        <v>192</v>
      </c>
      <c r="E148" s="51">
        <v>198</v>
      </c>
      <c r="F148" s="50" t="s">
        <v>271</v>
      </c>
      <c r="G148" s="59" t="s">
        <v>89</v>
      </c>
      <c r="H148" s="75">
        <v>2</v>
      </c>
      <c r="I148" s="59">
        <v>1</v>
      </c>
    </row>
    <row r="149" spans="1:9" ht="15.75" x14ac:dyDescent="0.2">
      <c r="A149" s="50">
        <v>147</v>
      </c>
      <c r="B149" s="50" t="s">
        <v>19</v>
      </c>
      <c r="C149" s="51">
        <v>605</v>
      </c>
      <c r="D149" s="51">
        <v>202</v>
      </c>
      <c r="E149" s="51">
        <v>208</v>
      </c>
      <c r="F149" s="50" t="s">
        <v>280</v>
      </c>
      <c r="G149" s="59" t="s">
        <v>89</v>
      </c>
      <c r="H149" s="75">
        <v>2</v>
      </c>
      <c r="I149" s="59">
        <v>1</v>
      </c>
    </row>
    <row r="150" spans="1:9" ht="15.75" x14ac:dyDescent="0.2">
      <c r="A150" s="50">
        <v>148</v>
      </c>
      <c r="B150" s="50" t="s">
        <v>19</v>
      </c>
      <c r="C150" s="51">
        <v>608</v>
      </c>
      <c r="D150" s="51">
        <v>203</v>
      </c>
      <c r="E150" s="51">
        <v>209</v>
      </c>
      <c r="F150" s="50" t="s">
        <v>271</v>
      </c>
      <c r="G150" s="59" t="s">
        <v>89</v>
      </c>
      <c r="H150" s="75">
        <v>2</v>
      </c>
      <c r="I150" s="59">
        <v>0.89</v>
      </c>
    </row>
    <row r="151" spans="1:9" ht="15.75" x14ac:dyDescent="0.2">
      <c r="A151" s="50">
        <v>149</v>
      </c>
      <c r="B151" s="50" t="s">
        <v>19</v>
      </c>
      <c r="C151" s="51">
        <v>614</v>
      </c>
      <c r="D151" s="51">
        <v>205</v>
      </c>
      <c r="E151" s="51">
        <v>211</v>
      </c>
      <c r="F151" s="50" t="s">
        <v>268</v>
      </c>
      <c r="G151" s="59" t="s">
        <v>89</v>
      </c>
      <c r="H151" s="75">
        <v>2</v>
      </c>
      <c r="I151" s="59">
        <v>0.78</v>
      </c>
    </row>
    <row r="152" spans="1:9" ht="15.75" x14ac:dyDescent="0.2">
      <c r="A152" s="50">
        <v>150</v>
      </c>
      <c r="B152" s="50" t="s">
        <v>19</v>
      </c>
      <c r="C152" s="51">
        <v>619</v>
      </c>
      <c r="D152" s="51">
        <v>207</v>
      </c>
      <c r="E152" s="51">
        <v>213</v>
      </c>
      <c r="F152" s="50" t="s">
        <v>274</v>
      </c>
      <c r="G152" s="59" t="s">
        <v>89</v>
      </c>
      <c r="H152" s="75">
        <v>1</v>
      </c>
      <c r="I152" s="59">
        <v>0.78</v>
      </c>
    </row>
    <row r="153" spans="1:9" ht="15.75" x14ac:dyDescent="0.2">
      <c r="A153" s="50">
        <v>151</v>
      </c>
      <c r="B153" s="50" t="s">
        <v>19</v>
      </c>
      <c r="C153" s="51">
        <v>650</v>
      </c>
      <c r="D153" s="51">
        <v>217</v>
      </c>
      <c r="E153" s="51">
        <v>223</v>
      </c>
      <c r="F153" s="50" t="s">
        <v>276</v>
      </c>
      <c r="G153" s="59" t="s">
        <v>89</v>
      </c>
      <c r="H153" s="75">
        <v>2</v>
      </c>
      <c r="I153" s="59">
        <v>0.78</v>
      </c>
    </row>
    <row r="154" spans="1:9" ht="15.75" x14ac:dyDescent="0.2">
      <c r="A154" s="50">
        <v>152</v>
      </c>
      <c r="B154" s="50" t="s">
        <v>19</v>
      </c>
      <c r="C154" s="51">
        <v>656</v>
      </c>
      <c r="D154" s="51">
        <v>219</v>
      </c>
      <c r="E154" s="51">
        <v>225</v>
      </c>
      <c r="F154" s="50" t="s">
        <v>270</v>
      </c>
      <c r="G154" s="59" t="s">
        <v>89</v>
      </c>
      <c r="H154" s="75">
        <v>2</v>
      </c>
      <c r="I154" s="59">
        <v>0.89</v>
      </c>
    </row>
    <row r="155" spans="1:9" ht="15.75" x14ac:dyDescent="0.2">
      <c r="A155" s="50">
        <v>153</v>
      </c>
      <c r="B155" s="50" t="s">
        <v>19</v>
      </c>
      <c r="C155" s="51">
        <v>673</v>
      </c>
      <c r="D155" s="51">
        <v>225</v>
      </c>
      <c r="E155" s="51">
        <v>231</v>
      </c>
      <c r="F155" s="50" t="s">
        <v>266</v>
      </c>
      <c r="G155" s="59" t="s">
        <v>89</v>
      </c>
      <c r="H155" s="75">
        <v>1</v>
      </c>
      <c r="I155" s="59">
        <v>0.78</v>
      </c>
    </row>
    <row r="156" spans="1:9" ht="15.75" x14ac:dyDescent="0.2">
      <c r="A156" s="50">
        <v>154</v>
      </c>
      <c r="B156" s="50" t="s">
        <v>20</v>
      </c>
      <c r="C156" s="51">
        <v>38</v>
      </c>
      <c r="D156" s="51">
        <v>13</v>
      </c>
      <c r="E156" s="51">
        <v>13</v>
      </c>
      <c r="F156" s="50" t="s">
        <v>280</v>
      </c>
      <c r="G156" s="59" t="s">
        <v>89</v>
      </c>
      <c r="H156" s="75">
        <v>2</v>
      </c>
      <c r="I156" s="59">
        <v>0.83</v>
      </c>
    </row>
    <row r="157" spans="1:9" ht="15.75" x14ac:dyDescent="0.2">
      <c r="A157" s="50">
        <v>155</v>
      </c>
      <c r="B157" s="50" t="s">
        <v>20</v>
      </c>
      <c r="C157" s="51">
        <v>50</v>
      </c>
      <c r="D157" s="51">
        <v>17</v>
      </c>
      <c r="E157" s="51">
        <v>17</v>
      </c>
      <c r="F157" s="50" t="s">
        <v>276</v>
      </c>
      <c r="G157" s="59" t="s">
        <v>89</v>
      </c>
      <c r="H157" s="75">
        <v>2</v>
      </c>
      <c r="I157" s="59">
        <v>1</v>
      </c>
    </row>
    <row r="158" spans="1:9" ht="15.75" x14ac:dyDescent="0.2">
      <c r="A158" s="50">
        <v>156</v>
      </c>
      <c r="B158" s="50" t="s">
        <v>20</v>
      </c>
      <c r="C158" s="51">
        <v>52</v>
      </c>
      <c r="D158" s="51">
        <v>18</v>
      </c>
      <c r="E158" s="51">
        <v>18</v>
      </c>
      <c r="F158" s="50" t="s">
        <v>274</v>
      </c>
      <c r="G158" s="59" t="s">
        <v>89</v>
      </c>
      <c r="H158" s="75">
        <v>1</v>
      </c>
      <c r="I158" s="59">
        <v>1</v>
      </c>
    </row>
    <row r="159" spans="1:9" ht="15.75" x14ac:dyDescent="0.2">
      <c r="A159" s="50">
        <v>157</v>
      </c>
      <c r="B159" s="50" t="s">
        <v>20</v>
      </c>
      <c r="C159" s="51">
        <v>103</v>
      </c>
      <c r="D159" s="51">
        <v>35</v>
      </c>
      <c r="E159" s="51">
        <v>35</v>
      </c>
      <c r="F159" s="50" t="s">
        <v>266</v>
      </c>
      <c r="G159" s="59" t="s">
        <v>89</v>
      </c>
      <c r="H159" s="75">
        <v>1</v>
      </c>
      <c r="I159" s="59">
        <v>1</v>
      </c>
    </row>
    <row r="160" spans="1:9" ht="15.75" x14ac:dyDescent="0.2">
      <c r="A160" s="50">
        <v>158</v>
      </c>
      <c r="B160" s="50" t="s">
        <v>20</v>
      </c>
      <c r="C160" s="51">
        <v>119</v>
      </c>
      <c r="D160" s="51">
        <v>40</v>
      </c>
      <c r="E160" s="51">
        <v>40</v>
      </c>
      <c r="F160" s="50" t="s">
        <v>272</v>
      </c>
      <c r="G160" s="59" t="s">
        <v>89</v>
      </c>
      <c r="H160" s="75">
        <v>2</v>
      </c>
      <c r="I160" s="59">
        <v>1</v>
      </c>
    </row>
    <row r="161" spans="1:9" ht="15.75" x14ac:dyDescent="0.2">
      <c r="A161" s="50">
        <v>159</v>
      </c>
      <c r="B161" s="50" t="s">
        <v>20</v>
      </c>
      <c r="C161" s="51">
        <v>122</v>
      </c>
      <c r="D161" s="51">
        <v>41</v>
      </c>
      <c r="E161" s="51">
        <v>41</v>
      </c>
      <c r="F161" s="50" t="s">
        <v>280</v>
      </c>
      <c r="G161" s="59" t="s">
        <v>89</v>
      </c>
      <c r="H161" s="75">
        <v>2</v>
      </c>
      <c r="I161" s="59">
        <v>1</v>
      </c>
    </row>
    <row r="162" spans="1:9" ht="15.75" x14ac:dyDescent="0.2">
      <c r="A162" s="50">
        <v>160</v>
      </c>
      <c r="B162" s="50" t="s">
        <v>20</v>
      </c>
      <c r="C162" s="51">
        <v>146</v>
      </c>
      <c r="D162" s="51">
        <v>49</v>
      </c>
      <c r="E162" s="51">
        <v>49</v>
      </c>
      <c r="F162" s="50" t="s">
        <v>276</v>
      </c>
      <c r="G162" s="59" t="s">
        <v>89</v>
      </c>
      <c r="H162" s="75">
        <v>2</v>
      </c>
      <c r="I162" s="59">
        <v>1</v>
      </c>
    </row>
    <row r="163" spans="1:9" ht="15.75" x14ac:dyDescent="0.2">
      <c r="A163" s="50">
        <v>161</v>
      </c>
      <c r="B163" s="50" t="s">
        <v>20</v>
      </c>
      <c r="C163" s="51">
        <v>151</v>
      </c>
      <c r="D163" s="51">
        <v>51</v>
      </c>
      <c r="E163" s="51">
        <v>51</v>
      </c>
      <c r="F163" s="50" t="s">
        <v>281</v>
      </c>
      <c r="G163" s="59" t="s">
        <v>89</v>
      </c>
      <c r="H163" s="75">
        <v>1</v>
      </c>
      <c r="I163" s="59">
        <v>0.83</v>
      </c>
    </row>
    <row r="164" spans="1:9" ht="15.75" x14ac:dyDescent="0.2">
      <c r="A164" s="50">
        <v>162</v>
      </c>
      <c r="B164" s="50" t="s">
        <v>20</v>
      </c>
      <c r="C164" s="51">
        <v>155</v>
      </c>
      <c r="D164" s="51">
        <v>52</v>
      </c>
      <c r="E164" s="51">
        <v>52</v>
      </c>
      <c r="F164" s="50" t="s">
        <v>268</v>
      </c>
      <c r="G164" s="59" t="s">
        <v>89</v>
      </c>
      <c r="H164" s="75">
        <v>2</v>
      </c>
      <c r="I164" s="59">
        <v>1</v>
      </c>
    </row>
    <row r="165" spans="1:9" ht="15.75" x14ac:dyDescent="0.2">
      <c r="A165" s="50">
        <v>163</v>
      </c>
      <c r="B165" s="50" t="s">
        <v>20</v>
      </c>
      <c r="C165" s="51">
        <v>160</v>
      </c>
      <c r="D165" s="51">
        <v>54</v>
      </c>
      <c r="E165" s="51">
        <v>54</v>
      </c>
      <c r="F165" s="50" t="s">
        <v>281</v>
      </c>
      <c r="G165" s="59" t="s">
        <v>89</v>
      </c>
      <c r="H165" s="75">
        <v>1</v>
      </c>
      <c r="I165" s="59">
        <v>0.67</v>
      </c>
    </row>
    <row r="166" spans="1:9" ht="15.75" x14ac:dyDescent="0.2">
      <c r="A166" s="50">
        <v>164</v>
      </c>
      <c r="B166" s="50" t="s">
        <v>20</v>
      </c>
      <c r="C166" s="51">
        <v>296</v>
      </c>
      <c r="D166" s="51">
        <v>99</v>
      </c>
      <c r="E166" s="51">
        <v>102</v>
      </c>
      <c r="F166" s="50" t="s">
        <v>268</v>
      </c>
      <c r="G166" s="59" t="s">
        <v>89</v>
      </c>
      <c r="H166" s="75">
        <v>2</v>
      </c>
      <c r="I166" s="59">
        <v>0.83</v>
      </c>
    </row>
    <row r="167" spans="1:9" ht="15.75" x14ac:dyDescent="0.2">
      <c r="A167" s="50">
        <v>165</v>
      </c>
      <c r="B167" s="50" t="s">
        <v>20</v>
      </c>
      <c r="C167" s="51">
        <v>301</v>
      </c>
      <c r="D167" s="51">
        <v>101</v>
      </c>
      <c r="E167" s="51">
        <v>104</v>
      </c>
      <c r="F167" s="50" t="s">
        <v>274</v>
      </c>
      <c r="G167" s="59" t="s">
        <v>89</v>
      </c>
      <c r="H167" s="75">
        <v>1</v>
      </c>
      <c r="I167" s="59">
        <v>0.5</v>
      </c>
    </row>
    <row r="168" spans="1:9" ht="15.75" x14ac:dyDescent="0.2">
      <c r="A168" s="50">
        <v>166</v>
      </c>
      <c r="B168" s="50" t="s">
        <v>20</v>
      </c>
      <c r="C168" s="51">
        <v>325</v>
      </c>
      <c r="D168" s="51">
        <v>109</v>
      </c>
      <c r="E168" s="51">
        <v>112</v>
      </c>
      <c r="F168" s="50" t="s">
        <v>269</v>
      </c>
      <c r="G168" s="59" t="s">
        <v>89</v>
      </c>
      <c r="H168" s="75">
        <v>1</v>
      </c>
      <c r="I168" s="59">
        <v>0.33</v>
      </c>
    </row>
    <row r="169" spans="1:9" ht="15.75" x14ac:dyDescent="0.2">
      <c r="A169" s="50">
        <v>167</v>
      </c>
      <c r="B169" s="50" t="s">
        <v>20</v>
      </c>
      <c r="C169" s="51">
        <v>382</v>
      </c>
      <c r="D169" s="51">
        <v>128</v>
      </c>
      <c r="E169" s="51">
        <v>131</v>
      </c>
      <c r="F169" s="50" t="s">
        <v>274</v>
      </c>
      <c r="G169" s="59" t="s">
        <v>89</v>
      </c>
      <c r="H169" s="75">
        <v>1</v>
      </c>
      <c r="I169" s="59">
        <v>1</v>
      </c>
    </row>
    <row r="170" spans="1:9" ht="15.75" x14ac:dyDescent="0.2">
      <c r="A170" s="50">
        <v>168</v>
      </c>
      <c r="B170" s="50" t="s">
        <v>20</v>
      </c>
      <c r="C170" s="51">
        <v>397</v>
      </c>
      <c r="D170" s="51">
        <v>133</v>
      </c>
      <c r="E170" s="51">
        <v>136</v>
      </c>
      <c r="F170" s="50" t="s">
        <v>274</v>
      </c>
      <c r="G170" s="59" t="s">
        <v>89</v>
      </c>
      <c r="H170" s="75">
        <v>1</v>
      </c>
      <c r="I170" s="59">
        <v>0.83</v>
      </c>
    </row>
    <row r="171" spans="1:9" ht="15.75" x14ac:dyDescent="0.2">
      <c r="A171" s="50">
        <v>169</v>
      </c>
      <c r="B171" s="50" t="s">
        <v>20</v>
      </c>
      <c r="C171" s="51">
        <v>403</v>
      </c>
      <c r="D171" s="51">
        <v>135</v>
      </c>
      <c r="E171" s="51">
        <v>138</v>
      </c>
      <c r="F171" s="50" t="s">
        <v>284</v>
      </c>
      <c r="G171" s="59" t="s">
        <v>89</v>
      </c>
      <c r="H171" s="75">
        <v>1</v>
      </c>
      <c r="I171" s="59">
        <v>0.67</v>
      </c>
    </row>
    <row r="172" spans="1:9" ht="15.75" x14ac:dyDescent="0.2">
      <c r="A172" s="50">
        <v>170</v>
      </c>
      <c r="B172" s="50" t="s">
        <v>20</v>
      </c>
      <c r="C172" s="51">
        <v>517</v>
      </c>
      <c r="D172" s="51">
        <v>173</v>
      </c>
      <c r="E172" s="51">
        <v>176</v>
      </c>
      <c r="F172" s="50" t="s">
        <v>266</v>
      </c>
      <c r="G172" s="59" t="s">
        <v>89</v>
      </c>
      <c r="H172" s="75">
        <v>1</v>
      </c>
      <c r="I172" s="59">
        <v>0.5</v>
      </c>
    </row>
    <row r="173" spans="1:9" ht="15.75" x14ac:dyDescent="0.2">
      <c r="A173" s="50">
        <v>171</v>
      </c>
      <c r="B173" s="50" t="s">
        <v>20</v>
      </c>
      <c r="C173" s="51">
        <v>802</v>
      </c>
      <c r="D173" s="51">
        <v>268</v>
      </c>
      <c r="E173" s="51">
        <v>275</v>
      </c>
      <c r="F173" s="50" t="s">
        <v>266</v>
      </c>
      <c r="G173" s="59" t="s">
        <v>89</v>
      </c>
      <c r="H173" s="75">
        <v>1</v>
      </c>
      <c r="I173" s="59">
        <v>0.83</v>
      </c>
    </row>
    <row r="174" spans="1:9" ht="15.75" x14ac:dyDescent="0.2">
      <c r="A174" s="50">
        <v>172</v>
      </c>
      <c r="B174" s="50" t="s">
        <v>20</v>
      </c>
      <c r="C174" s="51">
        <v>869</v>
      </c>
      <c r="D174" s="51">
        <v>290</v>
      </c>
      <c r="E174" s="51">
        <v>297</v>
      </c>
      <c r="F174" s="50" t="s">
        <v>272</v>
      </c>
      <c r="G174" s="59" t="s">
        <v>89</v>
      </c>
      <c r="H174" s="75">
        <v>2</v>
      </c>
      <c r="I174" s="59">
        <v>0.83</v>
      </c>
    </row>
    <row r="175" spans="1:9" ht="15.75" x14ac:dyDescent="0.2">
      <c r="A175" s="50">
        <v>173</v>
      </c>
      <c r="B175" s="50" t="s">
        <v>20</v>
      </c>
      <c r="C175" s="51">
        <v>1151</v>
      </c>
      <c r="D175" s="51">
        <v>384</v>
      </c>
      <c r="E175" s="51">
        <v>394</v>
      </c>
      <c r="F175" s="50" t="s">
        <v>277</v>
      </c>
      <c r="G175" s="59" t="s">
        <v>89</v>
      </c>
      <c r="H175" s="75">
        <v>2</v>
      </c>
      <c r="I175" s="59">
        <v>1</v>
      </c>
    </row>
    <row r="176" spans="1:9" ht="15.75" x14ac:dyDescent="0.2">
      <c r="A176" s="50">
        <v>174</v>
      </c>
      <c r="B176" s="50" t="s">
        <v>20</v>
      </c>
      <c r="C176" s="51">
        <v>1225</v>
      </c>
      <c r="D176" s="51">
        <v>409</v>
      </c>
      <c r="E176" s="51">
        <v>419</v>
      </c>
      <c r="F176" s="50" t="s">
        <v>286</v>
      </c>
      <c r="G176" s="59" t="s">
        <v>89</v>
      </c>
      <c r="H176" s="75">
        <v>1</v>
      </c>
      <c r="I176" s="59">
        <v>1</v>
      </c>
    </row>
    <row r="177" spans="1:9" ht="15.75" x14ac:dyDescent="0.2">
      <c r="A177" s="50">
        <v>175</v>
      </c>
      <c r="B177" s="50" t="s">
        <v>20</v>
      </c>
      <c r="C177" s="51">
        <v>1250</v>
      </c>
      <c r="D177" s="51">
        <v>417</v>
      </c>
      <c r="E177" s="51">
        <v>427</v>
      </c>
      <c r="F177" s="50" t="s">
        <v>265</v>
      </c>
      <c r="G177" s="59" t="s">
        <v>89</v>
      </c>
      <c r="H177" s="75">
        <v>2</v>
      </c>
      <c r="I177" s="59">
        <v>1</v>
      </c>
    </row>
    <row r="178" spans="1:9" ht="15.75" x14ac:dyDescent="0.2">
      <c r="A178" s="50">
        <v>176</v>
      </c>
      <c r="B178" s="50" t="s">
        <v>314</v>
      </c>
      <c r="C178" s="51">
        <v>1306</v>
      </c>
      <c r="D178" s="51">
        <v>436</v>
      </c>
      <c r="E178" s="51">
        <v>446</v>
      </c>
      <c r="F178" s="50" t="s">
        <v>285</v>
      </c>
      <c r="G178" s="59" t="s">
        <v>89</v>
      </c>
      <c r="H178" s="75">
        <v>1</v>
      </c>
      <c r="I178" s="59">
        <v>1</v>
      </c>
    </row>
    <row r="179" spans="1:9" ht="15.75" x14ac:dyDescent="0.2">
      <c r="A179" s="50">
        <v>177</v>
      </c>
      <c r="B179" s="50" t="s">
        <v>21</v>
      </c>
      <c r="C179" s="51">
        <v>20</v>
      </c>
      <c r="D179" s="51">
        <v>7</v>
      </c>
      <c r="E179" s="51">
        <v>9</v>
      </c>
      <c r="F179" s="50" t="s">
        <v>272</v>
      </c>
      <c r="G179" s="59" t="s">
        <v>89</v>
      </c>
      <c r="H179" s="75">
        <v>2</v>
      </c>
      <c r="I179" s="59">
        <v>0.67</v>
      </c>
    </row>
    <row r="180" spans="1:9" ht="15.75" x14ac:dyDescent="0.2">
      <c r="A180" s="50">
        <v>178</v>
      </c>
      <c r="B180" s="50" t="s">
        <v>21</v>
      </c>
      <c r="C180" s="51">
        <v>38</v>
      </c>
      <c r="D180" s="51">
        <v>13</v>
      </c>
      <c r="E180" s="51">
        <v>15</v>
      </c>
      <c r="F180" s="50" t="s">
        <v>277</v>
      </c>
      <c r="G180" s="59" t="s">
        <v>89</v>
      </c>
      <c r="H180" s="75">
        <v>2</v>
      </c>
      <c r="I180" s="59">
        <v>1</v>
      </c>
    </row>
    <row r="181" spans="1:9" ht="15.75" x14ac:dyDescent="0.2">
      <c r="A181" s="50">
        <v>179</v>
      </c>
      <c r="B181" s="50" t="s">
        <v>21</v>
      </c>
      <c r="C181" s="51">
        <v>98</v>
      </c>
      <c r="D181" s="51">
        <v>33</v>
      </c>
      <c r="E181" s="51">
        <v>35</v>
      </c>
      <c r="F181" s="50" t="s">
        <v>271</v>
      </c>
      <c r="G181" s="59" t="s">
        <v>89</v>
      </c>
      <c r="H181" s="75">
        <v>2</v>
      </c>
      <c r="I181" s="59">
        <v>1</v>
      </c>
    </row>
    <row r="182" spans="1:9" ht="15.75" x14ac:dyDescent="0.2">
      <c r="A182" s="50">
        <v>180</v>
      </c>
      <c r="B182" s="50" t="s">
        <v>21</v>
      </c>
      <c r="C182" s="51">
        <v>124</v>
      </c>
      <c r="D182" s="51">
        <v>42</v>
      </c>
      <c r="E182" s="51">
        <v>44</v>
      </c>
      <c r="F182" s="50" t="s">
        <v>281</v>
      </c>
      <c r="G182" s="59" t="s">
        <v>89</v>
      </c>
      <c r="H182" s="75">
        <v>1</v>
      </c>
      <c r="I182" s="59">
        <v>1</v>
      </c>
    </row>
    <row r="183" spans="1:9" ht="15.75" x14ac:dyDescent="0.2">
      <c r="A183" s="50">
        <v>181</v>
      </c>
      <c r="B183" s="50" t="s">
        <v>21</v>
      </c>
      <c r="C183" s="51">
        <v>140</v>
      </c>
      <c r="D183" s="51">
        <v>47</v>
      </c>
      <c r="E183" s="51">
        <v>49</v>
      </c>
      <c r="F183" s="50" t="s">
        <v>265</v>
      </c>
      <c r="G183" s="59" t="s">
        <v>89</v>
      </c>
      <c r="H183" s="75">
        <v>2</v>
      </c>
      <c r="I183" s="59">
        <v>1</v>
      </c>
    </row>
    <row r="184" spans="1:9" ht="15.75" x14ac:dyDescent="0.2">
      <c r="A184" s="50">
        <v>182</v>
      </c>
      <c r="B184" s="50" t="s">
        <v>21</v>
      </c>
      <c r="C184" s="51">
        <v>145</v>
      </c>
      <c r="D184" s="51">
        <v>49</v>
      </c>
      <c r="E184" s="51">
        <v>51</v>
      </c>
      <c r="F184" s="50" t="s">
        <v>274</v>
      </c>
      <c r="G184" s="59" t="s">
        <v>89</v>
      </c>
      <c r="H184" s="75">
        <v>1</v>
      </c>
      <c r="I184" s="59">
        <v>1</v>
      </c>
    </row>
    <row r="185" spans="1:9" ht="15.75" x14ac:dyDescent="0.2">
      <c r="A185" s="50">
        <v>183</v>
      </c>
      <c r="B185" s="50" t="s">
        <v>21</v>
      </c>
      <c r="C185" s="51">
        <v>154</v>
      </c>
      <c r="D185" s="51">
        <v>52</v>
      </c>
      <c r="E185" s="51">
        <v>54</v>
      </c>
      <c r="F185" s="50" t="s">
        <v>281</v>
      </c>
      <c r="G185" s="59" t="s">
        <v>89</v>
      </c>
      <c r="H185" s="75">
        <v>1</v>
      </c>
      <c r="I185" s="59">
        <v>0.83</v>
      </c>
    </row>
    <row r="186" spans="1:9" ht="15.75" x14ac:dyDescent="0.2">
      <c r="A186" s="50">
        <v>184</v>
      </c>
      <c r="B186" s="50" t="s">
        <v>21</v>
      </c>
      <c r="C186" s="51">
        <v>254</v>
      </c>
      <c r="D186" s="51">
        <v>85</v>
      </c>
      <c r="E186" s="51">
        <v>87</v>
      </c>
      <c r="F186" s="50" t="s">
        <v>268</v>
      </c>
      <c r="G186" s="59" t="s">
        <v>89</v>
      </c>
      <c r="H186" s="75">
        <v>2</v>
      </c>
      <c r="I186" s="59">
        <v>1</v>
      </c>
    </row>
    <row r="187" spans="1:9" ht="15.75" x14ac:dyDescent="0.2">
      <c r="A187" s="50">
        <v>185</v>
      </c>
      <c r="B187" s="50" t="s">
        <v>21</v>
      </c>
      <c r="C187" s="51">
        <v>262</v>
      </c>
      <c r="D187" s="51">
        <v>88</v>
      </c>
      <c r="E187" s="51">
        <v>90</v>
      </c>
      <c r="F187" s="50" t="s">
        <v>286</v>
      </c>
      <c r="G187" s="59" t="s">
        <v>89</v>
      </c>
      <c r="H187" s="75">
        <v>1</v>
      </c>
      <c r="I187" s="59">
        <v>1</v>
      </c>
    </row>
    <row r="188" spans="1:9" ht="15.75" x14ac:dyDescent="0.2">
      <c r="A188" s="50">
        <v>186</v>
      </c>
      <c r="B188" s="50" t="s">
        <v>21</v>
      </c>
      <c r="C188" s="51">
        <v>269</v>
      </c>
      <c r="D188" s="51">
        <v>90</v>
      </c>
      <c r="E188" s="51">
        <v>92</v>
      </c>
      <c r="F188" s="50" t="s">
        <v>270</v>
      </c>
      <c r="G188" s="59" t="s">
        <v>89</v>
      </c>
      <c r="H188" s="75">
        <v>2</v>
      </c>
      <c r="I188" s="59">
        <v>0.83</v>
      </c>
    </row>
    <row r="189" spans="1:9" ht="15.75" x14ac:dyDescent="0.2">
      <c r="A189" s="50">
        <v>187</v>
      </c>
      <c r="B189" s="50" t="s">
        <v>21</v>
      </c>
      <c r="C189" s="51">
        <v>289</v>
      </c>
      <c r="D189" s="51">
        <v>97</v>
      </c>
      <c r="E189" s="51">
        <v>99</v>
      </c>
      <c r="F189" s="50" t="s">
        <v>269</v>
      </c>
      <c r="G189" s="59" t="s">
        <v>89</v>
      </c>
      <c r="H189" s="75">
        <v>1</v>
      </c>
      <c r="I189" s="59">
        <v>0.83</v>
      </c>
    </row>
    <row r="190" spans="1:9" ht="15.75" x14ac:dyDescent="0.2">
      <c r="A190" s="50">
        <v>188</v>
      </c>
      <c r="B190" s="50" t="s">
        <v>21</v>
      </c>
      <c r="C190" s="51">
        <v>340</v>
      </c>
      <c r="D190" s="51">
        <v>114</v>
      </c>
      <c r="E190" s="51">
        <v>116</v>
      </c>
      <c r="F190" s="50" t="s">
        <v>279</v>
      </c>
      <c r="G190" s="59" t="s">
        <v>89</v>
      </c>
      <c r="H190" s="75">
        <v>1</v>
      </c>
      <c r="I190" s="59">
        <v>0.67</v>
      </c>
    </row>
    <row r="191" spans="1:9" ht="15.75" x14ac:dyDescent="0.2">
      <c r="A191" s="50">
        <v>189</v>
      </c>
      <c r="B191" s="50" t="s">
        <v>21</v>
      </c>
      <c r="C191" s="51">
        <v>359</v>
      </c>
      <c r="D191" s="51">
        <v>120</v>
      </c>
      <c r="E191" s="51">
        <v>122</v>
      </c>
      <c r="F191" s="50" t="s">
        <v>272</v>
      </c>
      <c r="G191" s="59" t="s">
        <v>89</v>
      </c>
      <c r="H191" s="75">
        <v>2</v>
      </c>
      <c r="I191" s="59">
        <v>0.83</v>
      </c>
    </row>
    <row r="192" spans="1:9" ht="15.75" x14ac:dyDescent="0.2">
      <c r="A192" s="50">
        <v>190</v>
      </c>
      <c r="B192" s="50" t="s">
        <v>21</v>
      </c>
      <c r="C192" s="51">
        <v>362</v>
      </c>
      <c r="D192" s="51">
        <v>121</v>
      </c>
      <c r="E192" s="51">
        <v>123</v>
      </c>
      <c r="F192" s="50" t="s">
        <v>280</v>
      </c>
      <c r="G192" s="59" t="s">
        <v>89</v>
      </c>
      <c r="H192" s="75">
        <v>2</v>
      </c>
      <c r="I192" s="59">
        <v>0.67</v>
      </c>
    </row>
    <row r="193" spans="1:9" ht="15.75" x14ac:dyDescent="0.2">
      <c r="A193" s="50">
        <v>191</v>
      </c>
      <c r="B193" s="50" t="s">
        <v>21</v>
      </c>
      <c r="C193" s="51">
        <v>371</v>
      </c>
      <c r="D193" s="51">
        <v>124</v>
      </c>
      <c r="E193" s="51">
        <v>126</v>
      </c>
      <c r="F193" s="50" t="s">
        <v>265</v>
      </c>
      <c r="G193" s="59" t="s">
        <v>89</v>
      </c>
      <c r="H193" s="75">
        <v>2</v>
      </c>
      <c r="I193" s="59">
        <v>0.67</v>
      </c>
    </row>
    <row r="194" spans="1:9" ht="15.75" x14ac:dyDescent="0.2">
      <c r="A194" s="50">
        <v>192</v>
      </c>
      <c r="B194" s="50" t="s">
        <v>21</v>
      </c>
      <c r="C194" s="51">
        <v>484</v>
      </c>
      <c r="D194" s="51">
        <v>162</v>
      </c>
      <c r="E194" s="51">
        <v>166</v>
      </c>
      <c r="F194" s="50" t="s">
        <v>274</v>
      </c>
      <c r="G194" s="59" t="s">
        <v>89</v>
      </c>
      <c r="H194" s="75">
        <v>1</v>
      </c>
      <c r="I194" s="59">
        <v>0.83</v>
      </c>
    </row>
    <row r="195" spans="1:9" ht="15.75" x14ac:dyDescent="0.2">
      <c r="A195" s="50">
        <v>193</v>
      </c>
      <c r="B195" s="50" t="s">
        <v>21</v>
      </c>
      <c r="C195" s="51">
        <v>565</v>
      </c>
      <c r="D195" s="51">
        <v>189</v>
      </c>
      <c r="E195" s="51">
        <v>193</v>
      </c>
      <c r="F195" s="50" t="s">
        <v>275</v>
      </c>
      <c r="G195" s="59" t="s">
        <v>89</v>
      </c>
      <c r="H195" s="75" t="s">
        <v>339</v>
      </c>
      <c r="I195" s="59">
        <v>0.5</v>
      </c>
    </row>
    <row r="196" spans="1:9" ht="15.75" x14ac:dyDescent="0.2">
      <c r="A196" s="50">
        <v>194</v>
      </c>
      <c r="B196" s="50" t="s">
        <v>21</v>
      </c>
      <c r="C196" s="51">
        <v>566</v>
      </c>
      <c r="D196" s="51">
        <v>189</v>
      </c>
      <c r="E196" s="51">
        <v>193</v>
      </c>
      <c r="F196" s="50" t="s">
        <v>275</v>
      </c>
      <c r="G196" s="59" t="s">
        <v>89</v>
      </c>
      <c r="H196" s="75" t="s">
        <v>339</v>
      </c>
      <c r="I196" s="59">
        <v>0.5</v>
      </c>
    </row>
    <row r="197" spans="1:9" ht="15.75" x14ac:dyDescent="0.2">
      <c r="A197" s="50">
        <v>195</v>
      </c>
      <c r="B197" s="50" t="s">
        <v>21</v>
      </c>
      <c r="C197" s="51">
        <v>721</v>
      </c>
      <c r="D197" s="51">
        <v>241</v>
      </c>
      <c r="E197" s="51">
        <v>245</v>
      </c>
      <c r="F197" s="50" t="s">
        <v>287</v>
      </c>
      <c r="G197" s="59" t="s">
        <v>89</v>
      </c>
      <c r="H197" s="75" t="s">
        <v>339</v>
      </c>
      <c r="I197" s="59">
        <v>0.67</v>
      </c>
    </row>
    <row r="198" spans="1:9" ht="15.75" x14ac:dyDescent="0.2">
      <c r="A198" s="50">
        <v>196</v>
      </c>
      <c r="B198" s="50" t="s">
        <v>21</v>
      </c>
      <c r="C198" s="51">
        <v>722</v>
      </c>
      <c r="D198" s="51">
        <v>241</v>
      </c>
      <c r="E198" s="51">
        <v>245</v>
      </c>
      <c r="F198" s="50" t="s">
        <v>287</v>
      </c>
      <c r="G198" s="59" t="s">
        <v>89</v>
      </c>
      <c r="H198" s="75" t="s">
        <v>339</v>
      </c>
      <c r="I198" s="59">
        <v>0.67</v>
      </c>
    </row>
    <row r="199" spans="1:9" ht="15.75" x14ac:dyDescent="0.2">
      <c r="A199" s="50">
        <v>197</v>
      </c>
      <c r="B199" s="50" t="s">
        <v>21</v>
      </c>
      <c r="C199" s="51">
        <v>731</v>
      </c>
      <c r="D199" s="51">
        <v>244</v>
      </c>
      <c r="E199" s="51">
        <v>248</v>
      </c>
      <c r="F199" s="50" t="s">
        <v>268</v>
      </c>
      <c r="G199" s="59" t="s">
        <v>89</v>
      </c>
      <c r="H199" s="75">
        <v>2</v>
      </c>
      <c r="I199" s="59">
        <v>0.83</v>
      </c>
    </row>
    <row r="200" spans="1:9" ht="15.75" x14ac:dyDescent="0.2">
      <c r="A200" s="50">
        <v>198</v>
      </c>
      <c r="B200" s="50" t="s">
        <v>21</v>
      </c>
      <c r="C200" s="51">
        <v>791</v>
      </c>
      <c r="D200" s="51">
        <v>264</v>
      </c>
      <c r="E200" s="51">
        <v>268</v>
      </c>
      <c r="F200" s="50" t="s">
        <v>268</v>
      </c>
      <c r="G200" s="59" t="s">
        <v>89</v>
      </c>
      <c r="H200" s="75">
        <v>2</v>
      </c>
      <c r="I200" s="59">
        <v>1</v>
      </c>
    </row>
    <row r="201" spans="1:9" ht="15.75" x14ac:dyDescent="0.2">
      <c r="A201" s="50">
        <v>199</v>
      </c>
      <c r="B201" s="50" t="s">
        <v>21</v>
      </c>
      <c r="C201" s="51">
        <v>803</v>
      </c>
      <c r="D201" s="51">
        <v>268</v>
      </c>
      <c r="E201" s="51">
        <v>272</v>
      </c>
      <c r="F201" s="50" t="s">
        <v>270</v>
      </c>
      <c r="G201" s="59" t="s">
        <v>89</v>
      </c>
      <c r="H201" s="75">
        <v>2</v>
      </c>
      <c r="I201" s="59">
        <v>1</v>
      </c>
    </row>
    <row r="202" spans="1:9" ht="15.75" x14ac:dyDescent="0.2">
      <c r="A202" s="50">
        <v>200</v>
      </c>
      <c r="B202" s="50" t="s">
        <v>21</v>
      </c>
      <c r="C202" s="51">
        <v>818</v>
      </c>
      <c r="D202" s="51">
        <v>273</v>
      </c>
      <c r="E202" s="51">
        <v>277</v>
      </c>
      <c r="F202" s="50" t="s">
        <v>268</v>
      </c>
      <c r="G202" s="59" t="s">
        <v>89</v>
      </c>
      <c r="H202" s="75">
        <v>2</v>
      </c>
      <c r="I202" s="59">
        <v>1</v>
      </c>
    </row>
    <row r="203" spans="1:9" ht="15.75" x14ac:dyDescent="0.2">
      <c r="A203" s="50">
        <v>201</v>
      </c>
      <c r="B203" s="50" t="s">
        <v>21</v>
      </c>
      <c r="C203" s="51">
        <v>835</v>
      </c>
      <c r="D203" s="51">
        <v>279</v>
      </c>
      <c r="E203" s="51">
        <v>283</v>
      </c>
      <c r="F203" s="50" t="s">
        <v>267</v>
      </c>
      <c r="G203" s="59" t="s">
        <v>89</v>
      </c>
      <c r="H203" s="75">
        <v>1</v>
      </c>
      <c r="I203" s="59">
        <v>1</v>
      </c>
    </row>
    <row r="204" spans="1:9" ht="15.75" x14ac:dyDescent="0.2">
      <c r="A204" s="50">
        <v>202</v>
      </c>
      <c r="B204" s="50" t="s">
        <v>21</v>
      </c>
      <c r="C204" s="51">
        <v>967</v>
      </c>
      <c r="D204" s="51">
        <v>323</v>
      </c>
      <c r="E204" s="51">
        <v>327</v>
      </c>
      <c r="F204" s="50" t="s">
        <v>267</v>
      </c>
      <c r="G204" s="59" t="s">
        <v>89</v>
      </c>
      <c r="H204" s="75">
        <v>1</v>
      </c>
      <c r="I204" s="59">
        <v>1</v>
      </c>
    </row>
    <row r="205" spans="1:9" ht="15.75" x14ac:dyDescent="0.2">
      <c r="A205" s="50">
        <v>203</v>
      </c>
      <c r="B205" s="50" t="s">
        <v>21</v>
      </c>
      <c r="C205" s="51">
        <v>1285</v>
      </c>
      <c r="D205" s="51">
        <v>429</v>
      </c>
      <c r="E205" s="51">
        <v>450</v>
      </c>
      <c r="F205" s="50" t="s">
        <v>286</v>
      </c>
      <c r="G205" s="59" t="s">
        <v>89</v>
      </c>
      <c r="H205" s="75">
        <v>1</v>
      </c>
      <c r="I205" s="59">
        <v>1</v>
      </c>
    </row>
    <row r="206" spans="1:9" ht="15.75" x14ac:dyDescent="0.2">
      <c r="A206" s="50">
        <v>204</v>
      </c>
      <c r="B206" s="50" t="s">
        <v>21</v>
      </c>
      <c r="C206" s="51">
        <v>1301</v>
      </c>
      <c r="D206" s="51">
        <v>434</v>
      </c>
      <c r="E206" s="51">
        <v>455</v>
      </c>
      <c r="F206" s="50" t="s">
        <v>290</v>
      </c>
      <c r="G206" s="59" t="s">
        <v>89</v>
      </c>
      <c r="H206" s="75">
        <v>2</v>
      </c>
      <c r="I206" s="59">
        <v>1</v>
      </c>
    </row>
    <row r="207" spans="1:9" ht="15.75" x14ac:dyDescent="0.2">
      <c r="A207" s="50">
        <v>205</v>
      </c>
      <c r="B207" s="50" t="s">
        <v>21</v>
      </c>
      <c r="C207" s="51">
        <v>1310</v>
      </c>
      <c r="D207" s="51">
        <v>437</v>
      </c>
      <c r="E207" s="51">
        <v>458</v>
      </c>
      <c r="F207" s="50" t="s">
        <v>265</v>
      </c>
      <c r="G207" s="59" t="s">
        <v>89</v>
      </c>
      <c r="H207" s="75">
        <v>2</v>
      </c>
      <c r="I207" s="59">
        <v>0.67</v>
      </c>
    </row>
    <row r="208" spans="1:9" ht="15.75" x14ac:dyDescent="0.2">
      <c r="A208" s="50">
        <v>206</v>
      </c>
      <c r="B208" s="50" t="s">
        <v>21</v>
      </c>
      <c r="C208" s="51">
        <v>1313</v>
      </c>
      <c r="D208" s="51">
        <v>438</v>
      </c>
      <c r="E208" s="51">
        <v>459</v>
      </c>
      <c r="F208" s="50" t="s">
        <v>270</v>
      </c>
      <c r="G208" s="59" t="s">
        <v>89</v>
      </c>
      <c r="H208" s="75">
        <v>2</v>
      </c>
      <c r="I208" s="59">
        <v>1</v>
      </c>
    </row>
    <row r="209" spans="1:9" ht="15.75" x14ac:dyDescent="0.2">
      <c r="A209" s="50">
        <v>207</v>
      </c>
      <c r="B209" s="50" t="s">
        <v>21</v>
      </c>
      <c r="C209" s="51">
        <v>1330</v>
      </c>
      <c r="D209" s="51">
        <v>444</v>
      </c>
      <c r="E209" s="51">
        <v>465</v>
      </c>
      <c r="F209" s="50" t="s">
        <v>279</v>
      </c>
      <c r="G209" s="59" t="s">
        <v>89</v>
      </c>
      <c r="H209" s="75">
        <v>1</v>
      </c>
      <c r="I209" s="59">
        <v>1</v>
      </c>
    </row>
    <row r="210" spans="1:9" ht="15.75" x14ac:dyDescent="0.2">
      <c r="A210" s="50">
        <v>208</v>
      </c>
      <c r="B210" s="50" t="s">
        <v>21</v>
      </c>
      <c r="C210" s="51">
        <v>1345</v>
      </c>
      <c r="D210" s="51">
        <v>449</v>
      </c>
      <c r="E210" s="51">
        <v>470</v>
      </c>
      <c r="F210" s="50" t="s">
        <v>286</v>
      </c>
      <c r="G210" s="59" t="s">
        <v>89</v>
      </c>
      <c r="H210" s="75">
        <v>1</v>
      </c>
      <c r="I210" s="59">
        <v>1</v>
      </c>
    </row>
    <row r="211" spans="1:9" ht="15.75" x14ac:dyDescent="0.2">
      <c r="A211" s="50">
        <v>209</v>
      </c>
      <c r="B211" s="50" t="s">
        <v>21</v>
      </c>
      <c r="C211" s="51">
        <v>1363</v>
      </c>
      <c r="D211" s="51">
        <v>455</v>
      </c>
      <c r="E211" s="51">
        <v>476</v>
      </c>
      <c r="F211" s="50" t="s">
        <v>286</v>
      </c>
      <c r="G211" s="59" t="s">
        <v>89</v>
      </c>
      <c r="H211" s="75">
        <v>1</v>
      </c>
      <c r="I211" s="59">
        <v>1</v>
      </c>
    </row>
    <row r="212" spans="1:9" ht="15.75" x14ac:dyDescent="0.2">
      <c r="A212" s="50">
        <v>210</v>
      </c>
      <c r="B212" s="50" t="s">
        <v>21</v>
      </c>
      <c r="C212" s="51">
        <v>1396</v>
      </c>
      <c r="D212" s="51">
        <v>466</v>
      </c>
      <c r="E212" s="51">
        <v>487</v>
      </c>
      <c r="F212" s="50" t="s">
        <v>286</v>
      </c>
      <c r="G212" s="59" t="s">
        <v>89</v>
      </c>
      <c r="H212" s="75">
        <v>1</v>
      </c>
      <c r="I212" s="59">
        <v>1</v>
      </c>
    </row>
    <row r="213" spans="1:9" ht="15.75" x14ac:dyDescent="0.2">
      <c r="A213" s="50">
        <v>211</v>
      </c>
      <c r="B213" s="50" t="s">
        <v>21</v>
      </c>
      <c r="C213" s="51">
        <v>1414</v>
      </c>
      <c r="D213" s="51">
        <v>472</v>
      </c>
      <c r="E213" s="51">
        <v>493</v>
      </c>
      <c r="F213" s="50" t="s">
        <v>274</v>
      </c>
      <c r="G213" s="59" t="s">
        <v>89</v>
      </c>
      <c r="H213" s="75">
        <v>1</v>
      </c>
      <c r="I213" s="59">
        <v>1</v>
      </c>
    </row>
    <row r="214" spans="1:9" ht="15.75" x14ac:dyDescent="0.2">
      <c r="A214" s="50">
        <v>212</v>
      </c>
      <c r="B214" s="50" t="s">
        <v>21</v>
      </c>
      <c r="C214" s="51">
        <v>1457</v>
      </c>
      <c r="D214" s="51">
        <v>486</v>
      </c>
      <c r="E214" s="51">
        <v>507</v>
      </c>
      <c r="F214" s="50" t="s">
        <v>265</v>
      </c>
      <c r="G214" s="59" t="s">
        <v>89</v>
      </c>
      <c r="H214" s="75">
        <v>2</v>
      </c>
      <c r="I214" s="59">
        <v>1</v>
      </c>
    </row>
    <row r="215" spans="1:9" ht="15.75" x14ac:dyDescent="0.2">
      <c r="A215" s="50">
        <v>213</v>
      </c>
      <c r="B215" s="50" t="s">
        <v>21</v>
      </c>
      <c r="C215" s="51">
        <v>1477</v>
      </c>
      <c r="D215" s="51">
        <v>493</v>
      </c>
      <c r="E215" s="51">
        <v>514</v>
      </c>
      <c r="F215" s="50" t="s">
        <v>269</v>
      </c>
      <c r="G215" s="59" t="s">
        <v>89</v>
      </c>
      <c r="H215" s="75">
        <v>1</v>
      </c>
      <c r="I215" s="59">
        <v>1</v>
      </c>
    </row>
    <row r="216" spans="1:9" ht="15.75" x14ac:dyDescent="0.2">
      <c r="A216" s="50">
        <v>214</v>
      </c>
      <c r="B216" s="50" t="s">
        <v>21</v>
      </c>
      <c r="C216" s="51">
        <v>1481</v>
      </c>
      <c r="D216" s="51">
        <v>494</v>
      </c>
      <c r="E216" s="51">
        <v>515</v>
      </c>
      <c r="F216" s="50" t="s">
        <v>270</v>
      </c>
      <c r="G216" s="59" t="s">
        <v>89</v>
      </c>
      <c r="H216" s="75">
        <v>2</v>
      </c>
      <c r="I216" s="59">
        <v>1</v>
      </c>
    </row>
    <row r="217" spans="1:9" ht="15.75" x14ac:dyDescent="0.2">
      <c r="A217" s="50">
        <v>215</v>
      </c>
      <c r="B217" s="50" t="s">
        <v>21</v>
      </c>
      <c r="C217" s="51">
        <v>1493</v>
      </c>
      <c r="D217" s="51">
        <v>498</v>
      </c>
      <c r="E217" s="51">
        <v>519</v>
      </c>
      <c r="F217" s="50" t="s">
        <v>268</v>
      </c>
      <c r="G217" s="59" t="s">
        <v>89</v>
      </c>
      <c r="H217" s="75">
        <v>2</v>
      </c>
      <c r="I217" s="59">
        <v>1</v>
      </c>
    </row>
    <row r="218" spans="1:9" ht="15.75" x14ac:dyDescent="0.2">
      <c r="A218" s="50">
        <v>216</v>
      </c>
      <c r="B218" s="50" t="s">
        <v>21</v>
      </c>
      <c r="C218" s="51">
        <v>1502</v>
      </c>
      <c r="D218" s="51">
        <v>501</v>
      </c>
      <c r="E218" s="51">
        <v>522</v>
      </c>
      <c r="F218" s="50" t="s">
        <v>272</v>
      </c>
      <c r="G218" s="59" t="s">
        <v>89</v>
      </c>
      <c r="H218" s="75">
        <v>2</v>
      </c>
      <c r="I218" s="59">
        <v>1</v>
      </c>
    </row>
    <row r="219" spans="1:9" ht="15.75" x14ac:dyDescent="0.2">
      <c r="A219" s="50">
        <v>217</v>
      </c>
      <c r="B219" s="50" t="s">
        <v>21</v>
      </c>
      <c r="C219" s="51">
        <v>1528</v>
      </c>
      <c r="D219" s="51">
        <v>510</v>
      </c>
      <c r="E219" s="51">
        <v>531</v>
      </c>
      <c r="F219" s="50" t="s">
        <v>266</v>
      </c>
      <c r="G219" s="59" t="s">
        <v>89</v>
      </c>
      <c r="H219" s="75">
        <v>1</v>
      </c>
      <c r="I219" s="59">
        <v>1</v>
      </c>
    </row>
    <row r="220" spans="1:9" ht="15.75" x14ac:dyDescent="0.2">
      <c r="A220" s="50">
        <v>218</v>
      </c>
      <c r="B220" s="50" t="s">
        <v>21</v>
      </c>
      <c r="C220" s="51">
        <v>1541</v>
      </c>
      <c r="D220" s="51">
        <v>514</v>
      </c>
      <c r="E220" s="51">
        <v>535</v>
      </c>
      <c r="F220" s="50" t="s">
        <v>272</v>
      </c>
      <c r="G220" s="59" t="s">
        <v>89</v>
      </c>
      <c r="H220" s="75">
        <v>2</v>
      </c>
      <c r="I220" s="59">
        <v>1</v>
      </c>
    </row>
    <row r="221" spans="1:9" ht="15.75" x14ac:dyDescent="0.2">
      <c r="A221" s="50">
        <v>219</v>
      </c>
      <c r="B221" s="50" t="s">
        <v>21</v>
      </c>
      <c r="C221" s="51">
        <v>1576</v>
      </c>
      <c r="D221" s="51">
        <v>526</v>
      </c>
      <c r="E221" s="51">
        <v>547</v>
      </c>
      <c r="F221" s="50" t="s">
        <v>286</v>
      </c>
      <c r="G221" s="59" t="s">
        <v>89</v>
      </c>
      <c r="H221" s="75">
        <v>1</v>
      </c>
      <c r="I221" s="59">
        <v>0.67</v>
      </c>
    </row>
    <row r="222" spans="1:9" ht="15.75" x14ac:dyDescent="0.2">
      <c r="A222" s="50">
        <v>220</v>
      </c>
      <c r="B222" s="50" t="s">
        <v>24</v>
      </c>
      <c r="C222" s="51">
        <v>76</v>
      </c>
      <c r="D222" s="51">
        <v>26</v>
      </c>
      <c r="E222" s="51">
        <v>27</v>
      </c>
      <c r="F222" s="50" t="s">
        <v>279</v>
      </c>
      <c r="G222" s="59" t="s">
        <v>89</v>
      </c>
      <c r="H222" s="75">
        <v>1</v>
      </c>
      <c r="I222" s="59">
        <v>1</v>
      </c>
    </row>
    <row r="223" spans="1:9" ht="15.75" x14ac:dyDescent="0.2">
      <c r="A223" s="50">
        <v>221</v>
      </c>
      <c r="B223" s="50" t="s">
        <v>24</v>
      </c>
      <c r="C223" s="51">
        <v>118</v>
      </c>
      <c r="D223" s="51">
        <v>40</v>
      </c>
      <c r="E223" s="51">
        <v>41</v>
      </c>
      <c r="F223" s="50" t="s">
        <v>273</v>
      </c>
      <c r="G223" s="59" t="s">
        <v>89</v>
      </c>
      <c r="H223" s="75">
        <v>1</v>
      </c>
      <c r="I223" s="59">
        <v>0.92</v>
      </c>
    </row>
    <row r="224" spans="1:9" ht="15.75" x14ac:dyDescent="0.2">
      <c r="A224" s="50">
        <v>222</v>
      </c>
      <c r="B224" s="50" t="s">
        <v>24</v>
      </c>
      <c r="C224" s="51">
        <v>178</v>
      </c>
      <c r="D224" s="51">
        <v>60</v>
      </c>
      <c r="E224" s="51">
        <v>61</v>
      </c>
      <c r="F224" s="50" t="s">
        <v>291</v>
      </c>
      <c r="G224" s="59" t="s">
        <v>89</v>
      </c>
      <c r="H224" s="75">
        <v>1</v>
      </c>
      <c r="I224" s="59">
        <v>1</v>
      </c>
    </row>
    <row r="225" spans="1:9" ht="15.75" x14ac:dyDescent="0.2">
      <c r="A225" s="50">
        <v>223</v>
      </c>
      <c r="B225" s="50" t="s">
        <v>24</v>
      </c>
      <c r="C225" s="51">
        <v>286</v>
      </c>
      <c r="D225" s="51">
        <v>96</v>
      </c>
      <c r="E225" s="51">
        <v>97</v>
      </c>
      <c r="F225" s="50" t="s">
        <v>284</v>
      </c>
      <c r="G225" s="59" t="s">
        <v>89</v>
      </c>
      <c r="H225" s="75">
        <v>1</v>
      </c>
      <c r="I225" s="59">
        <v>1</v>
      </c>
    </row>
    <row r="226" spans="1:9" ht="15.75" x14ac:dyDescent="0.2">
      <c r="A226" s="50">
        <v>224</v>
      </c>
      <c r="B226" s="50" t="s">
        <v>24</v>
      </c>
      <c r="C226" s="51">
        <v>298</v>
      </c>
      <c r="D226" s="51">
        <v>100</v>
      </c>
      <c r="E226" s="51">
        <v>101</v>
      </c>
      <c r="F226" s="50" t="s">
        <v>291</v>
      </c>
      <c r="G226" s="59" t="s">
        <v>89</v>
      </c>
      <c r="H226" s="75">
        <v>1</v>
      </c>
      <c r="I226" s="59">
        <v>1</v>
      </c>
    </row>
    <row r="227" spans="1:9" ht="15.75" x14ac:dyDescent="0.2">
      <c r="A227" s="50">
        <v>225</v>
      </c>
      <c r="B227" s="50" t="s">
        <v>24</v>
      </c>
      <c r="C227" s="51">
        <v>325</v>
      </c>
      <c r="D227" s="51">
        <v>109</v>
      </c>
      <c r="E227" s="51">
        <v>110</v>
      </c>
      <c r="F227" s="50" t="s">
        <v>279</v>
      </c>
      <c r="G227" s="59" t="s">
        <v>89</v>
      </c>
      <c r="H227" s="75">
        <v>1</v>
      </c>
      <c r="I227" s="59">
        <v>1</v>
      </c>
    </row>
    <row r="228" spans="1:9" ht="15.75" x14ac:dyDescent="0.2">
      <c r="A228" s="50">
        <v>226</v>
      </c>
      <c r="B228" s="50" t="s">
        <v>24</v>
      </c>
      <c r="C228" s="51">
        <v>358</v>
      </c>
      <c r="D228" s="51">
        <v>120</v>
      </c>
      <c r="E228" s="51">
        <v>121</v>
      </c>
      <c r="F228" s="50" t="s">
        <v>286</v>
      </c>
      <c r="G228" s="59" t="s">
        <v>89</v>
      </c>
      <c r="H228" s="75">
        <v>1</v>
      </c>
      <c r="I228" s="59">
        <v>1</v>
      </c>
    </row>
    <row r="229" spans="1:9" ht="15.75" x14ac:dyDescent="0.2">
      <c r="A229" s="50">
        <v>227</v>
      </c>
      <c r="B229" s="50" t="s">
        <v>24</v>
      </c>
      <c r="C229" s="51">
        <v>404</v>
      </c>
      <c r="D229" s="51">
        <v>135</v>
      </c>
      <c r="E229" s="51">
        <v>136</v>
      </c>
      <c r="F229" s="50" t="s">
        <v>272</v>
      </c>
      <c r="G229" s="59" t="s">
        <v>89</v>
      </c>
      <c r="H229" s="75">
        <v>2</v>
      </c>
      <c r="I229" s="59">
        <v>1</v>
      </c>
    </row>
    <row r="230" spans="1:9" ht="15.75" x14ac:dyDescent="0.2">
      <c r="A230" s="50">
        <v>228</v>
      </c>
      <c r="B230" s="50" t="s">
        <v>24</v>
      </c>
      <c r="C230" s="51">
        <v>407</v>
      </c>
      <c r="D230" s="51">
        <v>136</v>
      </c>
      <c r="E230" s="51">
        <v>137</v>
      </c>
      <c r="F230" s="50" t="s">
        <v>282</v>
      </c>
      <c r="G230" s="59" t="s">
        <v>89</v>
      </c>
      <c r="H230" s="75">
        <v>2</v>
      </c>
      <c r="I230" s="59">
        <v>1</v>
      </c>
    </row>
    <row r="231" spans="1:9" ht="15.75" x14ac:dyDescent="0.2">
      <c r="A231" s="50">
        <v>229</v>
      </c>
      <c r="B231" s="50" t="s">
        <v>24</v>
      </c>
      <c r="C231" s="51">
        <v>419</v>
      </c>
      <c r="D231" s="51">
        <v>140</v>
      </c>
      <c r="E231" s="51">
        <v>141</v>
      </c>
      <c r="F231" s="50" t="s">
        <v>270</v>
      </c>
      <c r="G231" s="59" t="s">
        <v>89</v>
      </c>
      <c r="H231" s="75">
        <v>2</v>
      </c>
      <c r="I231" s="59">
        <v>1</v>
      </c>
    </row>
    <row r="232" spans="1:9" ht="15.75" x14ac:dyDescent="0.2">
      <c r="A232" s="50">
        <v>230</v>
      </c>
      <c r="B232" s="50" t="s">
        <v>24</v>
      </c>
      <c r="C232" s="51">
        <v>568</v>
      </c>
      <c r="D232" s="51">
        <v>190</v>
      </c>
      <c r="E232" s="51">
        <v>191</v>
      </c>
      <c r="F232" s="50" t="s">
        <v>279</v>
      </c>
      <c r="G232" s="59" t="s">
        <v>89</v>
      </c>
      <c r="H232" s="75">
        <v>1</v>
      </c>
      <c r="I232" s="59">
        <v>0.92</v>
      </c>
    </row>
    <row r="233" spans="1:9" ht="15.75" x14ac:dyDescent="0.2">
      <c r="A233" s="50">
        <v>231</v>
      </c>
      <c r="B233" s="50" t="s">
        <v>24</v>
      </c>
      <c r="C233" s="51">
        <v>580</v>
      </c>
      <c r="D233" s="51">
        <v>194</v>
      </c>
      <c r="E233" s="51">
        <v>195</v>
      </c>
      <c r="F233" s="50" t="s">
        <v>269</v>
      </c>
      <c r="G233" s="59" t="s">
        <v>89</v>
      </c>
      <c r="H233" s="75">
        <v>1</v>
      </c>
      <c r="I233" s="59">
        <v>1</v>
      </c>
    </row>
    <row r="234" spans="1:9" ht="15.75" x14ac:dyDescent="0.2">
      <c r="A234" s="50">
        <v>232</v>
      </c>
      <c r="B234" s="50" t="s">
        <v>24</v>
      </c>
      <c r="C234" s="51">
        <v>679</v>
      </c>
      <c r="D234" s="51">
        <v>227</v>
      </c>
      <c r="E234" s="51">
        <v>228</v>
      </c>
      <c r="F234" s="50" t="s">
        <v>287</v>
      </c>
      <c r="G234" s="59" t="s">
        <v>89</v>
      </c>
      <c r="H234" s="75" t="s">
        <v>339</v>
      </c>
      <c r="I234" s="59">
        <v>1</v>
      </c>
    </row>
    <row r="235" spans="1:9" ht="15.75" x14ac:dyDescent="0.2">
      <c r="A235" s="50">
        <v>233</v>
      </c>
      <c r="B235" s="50" t="s">
        <v>24</v>
      </c>
      <c r="C235" s="51">
        <v>680</v>
      </c>
      <c r="D235" s="51">
        <v>227</v>
      </c>
      <c r="E235" s="51">
        <v>228</v>
      </c>
      <c r="F235" s="50" t="s">
        <v>287</v>
      </c>
      <c r="G235" s="59" t="s">
        <v>89</v>
      </c>
      <c r="H235" s="75" t="s">
        <v>339</v>
      </c>
      <c r="I235" s="59">
        <v>1</v>
      </c>
    </row>
    <row r="236" spans="1:9" ht="15.75" x14ac:dyDescent="0.2">
      <c r="A236" s="50">
        <v>234</v>
      </c>
      <c r="B236" s="50" t="s">
        <v>24</v>
      </c>
      <c r="C236" s="51">
        <v>688</v>
      </c>
      <c r="D236" s="51">
        <v>230</v>
      </c>
      <c r="E236" s="51">
        <v>231</v>
      </c>
      <c r="F236" s="50" t="s">
        <v>279</v>
      </c>
      <c r="G236" s="59" t="s">
        <v>89</v>
      </c>
      <c r="H236" s="75">
        <v>1</v>
      </c>
      <c r="I236" s="59">
        <v>1</v>
      </c>
    </row>
    <row r="237" spans="1:9" ht="15.75" x14ac:dyDescent="0.2">
      <c r="A237" s="50">
        <v>235</v>
      </c>
      <c r="B237" s="50" t="s">
        <v>24</v>
      </c>
      <c r="C237" s="51">
        <v>715</v>
      </c>
      <c r="D237" s="51">
        <v>239</v>
      </c>
      <c r="E237" s="51">
        <v>240</v>
      </c>
      <c r="F237" s="50" t="s">
        <v>286</v>
      </c>
      <c r="G237" s="59" t="s">
        <v>89</v>
      </c>
      <c r="H237" s="75">
        <v>1</v>
      </c>
      <c r="I237" s="59">
        <v>1</v>
      </c>
    </row>
    <row r="238" spans="1:9" ht="15.75" x14ac:dyDescent="0.2">
      <c r="A238" s="50">
        <v>236</v>
      </c>
      <c r="B238" s="50" t="s">
        <v>24</v>
      </c>
      <c r="C238" s="51">
        <v>725</v>
      </c>
      <c r="D238" s="51">
        <v>242</v>
      </c>
      <c r="E238" s="51">
        <v>243</v>
      </c>
      <c r="F238" s="50" t="s">
        <v>272</v>
      </c>
      <c r="G238" s="59" t="s">
        <v>89</v>
      </c>
      <c r="H238" s="75">
        <v>2</v>
      </c>
      <c r="I238" s="59">
        <v>1</v>
      </c>
    </row>
    <row r="239" spans="1:9" ht="15.75" x14ac:dyDescent="0.2">
      <c r="A239" s="50">
        <v>237</v>
      </c>
      <c r="B239" s="50" t="s">
        <v>24</v>
      </c>
      <c r="C239" s="51">
        <v>737</v>
      </c>
      <c r="D239" s="51">
        <v>246</v>
      </c>
      <c r="E239" s="51">
        <v>247</v>
      </c>
      <c r="F239" s="50" t="s">
        <v>272</v>
      </c>
      <c r="G239" s="59" t="s">
        <v>89</v>
      </c>
      <c r="H239" s="75">
        <v>2</v>
      </c>
      <c r="I239" s="59">
        <v>0.92</v>
      </c>
    </row>
    <row r="240" spans="1:9" ht="15.75" x14ac:dyDescent="0.2">
      <c r="A240" s="50">
        <v>238</v>
      </c>
      <c r="B240" s="50" t="s">
        <v>24</v>
      </c>
      <c r="C240" s="51">
        <v>808</v>
      </c>
      <c r="D240" s="51">
        <v>270</v>
      </c>
      <c r="E240" s="51">
        <v>271</v>
      </c>
      <c r="F240" s="50" t="s">
        <v>266</v>
      </c>
      <c r="G240" s="59" t="s">
        <v>89</v>
      </c>
      <c r="H240" s="75">
        <v>1</v>
      </c>
      <c r="I240" s="59">
        <v>1</v>
      </c>
    </row>
    <row r="241" spans="1:9" ht="15.75" x14ac:dyDescent="0.2">
      <c r="A241" s="50">
        <v>239</v>
      </c>
      <c r="B241" s="50" t="s">
        <v>24</v>
      </c>
      <c r="C241" s="51">
        <v>853</v>
      </c>
      <c r="D241" s="51">
        <v>285</v>
      </c>
      <c r="E241" s="51">
        <v>286</v>
      </c>
      <c r="F241" s="50" t="s">
        <v>279</v>
      </c>
      <c r="G241" s="59" t="s">
        <v>89</v>
      </c>
      <c r="H241" s="75">
        <v>1</v>
      </c>
      <c r="I241" s="59">
        <v>1</v>
      </c>
    </row>
    <row r="242" spans="1:9" ht="15.75" x14ac:dyDescent="0.2">
      <c r="A242" s="50">
        <v>240</v>
      </c>
      <c r="B242" s="50" t="s">
        <v>24</v>
      </c>
      <c r="C242" s="51">
        <v>908</v>
      </c>
      <c r="D242" s="51">
        <v>303</v>
      </c>
      <c r="E242" s="51">
        <v>304</v>
      </c>
      <c r="F242" s="50" t="s">
        <v>270</v>
      </c>
      <c r="G242" s="59" t="s">
        <v>89</v>
      </c>
      <c r="H242" s="75">
        <v>2</v>
      </c>
      <c r="I242" s="59">
        <v>1</v>
      </c>
    </row>
    <row r="243" spans="1:9" ht="15.75" x14ac:dyDescent="0.2">
      <c r="A243" s="50">
        <v>241</v>
      </c>
      <c r="B243" s="50" t="s">
        <v>24</v>
      </c>
      <c r="C243" s="51">
        <v>914</v>
      </c>
      <c r="D243" s="51">
        <v>305</v>
      </c>
      <c r="E243" s="51">
        <v>306</v>
      </c>
      <c r="F243" s="50" t="s">
        <v>272</v>
      </c>
      <c r="G243" s="59" t="s">
        <v>89</v>
      </c>
      <c r="H243" s="75">
        <v>2</v>
      </c>
      <c r="I243" s="59">
        <v>1</v>
      </c>
    </row>
    <row r="244" spans="1:9" ht="15.75" x14ac:dyDescent="0.2">
      <c r="A244" s="50">
        <v>242</v>
      </c>
      <c r="B244" s="50" t="s">
        <v>24</v>
      </c>
      <c r="C244" s="51">
        <v>982</v>
      </c>
      <c r="D244" s="51">
        <v>328</v>
      </c>
      <c r="E244" s="51">
        <v>329</v>
      </c>
      <c r="F244" s="50" t="s">
        <v>291</v>
      </c>
      <c r="G244" s="59" t="s">
        <v>89</v>
      </c>
      <c r="H244" s="75">
        <v>1</v>
      </c>
      <c r="I244" s="59">
        <v>0.85</v>
      </c>
    </row>
    <row r="245" spans="1:9" ht="15.75" x14ac:dyDescent="0.2">
      <c r="A245" s="50">
        <v>243</v>
      </c>
      <c r="B245" s="50" t="s">
        <v>24</v>
      </c>
      <c r="C245" s="51">
        <v>1015</v>
      </c>
      <c r="D245" s="51">
        <v>339</v>
      </c>
      <c r="E245" s="51">
        <v>340</v>
      </c>
      <c r="F245" s="50" t="s">
        <v>267</v>
      </c>
      <c r="G245" s="59" t="s">
        <v>89</v>
      </c>
      <c r="H245" s="75">
        <v>1</v>
      </c>
      <c r="I245" s="59">
        <v>1</v>
      </c>
    </row>
    <row r="246" spans="1:9" ht="15.75" x14ac:dyDescent="0.2">
      <c r="A246" s="50">
        <v>244</v>
      </c>
      <c r="B246" s="50" t="s">
        <v>24</v>
      </c>
      <c r="C246" s="51">
        <v>1081</v>
      </c>
      <c r="D246" s="51">
        <v>361</v>
      </c>
      <c r="E246" s="51">
        <v>362</v>
      </c>
      <c r="F246" s="50" t="s">
        <v>281</v>
      </c>
      <c r="G246" s="59" t="s">
        <v>89</v>
      </c>
      <c r="H246" s="75">
        <v>1</v>
      </c>
      <c r="I246" s="59">
        <v>0.77</v>
      </c>
    </row>
    <row r="247" spans="1:9" ht="15.75" x14ac:dyDescent="0.2">
      <c r="A247" s="50">
        <v>245</v>
      </c>
      <c r="B247" s="50" t="s">
        <v>24</v>
      </c>
      <c r="C247" s="51">
        <v>1124</v>
      </c>
      <c r="D247" s="51">
        <v>375</v>
      </c>
      <c r="E247" s="51">
        <v>376</v>
      </c>
      <c r="F247" s="50" t="s">
        <v>277</v>
      </c>
      <c r="G247" s="59" t="s">
        <v>89</v>
      </c>
      <c r="H247" s="75">
        <v>2</v>
      </c>
      <c r="I247" s="59">
        <v>1</v>
      </c>
    </row>
    <row r="248" spans="1:9" ht="15.75" x14ac:dyDescent="0.2">
      <c r="A248" s="50">
        <v>246</v>
      </c>
      <c r="B248" s="50" t="s">
        <v>26</v>
      </c>
      <c r="C248" s="51">
        <v>2</v>
      </c>
      <c r="D248" s="51">
        <v>1</v>
      </c>
      <c r="E248" s="51">
        <v>1</v>
      </c>
      <c r="F248" s="50" t="s">
        <v>292</v>
      </c>
      <c r="G248" s="59" t="s">
        <v>89</v>
      </c>
      <c r="H248" s="75">
        <v>2</v>
      </c>
      <c r="I248" s="59">
        <v>1</v>
      </c>
    </row>
    <row r="249" spans="1:9" ht="15.75" x14ac:dyDescent="0.2">
      <c r="A249" s="50">
        <v>247</v>
      </c>
      <c r="B249" s="50" t="s">
        <v>26</v>
      </c>
      <c r="C249" s="51">
        <v>11</v>
      </c>
      <c r="D249" s="51">
        <v>4</v>
      </c>
      <c r="E249" s="51">
        <v>4</v>
      </c>
      <c r="F249" s="50" t="s">
        <v>277</v>
      </c>
      <c r="G249" s="59" t="s">
        <v>89</v>
      </c>
      <c r="H249" s="75">
        <v>2</v>
      </c>
      <c r="I249" s="59">
        <v>0.67</v>
      </c>
    </row>
    <row r="250" spans="1:9" ht="15.75" x14ac:dyDescent="0.2">
      <c r="A250" s="50">
        <v>248</v>
      </c>
      <c r="B250" s="50" t="s">
        <v>26</v>
      </c>
      <c r="C250" s="51">
        <v>196</v>
      </c>
      <c r="D250" s="51">
        <v>66</v>
      </c>
      <c r="E250" s="51">
        <v>67</v>
      </c>
      <c r="F250" s="50" t="s">
        <v>287</v>
      </c>
      <c r="G250" s="59" t="s">
        <v>89</v>
      </c>
      <c r="H250" s="75" t="s">
        <v>339</v>
      </c>
      <c r="I250" s="59">
        <v>1</v>
      </c>
    </row>
    <row r="251" spans="1:9" ht="15.75" x14ac:dyDescent="0.2">
      <c r="A251" s="50">
        <v>249</v>
      </c>
      <c r="B251" s="50" t="s">
        <v>26</v>
      </c>
      <c r="C251" s="51">
        <v>197</v>
      </c>
      <c r="D251" s="51">
        <v>66</v>
      </c>
      <c r="E251" s="51">
        <v>67</v>
      </c>
      <c r="F251" s="50" t="s">
        <v>287</v>
      </c>
      <c r="G251" s="59" t="s">
        <v>89</v>
      </c>
      <c r="H251" s="75" t="s">
        <v>339</v>
      </c>
      <c r="I251" s="59">
        <v>1</v>
      </c>
    </row>
    <row r="252" spans="1:9" ht="15.75" x14ac:dyDescent="0.2">
      <c r="A252" s="50">
        <v>250</v>
      </c>
      <c r="B252" s="50" t="s">
        <v>26</v>
      </c>
      <c r="C252" s="51">
        <v>242</v>
      </c>
      <c r="D252" s="51">
        <v>81</v>
      </c>
      <c r="E252" s="51">
        <v>82</v>
      </c>
      <c r="F252" s="50" t="s">
        <v>272</v>
      </c>
      <c r="G252" s="59" t="s">
        <v>89</v>
      </c>
      <c r="H252" s="75">
        <v>2</v>
      </c>
      <c r="I252" s="59">
        <v>1</v>
      </c>
    </row>
    <row r="253" spans="1:9" ht="15.75" x14ac:dyDescent="0.2">
      <c r="A253" s="50">
        <v>251</v>
      </c>
      <c r="B253" s="50" t="s">
        <v>26</v>
      </c>
      <c r="C253" s="51">
        <v>254</v>
      </c>
      <c r="D253" s="51">
        <v>85</v>
      </c>
      <c r="E253" s="51">
        <v>86</v>
      </c>
      <c r="F253" s="50" t="s">
        <v>272</v>
      </c>
      <c r="G253" s="59" t="s">
        <v>89</v>
      </c>
      <c r="H253" s="75">
        <v>2</v>
      </c>
      <c r="I253" s="59">
        <v>1</v>
      </c>
    </row>
    <row r="254" spans="1:9" ht="15.75" x14ac:dyDescent="0.2">
      <c r="A254" s="50">
        <v>252</v>
      </c>
      <c r="B254" s="50" t="s">
        <v>26</v>
      </c>
      <c r="C254" s="51">
        <v>352</v>
      </c>
      <c r="D254" s="51">
        <v>118</v>
      </c>
      <c r="E254" s="51">
        <v>119</v>
      </c>
      <c r="F254" s="50" t="s">
        <v>264</v>
      </c>
      <c r="G254" s="59" t="s">
        <v>89</v>
      </c>
      <c r="H254" s="75">
        <v>1</v>
      </c>
      <c r="I254" s="59">
        <v>1</v>
      </c>
    </row>
    <row r="255" spans="1:9" ht="15.75" x14ac:dyDescent="0.2">
      <c r="A255" s="50">
        <v>253</v>
      </c>
      <c r="B255" s="50" t="s">
        <v>26</v>
      </c>
      <c r="C255" s="51">
        <v>443</v>
      </c>
      <c r="D255" s="51">
        <v>148</v>
      </c>
      <c r="E255" s="51">
        <v>149</v>
      </c>
      <c r="F255" s="50" t="s">
        <v>268</v>
      </c>
      <c r="G255" s="59" t="s">
        <v>89</v>
      </c>
      <c r="H255" s="75">
        <v>2</v>
      </c>
      <c r="I255" s="59">
        <v>1</v>
      </c>
    </row>
    <row r="256" spans="1:9" ht="15.75" x14ac:dyDescent="0.2">
      <c r="A256" s="50">
        <v>254</v>
      </c>
      <c r="B256" s="50" t="s">
        <v>26</v>
      </c>
      <c r="C256" s="51">
        <v>452</v>
      </c>
      <c r="D256" s="51">
        <v>151</v>
      </c>
      <c r="E256" s="51">
        <v>152</v>
      </c>
      <c r="F256" s="50" t="s">
        <v>272</v>
      </c>
      <c r="G256" s="59" t="s">
        <v>89</v>
      </c>
      <c r="H256" s="75">
        <v>2</v>
      </c>
      <c r="I256" s="59">
        <v>1</v>
      </c>
    </row>
    <row r="257" spans="1:9" ht="15.75" x14ac:dyDescent="0.2">
      <c r="A257" s="50">
        <v>255</v>
      </c>
      <c r="B257" s="50" t="s">
        <v>26</v>
      </c>
      <c r="C257" s="51">
        <v>515</v>
      </c>
      <c r="D257" s="51">
        <v>172</v>
      </c>
      <c r="E257" s="51">
        <v>173</v>
      </c>
      <c r="F257" s="50" t="s">
        <v>280</v>
      </c>
      <c r="G257" s="59" t="s">
        <v>89</v>
      </c>
      <c r="H257" s="75">
        <v>2</v>
      </c>
      <c r="I257" s="59">
        <v>1</v>
      </c>
    </row>
    <row r="258" spans="1:9" ht="15.75" x14ac:dyDescent="0.2">
      <c r="A258" s="50">
        <v>256</v>
      </c>
      <c r="B258" s="50" t="s">
        <v>26</v>
      </c>
      <c r="C258" s="51">
        <v>551</v>
      </c>
      <c r="D258" s="51">
        <v>184</v>
      </c>
      <c r="E258" s="51">
        <v>185</v>
      </c>
      <c r="F258" s="50" t="s">
        <v>268</v>
      </c>
      <c r="G258" s="59" t="s">
        <v>89</v>
      </c>
      <c r="H258" s="75">
        <v>2</v>
      </c>
      <c r="I258" s="59">
        <v>1</v>
      </c>
    </row>
    <row r="259" spans="1:9" ht="15.75" x14ac:dyDescent="0.2">
      <c r="A259" s="50">
        <v>257</v>
      </c>
      <c r="B259" s="50" t="s">
        <v>26</v>
      </c>
      <c r="C259" s="51">
        <v>575</v>
      </c>
      <c r="D259" s="51">
        <v>192</v>
      </c>
      <c r="E259" s="51">
        <v>193</v>
      </c>
      <c r="F259" s="50" t="s">
        <v>270</v>
      </c>
      <c r="G259" s="59" t="s">
        <v>89</v>
      </c>
      <c r="H259" s="75">
        <v>2</v>
      </c>
      <c r="I259" s="59">
        <v>1</v>
      </c>
    </row>
    <row r="260" spans="1:9" ht="15.75" x14ac:dyDescent="0.2">
      <c r="A260" s="50">
        <v>258</v>
      </c>
      <c r="B260" s="50" t="s">
        <v>26</v>
      </c>
      <c r="C260" s="51">
        <v>590</v>
      </c>
      <c r="D260" s="51">
        <v>197</v>
      </c>
      <c r="E260" s="51">
        <v>198</v>
      </c>
      <c r="F260" s="50" t="s">
        <v>270</v>
      </c>
      <c r="G260" s="59" t="s">
        <v>89</v>
      </c>
      <c r="H260" s="75">
        <v>2</v>
      </c>
      <c r="I260" s="59">
        <v>1</v>
      </c>
    </row>
    <row r="261" spans="1:9" ht="15.75" x14ac:dyDescent="0.2">
      <c r="A261" s="50">
        <v>259</v>
      </c>
      <c r="B261" s="50" t="s">
        <v>26</v>
      </c>
      <c r="C261" s="51">
        <v>668</v>
      </c>
      <c r="D261" s="51">
        <v>223</v>
      </c>
      <c r="E261" s="51">
        <v>224</v>
      </c>
      <c r="F261" s="50" t="s">
        <v>272</v>
      </c>
      <c r="G261" s="59" t="s">
        <v>89</v>
      </c>
      <c r="H261" s="75">
        <v>2</v>
      </c>
      <c r="I261" s="59">
        <v>1</v>
      </c>
    </row>
    <row r="262" spans="1:9" ht="15.75" x14ac:dyDescent="0.2">
      <c r="A262" s="50">
        <v>260</v>
      </c>
      <c r="B262" s="50" t="s">
        <v>26</v>
      </c>
      <c r="C262" s="51">
        <v>715</v>
      </c>
      <c r="D262" s="51">
        <v>239</v>
      </c>
      <c r="E262" s="51">
        <v>240</v>
      </c>
      <c r="F262" s="50" t="s">
        <v>286</v>
      </c>
      <c r="G262" s="59" t="s">
        <v>89</v>
      </c>
      <c r="H262" s="75">
        <v>1</v>
      </c>
      <c r="I262" s="59">
        <v>1</v>
      </c>
    </row>
    <row r="263" spans="1:9" ht="15.75" x14ac:dyDescent="0.2">
      <c r="A263" s="50">
        <v>261</v>
      </c>
      <c r="B263" s="50" t="s">
        <v>26</v>
      </c>
      <c r="C263" s="51">
        <v>746</v>
      </c>
      <c r="D263" s="51">
        <v>249</v>
      </c>
      <c r="E263" s="51">
        <v>250</v>
      </c>
      <c r="F263" s="50" t="s">
        <v>271</v>
      </c>
      <c r="G263" s="59" t="s">
        <v>89</v>
      </c>
      <c r="H263" s="75">
        <v>2</v>
      </c>
      <c r="I263" s="59">
        <v>1</v>
      </c>
    </row>
    <row r="264" spans="1:9" ht="15.75" x14ac:dyDescent="0.2">
      <c r="A264" s="50">
        <v>262</v>
      </c>
      <c r="B264" s="50" t="s">
        <v>26</v>
      </c>
      <c r="C264" s="51">
        <v>752</v>
      </c>
      <c r="D264" s="51">
        <v>251</v>
      </c>
      <c r="E264" s="51">
        <v>252</v>
      </c>
      <c r="F264" s="50" t="s">
        <v>277</v>
      </c>
      <c r="G264" s="59" t="s">
        <v>89</v>
      </c>
      <c r="H264" s="75">
        <v>2</v>
      </c>
      <c r="I264" s="59">
        <v>1</v>
      </c>
    </row>
    <row r="265" spans="1:9" ht="15.75" x14ac:dyDescent="0.2">
      <c r="A265" s="50">
        <v>263</v>
      </c>
      <c r="B265" s="50" t="s">
        <v>26</v>
      </c>
      <c r="C265" s="51">
        <v>761</v>
      </c>
      <c r="D265" s="51">
        <v>254</v>
      </c>
      <c r="E265" s="51">
        <v>255</v>
      </c>
      <c r="F265" s="50" t="s">
        <v>280</v>
      </c>
      <c r="G265" s="59" t="s">
        <v>89</v>
      </c>
      <c r="H265" s="75">
        <v>2</v>
      </c>
      <c r="I265" s="59">
        <v>1</v>
      </c>
    </row>
    <row r="266" spans="1:9" ht="15.75" x14ac:dyDescent="0.2">
      <c r="A266" s="50">
        <v>264</v>
      </c>
      <c r="B266" s="50" t="s">
        <v>26</v>
      </c>
      <c r="C266" s="51">
        <v>854</v>
      </c>
      <c r="D266" s="51">
        <v>285</v>
      </c>
      <c r="E266" s="51">
        <v>286</v>
      </c>
      <c r="F266" s="50" t="s">
        <v>276</v>
      </c>
      <c r="G266" s="59" t="s">
        <v>89</v>
      </c>
      <c r="H266" s="75">
        <v>2</v>
      </c>
      <c r="I266" s="59">
        <v>1</v>
      </c>
    </row>
    <row r="267" spans="1:9" ht="15.75" x14ac:dyDescent="0.2">
      <c r="A267" s="50">
        <v>265</v>
      </c>
      <c r="B267" s="50" t="s">
        <v>26</v>
      </c>
      <c r="C267" s="51">
        <v>860</v>
      </c>
      <c r="D267" s="51">
        <v>287</v>
      </c>
      <c r="E267" s="51">
        <v>288</v>
      </c>
      <c r="F267" s="50" t="s">
        <v>272</v>
      </c>
      <c r="G267" s="59" t="s">
        <v>89</v>
      </c>
      <c r="H267" s="75">
        <v>2</v>
      </c>
      <c r="I267" s="59">
        <v>1</v>
      </c>
    </row>
    <row r="268" spans="1:9" ht="15.75" x14ac:dyDescent="0.2">
      <c r="A268" s="50">
        <v>266</v>
      </c>
      <c r="B268" s="50" t="s">
        <v>26</v>
      </c>
      <c r="C268" s="51">
        <v>868</v>
      </c>
      <c r="D268" s="51">
        <v>290</v>
      </c>
      <c r="E268" s="51">
        <v>291</v>
      </c>
      <c r="F268" s="50" t="s">
        <v>286</v>
      </c>
      <c r="G268" s="59" t="s">
        <v>89</v>
      </c>
      <c r="H268" s="75">
        <v>1</v>
      </c>
      <c r="I268" s="59">
        <v>1</v>
      </c>
    </row>
    <row r="269" spans="1:9" ht="15.75" x14ac:dyDescent="0.2">
      <c r="A269" s="50">
        <v>267</v>
      </c>
      <c r="B269" s="50" t="s">
        <v>26</v>
      </c>
      <c r="C269" s="51">
        <v>1037</v>
      </c>
      <c r="D269" s="51">
        <v>346</v>
      </c>
      <c r="E269" s="51">
        <v>347</v>
      </c>
      <c r="F269" s="50" t="s">
        <v>280</v>
      </c>
      <c r="G269" s="59" t="s">
        <v>89</v>
      </c>
      <c r="H269" s="75">
        <v>2</v>
      </c>
      <c r="I269" s="59">
        <v>1</v>
      </c>
    </row>
    <row r="270" spans="1:9" ht="15.75" x14ac:dyDescent="0.2">
      <c r="A270" s="50">
        <v>268</v>
      </c>
      <c r="B270" s="50" t="s">
        <v>26</v>
      </c>
      <c r="C270" s="51">
        <v>1079</v>
      </c>
      <c r="D270" s="51">
        <v>360</v>
      </c>
      <c r="E270" s="51">
        <v>361</v>
      </c>
      <c r="F270" s="50" t="s">
        <v>277</v>
      </c>
      <c r="G270" s="59" t="s">
        <v>89</v>
      </c>
      <c r="H270" s="75">
        <v>2</v>
      </c>
      <c r="I270" s="59">
        <v>1</v>
      </c>
    </row>
    <row r="271" spans="1:9" ht="15.75" x14ac:dyDescent="0.2">
      <c r="A271" s="50">
        <v>269</v>
      </c>
      <c r="B271" s="50" t="s">
        <v>26</v>
      </c>
      <c r="C271" s="51">
        <v>1124</v>
      </c>
      <c r="D271" s="51">
        <v>375</v>
      </c>
      <c r="E271" s="51">
        <v>376</v>
      </c>
      <c r="F271" s="50" t="s">
        <v>288</v>
      </c>
      <c r="G271" s="59" t="s">
        <v>89</v>
      </c>
      <c r="H271" s="75">
        <v>2</v>
      </c>
      <c r="I271" s="59">
        <v>1</v>
      </c>
    </row>
    <row r="272" spans="1:9" ht="15.75" x14ac:dyDescent="0.2">
      <c r="A272" s="50">
        <v>270</v>
      </c>
      <c r="B272" s="50" t="s">
        <v>26</v>
      </c>
      <c r="C272" s="51">
        <v>1186</v>
      </c>
      <c r="D272" s="51">
        <v>396</v>
      </c>
      <c r="E272" s="51">
        <v>397</v>
      </c>
      <c r="F272" s="50" t="s">
        <v>291</v>
      </c>
      <c r="G272" s="59" t="s">
        <v>89</v>
      </c>
      <c r="H272" s="75">
        <v>1</v>
      </c>
      <c r="I272" s="59">
        <v>1</v>
      </c>
    </row>
    <row r="273" spans="1:9" ht="15.75" x14ac:dyDescent="0.2">
      <c r="A273" s="50">
        <v>271</v>
      </c>
      <c r="B273" s="50" t="s">
        <v>26</v>
      </c>
      <c r="C273" s="51">
        <v>1259</v>
      </c>
      <c r="D273" s="51">
        <v>420</v>
      </c>
      <c r="E273" s="51">
        <v>421</v>
      </c>
      <c r="F273" s="50" t="s">
        <v>272</v>
      </c>
      <c r="G273" s="59" t="s">
        <v>89</v>
      </c>
      <c r="H273" s="75">
        <v>2</v>
      </c>
      <c r="I273" s="59">
        <v>1</v>
      </c>
    </row>
    <row r="274" spans="1:9" ht="15.75" x14ac:dyDescent="0.2">
      <c r="A274" s="50">
        <v>272</v>
      </c>
      <c r="B274" s="50" t="s">
        <v>26</v>
      </c>
      <c r="C274" s="51">
        <v>1274</v>
      </c>
      <c r="D274" s="51">
        <v>425</v>
      </c>
      <c r="E274" s="51">
        <v>426</v>
      </c>
      <c r="F274" s="50" t="s">
        <v>277</v>
      </c>
      <c r="G274" s="59" t="s">
        <v>89</v>
      </c>
      <c r="H274" s="75">
        <v>2</v>
      </c>
      <c r="I274" s="59">
        <v>0.89</v>
      </c>
    </row>
    <row r="275" spans="1:9" ht="15.75" x14ac:dyDescent="0.2">
      <c r="A275" s="50">
        <v>273</v>
      </c>
      <c r="B275" s="50" t="s">
        <v>26</v>
      </c>
      <c r="C275" s="51">
        <v>1279</v>
      </c>
      <c r="D275" s="51">
        <v>427</v>
      </c>
      <c r="E275" s="51">
        <v>428</v>
      </c>
      <c r="F275" s="50" t="s">
        <v>284</v>
      </c>
      <c r="G275" s="59" t="s">
        <v>89</v>
      </c>
      <c r="H275" s="75">
        <v>1</v>
      </c>
      <c r="I275" s="59">
        <v>1</v>
      </c>
    </row>
    <row r="276" spans="1:9" ht="15.75" x14ac:dyDescent="0.2">
      <c r="A276" s="50">
        <v>274</v>
      </c>
      <c r="B276" s="50" t="s">
        <v>26</v>
      </c>
      <c r="C276" s="51">
        <v>1373</v>
      </c>
      <c r="D276" s="51">
        <v>458</v>
      </c>
      <c r="E276" s="51">
        <v>459</v>
      </c>
      <c r="F276" s="50" t="s">
        <v>272</v>
      </c>
      <c r="G276" s="59" t="s">
        <v>89</v>
      </c>
      <c r="H276" s="75">
        <v>2</v>
      </c>
      <c r="I276" s="59">
        <v>0.89</v>
      </c>
    </row>
    <row r="277" spans="1:9" ht="15.75" x14ac:dyDescent="0.2">
      <c r="A277" s="50">
        <v>275</v>
      </c>
      <c r="B277" s="50" t="s">
        <v>26</v>
      </c>
      <c r="C277" s="51">
        <v>1378</v>
      </c>
      <c r="D277" s="51">
        <v>460</v>
      </c>
      <c r="E277" s="51">
        <v>461</v>
      </c>
      <c r="F277" s="50" t="s">
        <v>281</v>
      </c>
      <c r="G277" s="59" t="s">
        <v>89</v>
      </c>
      <c r="H277" s="75">
        <v>1</v>
      </c>
      <c r="I277" s="59">
        <v>1</v>
      </c>
    </row>
    <row r="278" spans="1:9" ht="15.75" x14ac:dyDescent="0.2">
      <c r="A278" s="50">
        <v>276</v>
      </c>
      <c r="B278" s="50" t="s">
        <v>26</v>
      </c>
      <c r="C278" s="51">
        <v>1402</v>
      </c>
      <c r="D278" s="51">
        <v>468</v>
      </c>
      <c r="E278" s="51">
        <v>469</v>
      </c>
      <c r="F278" s="50" t="s">
        <v>274</v>
      </c>
      <c r="G278" s="59" t="s">
        <v>89</v>
      </c>
      <c r="H278" s="75">
        <v>1</v>
      </c>
      <c r="I278" s="59">
        <v>0.67</v>
      </c>
    </row>
    <row r="279" spans="1:9" ht="15.75" x14ac:dyDescent="0.2">
      <c r="A279" s="50">
        <v>277</v>
      </c>
      <c r="B279" s="50" t="s">
        <v>26</v>
      </c>
      <c r="C279" s="51">
        <v>1405</v>
      </c>
      <c r="D279" s="51">
        <v>469</v>
      </c>
      <c r="E279" s="51">
        <v>470</v>
      </c>
      <c r="F279" s="50" t="s">
        <v>274</v>
      </c>
      <c r="G279" s="59" t="s">
        <v>89</v>
      </c>
      <c r="H279" s="75">
        <v>1</v>
      </c>
      <c r="I279" s="59">
        <v>0.78</v>
      </c>
    </row>
    <row r="280" spans="1:9" ht="15.75" x14ac:dyDescent="0.2">
      <c r="A280" s="50">
        <v>278</v>
      </c>
      <c r="B280" s="50" t="s">
        <v>26</v>
      </c>
      <c r="C280" s="51">
        <v>1433</v>
      </c>
      <c r="D280" s="51">
        <v>478</v>
      </c>
      <c r="E280" s="51">
        <v>479</v>
      </c>
      <c r="F280" s="50" t="s">
        <v>268</v>
      </c>
      <c r="G280" s="59" t="s">
        <v>89</v>
      </c>
      <c r="H280" s="75">
        <v>2</v>
      </c>
      <c r="I280" s="59">
        <v>1</v>
      </c>
    </row>
    <row r="281" spans="1:9" ht="15.75" x14ac:dyDescent="0.2">
      <c r="A281" s="50">
        <v>279</v>
      </c>
      <c r="B281" s="50" t="s">
        <v>26</v>
      </c>
      <c r="C281" s="51">
        <v>1489</v>
      </c>
      <c r="D281" s="51">
        <v>497</v>
      </c>
      <c r="E281" s="51">
        <v>498</v>
      </c>
      <c r="F281" s="50" t="s">
        <v>264</v>
      </c>
      <c r="G281" s="59" t="s">
        <v>89</v>
      </c>
      <c r="H281" s="75">
        <v>1</v>
      </c>
      <c r="I281" s="59">
        <v>1</v>
      </c>
    </row>
    <row r="282" spans="1:9" ht="15.75" x14ac:dyDescent="0.2">
      <c r="A282" s="50">
        <v>280</v>
      </c>
      <c r="B282" s="50" t="s">
        <v>26</v>
      </c>
      <c r="C282" s="51">
        <v>1499</v>
      </c>
      <c r="D282" s="51">
        <v>500</v>
      </c>
      <c r="E282" s="51">
        <v>501</v>
      </c>
      <c r="F282" s="50" t="s">
        <v>277</v>
      </c>
      <c r="G282" s="59" t="s">
        <v>89</v>
      </c>
      <c r="H282" s="75">
        <v>2</v>
      </c>
      <c r="I282" s="59">
        <v>1</v>
      </c>
    </row>
    <row r="283" spans="1:9" ht="15.75" x14ac:dyDescent="0.2">
      <c r="A283" s="50">
        <v>281</v>
      </c>
      <c r="B283" s="50" t="s">
        <v>28</v>
      </c>
      <c r="C283" s="51">
        <v>22</v>
      </c>
      <c r="D283" s="51">
        <v>8</v>
      </c>
      <c r="E283" s="51">
        <v>10</v>
      </c>
      <c r="F283" s="50" t="s">
        <v>284</v>
      </c>
      <c r="G283" s="59" t="s">
        <v>89</v>
      </c>
      <c r="H283" s="75">
        <v>1</v>
      </c>
      <c r="I283" s="59">
        <v>0.95</v>
      </c>
    </row>
    <row r="284" spans="1:9" ht="15.75" x14ac:dyDescent="0.2">
      <c r="A284" s="50">
        <v>282</v>
      </c>
      <c r="B284" s="50" t="s">
        <v>28</v>
      </c>
      <c r="C284" s="51">
        <v>71</v>
      </c>
      <c r="D284" s="51">
        <v>24</v>
      </c>
      <c r="E284" s="51">
        <v>26</v>
      </c>
      <c r="F284" s="50" t="s">
        <v>272</v>
      </c>
      <c r="G284" s="59" t="s">
        <v>89</v>
      </c>
      <c r="H284" s="75">
        <v>2</v>
      </c>
      <c r="I284" s="59">
        <v>1</v>
      </c>
    </row>
    <row r="285" spans="1:9" ht="15.75" x14ac:dyDescent="0.2">
      <c r="A285" s="50">
        <v>283</v>
      </c>
      <c r="B285" s="50" t="s">
        <v>28</v>
      </c>
      <c r="C285" s="51">
        <v>161</v>
      </c>
      <c r="D285" s="51">
        <v>54</v>
      </c>
      <c r="E285" s="51">
        <v>56</v>
      </c>
      <c r="F285" s="50" t="s">
        <v>268</v>
      </c>
      <c r="G285" s="59" t="s">
        <v>89</v>
      </c>
      <c r="H285" s="75">
        <v>2</v>
      </c>
      <c r="I285" s="59">
        <v>0.95</v>
      </c>
    </row>
    <row r="286" spans="1:9" ht="15.75" x14ac:dyDescent="0.2">
      <c r="A286" s="50">
        <v>284</v>
      </c>
      <c r="B286" s="50" t="s">
        <v>28</v>
      </c>
      <c r="C286" s="51">
        <v>163</v>
      </c>
      <c r="D286" s="51">
        <v>55</v>
      </c>
      <c r="E286" s="51">
        <v>57</v>
      </c>
      <c r="F286" s="50" t="s">
        <v>286</v>
      </c>
      <c r="G286" s="59" t="s">
        <v>89</v>
      </c>
      <c r="H286" s="75">
        <v>1</v>
      </c>
      <c r="I286" s="59">
        <v>1</v>
      </c>
    </row>
    <row r="287" spans="1:9" ht="15.75" x14ac:dyDescent="0.2">
      <c r="A287" s="50">
        <v>285</v>
      </c>
      <c r="B287" s="50" t="s">
        <v>28</v>
      </c>
      <c r="C287" s="51">
        <v>253</v>
      </c>
      <c r="D287" s="51">
        <v>85</v>
      </c>
      <c r="E287" s="51">
        <v>87</v>
      </c>
      <c r="F287" s="50" t="s">
        <v>286</v>
      </c>
      <c r="G287" s="59" t="s">
        <v>89</v>
      </c>
      <c r="H287" s="75">
        <v>1</v>
      </c>
      <c r="I287" s="59">
        <v>1</v>
      </c>
    </row>
    <row r="288" spans="1:9" ht="15.75" x14ac:dyDescent="0.2">
      <c r="A288" s="50">
        <v>286</v>
      </c>
      <c r="B288" s="50" t="s">
        <v>28</v>
      </c>
      <c r="C288" s="51">
        <v>278</v>
      </c>
      <c r="D288" s="51">
        <v>93</v>
      </c>
      <c r="E288" s="51">
        <v>95</v>
      </c>
      <c r="F288" s="50" t="s">
        <v>277</v>
      </c>
      <c r="G288" s="59" t="s">
        <v>89</v>
      </c>
      <c r="H288" s="75">
        <v>2</v>
      </c>
      <c r="I288" s="59">
        <v>1</v>
      </c>
    </row>
    <row r="289" spans="1:9" ht="15.75" x14ac:dyDescent="0.2">
      <c r="A289" s="50">
        <v>287</v>
      </c>
      <c r="B289" s="50" t="s">
        <v>28</v>
      </c>
      <c r="C289" s="51">
        <v>379</v>
      </c>
      <c r="D289" s="51">
        <v>127</v>
      </c>
      <c r="E289" s="51">
        <v>129</v>
      </c>
      <c r="F289" s="50" t="s">
        <v>286</v>
      </c>
      <c r="G289" s="59" t="s">
        <v>89</v>
      </c>
      <c r="H289" s="75">
        <v>1</v>
      </c>
      <c r="I289" s="59">
        <v>1</v>
      </c>
    </row>
    <row r="290" spans="1:9" ht="15.75" x14ac:dyDescent="0.2">
      <c r="A290" s="50">
        <v>288</v>
      </c>
      <c r="B290" s="50" t="s">
        <v>28</v>
      </c>
      <c r="C290" s="51">
        <v>443</v>
      </c>
      <c r="D290" s="51">
        <v>148</v>
      </c>
      <c r="E290" s="51">
        <v>150</v>
      </c>
      <c r="F290" s="50" t="s">
        <v>292</v>
      </c>
      <c r="G290" s="59" t="s">
        <v>89</v>
      </c>
      <c r="H290" s="75">
        <v>2</v>
      </c>
      <c r="I290" s="59">
        <v>1</v>
      </c>
    </row>
    <row r="291" spans="1:9" ht="15.75" x14ac:dyDescent="0.2">
      <c r="A291" s="50">
        <v>289</v>
      </c>
      <c r="B291" s="50" t="s">
        <v>28</v>
      </c>
      <c r="C291" s="51">
        <v>461</v>
      </c>
      <c r="D291" s="51">
        <v>154</v>
      </c>
      <c r="E291" s="51">
        <v>156</v>
      </c>
      <c r="F291" s="50" t="s">
        <v>270</v>
      </c>
      <c r="G291" s="59" t="s">
        <v>89</v>
      </c>
      <c r="H291" s="75">
        <v>2</v>
      </c>
      <c r="I291" s="59">
        <v>1</v>
      </c>
    </row>
    <row r="292" spans="1:9" ht="15.75" x14ac:dyDescent="0.2">
      <c r="A292" s="50">
        <v>290</v>
      </c>
      <c r="B292" s="50" t="s">
        <v>28</v>
      </c>
      <c r="C292" s="51">
        <v>476</v>
      </c>
      <c r="D292" s="51">
        <v>159</v>
      </c>
      <c r="E292" s="51">
        <v>161</v>
      </c>
      <c r="F292" s="50" t="s">
        <v>268</v>
      </c>
      <c r="G292" s="59" t="s">
        <v>89</v>
      </c>
      <c r="H292" s="75">
        <v>2</v>
      </c>
      <c r="I292" s="59">
        <v>1</v>
      </c>
    </row>
    <row r="293" spans="1:9" ht="15.75" x14ac:dyDescent="0.2">
      <c r="A293" s="50">
        <v>291</v>
      </c>
      <c r="B293" s="50" t="s">
        <v>28</v>
      </c>
      <c r="C293" s="51">
        <v>544</v>
      </c>
      <c r="D293" s="51">
        <v>182</v>
      </c>
      <c r="E293" s="51">
        <v>184</v>
      </c>
      <c r="F293" s="50" t="s">
        <v>281</v>
      </c>
      <c r="G293" s="59" t="s">
        <v>89</v>
      </c>
      <c r="H293" s="75">
        <v>1</v>
      </c>
      <c r="I293" s="59">
        <v>1</v>
      </c>
    </row>
    <row r="294" spans="1:9" ht="15.75" x14ac:dyDescent="0.2">
      <c r="A294" s="50">
        <v>292</v>
      </c>
      <c r="B294" s="50" t="s">
        <v>28</v>
      </c>
      <c r="C294" s="51">
        <v>557</v>
      </c>
      <c r="D294" s="51">
        <v>186</v>
      </c>
      <c r="E294" s="51">
        <v>188</v>
      </c>
      <c r="F294" s="50" t="s">
        <v>276</v>
      </c>
      <c r="G294" s="59" t="s">
        <v>89</v>
      </c>
      <c r="H294" s="75">
        <v>2</v>
      </c>
      <c r="I294" s="59">
        <v>1</v>
      </c>
    </row>
    <row r="295" spans="1:9" ht="15.75" x14ac:dyDescent="0.2">
      <c r="A295" s="50">
        <v>293</v>
      </c>
      <c r="B295" s="50" t="s">
        <v>28</v>
      </c>
      <c r="C295" s="51">
        <v>581</v>
      </c>
      <c r="D295" s="51">
        <v>194</v>
      </c>
      <c r="E295" s="51">
        <v>196</v>
      </c>
      <c r="F295" s="50" t="s">
        <v>268</v>
      </c>
      <c r="G295" s="59" t="s">
        <v>89</v>
      </c>
      <c r="H295" s="75">
        <v>2</v>
      </c>
      <c r="I295" s="59">
        <v>1</v>
      </c>
    </row>
    <row r="296" spans="1:9" ht="15.75" x14ac:dyDescent="0.2">
      <c r="A296" s="50">
        <v>294</v>
      </c>
      <c r="B296" s="50" t="s">
        <v>28</v>
      </c>
      <c r="C296" s="51">
        <v>614</v>
      </c>
      <c r="D296" s="51">
        <v>205</v>
      </c>
      <c r="E296" s="51">
        <v>207</v>
      </c>
      <c r="F296" s="50" t="s">
        <v>268</v>
      </c>
      <c r="G296" s="59" t="s">
        <v>89</v>
      </c>
      <c r="H296" s="75">
        <v>2</v>
      </c>
      <c r="I296" s="59">
        <v>1</v>
      </c>
    </row>
    <row r="297" spans="1:9" ht="15.75" x14ac:dyDescent="0.2">
      <c r="A297" s="50">
        <v>295</v>
      </c>
      <c r="B297" s="50" t="s">
        <v>28</v>
      </c>
      <c r="C297" s="51">
        <v>632</v>
      </c>
      <c r="D297" s="51">
        <v>211</v>
      </c>
      <c r="E297" s="51">
        <v>213</v>
      </c>
      <c r="F297" s="50" t="s">
        <v>265</v>
      </c>
      <c r="G297" s="59" t="s">
        <v>89</v>
      </c>
      <c r="H297" s="75">
        <v>2</v>
      </c>
      <c r="I297" s="59">
        <v>0.84</v>
      </c>
    </row>
    <row r="298" spans="1:9" ht="15.75" x14ac:dyDescent="0.2">
      <c r="A298" s="50">
        <v>296</v>
      </c>
      <c r="B298" s="50" t="s">
        <v>28</v>
      </c>
      <c r="C298" s="51">
        <v>676</v>
      </c>
      <c r="D298" s="51">
        <v>226</v>
      </c>
      <c r="E298" s="51">
        <v>228</v>
      </c>
      <c r="F298" s="50" t="s">
        <v>274</v>
      </c>
      <c r="G298" s="59" t="s">
        <v>89</v>
      </c>
      <c r="H298" s="75">
        <v>1</v>
      </c>
      <c r="I298" s="59">
        <v>1</v>
      </c>
    </row>
    <row r="299" spans="1:9" ht="15.75" x14ac:dyDescent="0.2">
      <c r="A299" s="50">
        <v>297</v>
      </c>
      <c r="B299" s="50" t="s">
        <v>29</v>
      </c>
      <c r="C299" s="51">
        <v>112</v>
      </c>
      <c r="D299" s="51">
        <v>38</v>
      </c>
      <c r="E299" s="51">
        <v>39</v>
      </c>
      <c r="F299" s="50" t="s">
        <v>264</v>
      </c>
      <c r="G299" s="59" t="s">
        <v>89</v>
      </c>
      <c r="H299" s="75">
        <v>1</v>
      </c>
      <c r="I299" s="59">
        <v>1</v>
      </c>
    </row>
    <row r="300" spans="1:9" ht="15.75" x14ac:dyDescent="0.2">
      <c r="A300" s="50">
        <v>298</v>
      </c>
      <c r="B300" s="50" t="s">
        <v>29</v>
      </c>
      <c r="C300" s="51">
        <v>245</v>
      </c>
      <c r="D300" s="51">
        <v>82</v>
      </c>
      <c r="E300" s="51">
        <v>83</v>
      </c>
      <c r="F300" s="50" t="s">
        <v>276</v>
      </c>
      <c r="G300" s="59" t="s">
        <v>89</v>
      </c>
      <c r="H300" s="75">
        <v>2</v>
      </c>
      <c r="I300" s="59">
        <v>0.92</v>
      </c>
    </row>
    <row r="301" spans="1:9" ht="15.75" x14ac:dyDescent="0.2">
      <c r="A301" s="50">
        <v>299</v>
      </c>
      <c r="B301" s="50" t="s">
        <v>29</v>
      </c>
      <c r="C301" s="51">
        <v>257</v>
      </c>
      <c r="D301" s="51">
        <v>86</v>
      </c>
      <c r="E301" s="51">
        <v>87</v>
      </c>
      <c r="F301" s="50" t="s">
        <v>272</v>
      </c>
      <c r="G301" s="59" t="s">
        <v>89</v>
      </c>
      <c r="H301" s="75">
        <v>2</v>
      </c>
      <c r="I301" s="59">
        <v>0.67</v>
      </c>
    </row>
    <row r="302" spans="1:9" ht="15.75" x14ac:dyDescent="0.2">
      <c r="A302" s="50">
        <v>300</v>
      </c>
      <c r="B302" s="50" t="s">
        <v>29</v>
      </c>
      <c r="C302" s="51">
        <v>263</v>
      </c>
      <c r="D302" s="51">
        <v>88</v>
      </c>
      <c r="E302" s="51">
        <v>89</v>
      </c>
      <c r="F302" s="50" t="s">
        <v>277</v>
      </c>
      <c r="G302" s="59" t="s">
        <v>89</v>
      </c>
      <c r="H302" s="75">
        <v>2</v>
      </c>
      <c r="I302" s="59">
        <v>1</v>
      </c>
    </row>
    <row r="303" spans="1:9" ht="15.75" x14ac:dyDescent="0.2">
      <c r="A303" s="50">
        <v>301</v>
      </c>
      <c r="B303" s="50" t="s">
        <v>29</v>
      </c>
      <c r="C303" s="51">
        <v>289</v>
      </c>
      <c r="D303" s="51">
        <v>97</v>
      </c>
      <c r="E303" s="51">
        <v>98</v>
      </c>
      <c r="F303" s="50" t="s">
        <v>269</v>
      </c>
      <c r="G303" s="59" t="s">
        <v>89</v>
      </c>
      <c r="H303" s="75">
        <v>1</v>
      </c>
      <c r="I303" s="59">
        <v>0.92</v>
      </c>
    </row>
    <row r="304" spans="1:9" ht="15.75" x14ac:dyDescent="0.2">
      <c r="A304" s="50">
        <v>302</v>
      </c>
      <c r="B304" s="50" t="s">
        <v>29</v>
      </c>
      <c r="C304" s="51">
        <v>298</v>
      </c>
      <c r="D304" s="51">
        <v>100</v>
      </c>
      <c r="E304" s="51">
        <v>101</v>
      </c>
      <c r="F304" s="50" t="s">
        <v>269</v>
      </c>
      <c r="G304" s="59" t="s">
        <v>89</v>
      </c>
      <c r="H304" s="75">
        <v>1</v>
      </c>
      <c r="I304" s="59">
        <v>1</v>
      </c>
    </row>
    <row r="305" spans="1:9" ht="15.75" x14ac:dyDescent="0.2">
      <c r="A305" s="50">
        <v>303</v>
      </c>
      <c r="B305" s="50" t="s">
        <v>29</v>
      </c>
      <c r="C305" s="51">
        <v>304</v>
      </c>
      <c r="D305" s="51">
        <v>102</v>
      </c>
      <c r="E305" s="51">
        <v>103</v>
      </c>
      <c r="F305" s="50" t="s">
        <v>286</v>
      </c>
      <c r="G305" s="59" t="s">
        <v>89</v>
      </c>
      <c r="H305" s="75">
        <v>1</v>
      </c>
      <c r="I305" s="59">
        <v>1</v>
      </c>
    </row>
    <row r="306" spans="1:9" ht="15.75" x14ac:dyDescent="0.2">
      <c r="A306" s="50">
        <v>304</v>
      </c>
      <c r="B306" s="50" t="s">
        <v>29</v>
      </c>
      <c r="C306" s="51">
        <v>311</v>
      </c>
      <c r="D306" s="51">
        <v>104</v>
      </c>
      <c r="E306" s="51">
        <v>105</v>
      </c>
      <c r="F306" s="50" t="s">
        <v>272</v>
      </c>
      <c r="G306" s="59" t="s">
        <v>89</v>
      </c>
      <c r="H306" s="75">
        <v>2</v>
      </c>
      <c r="I306" s="59">
        <v>0.92</v>
      </c>
    </row>
    <row r="307" spans="1:9" ht="15.75" x14ac:dyDescent="0.2">
      <c r="A307" s="50">
        <v>305</v>
      </c>
      <c r="B307" s="50" t="s">
        <v>29</v>
      </c>
      <c r="C307" s="51">
        <v>314</v>
      </c>
      <c r="D307" s="51">
        <v>105</v>
      </c>
      <c r="E307" s="51">
        <v>106</v>
      </c>
      <c r="F307" s="50" t="s">
        <v>272</v>
      </c>
      <c r="G307" s="59" t="s">
        <v>89</v>
      </c>
      <c r="H307" s="75">
        <v>2</v>
      </c>
      <c r="I307" s="59">
        <v>0.92</v>
      </c>
    </row>
    <row r="308" spans="1:9" ht="15.75" x14ac:dyDescent="0.2">
      <c r="A308" s="50">
        <v>306</v>
      </c>
      <c r="B308" s="50" t="s">
        <v>29</v>
      </c>
      <c r="C308" s="51">
        <v>388</v>
      </c>
      <c r="D308" s="51">
        <v>130</v>
      </c>
      <c r="E308" s="51">
        <v>131</v>
      </c>
      <c r="F308" s="50" t="s">
        <v>286</v>
      </c>
      <c r="G308" s="59" t="s">
        <v>89</v>
      </c>
      <c r="H308" s="75">
        <v>1</v>
      </c>
      <c r="I308" s="59">
        <v>1</v>
      </c>
    </row>
    <row r="309" spans="1:9" ht="15.75" x14ac:dyDescent="0.2">
      <c r="A309" s="50">
        <v>307</v>
      </c>
      <c r="B309" s="50" t="s">
        <v>29</v>
      </c>
      <c r="C309" s="51">
        <v>413</v>
      </c>
      <c r="D309" s="51">
        <v>138</v>
      </c>
      <c r="E309" s="51">
        <v>139</v>
      </c>
      <c r="F309" s="50" t="s">
        <v>276</v>
      </c>
      <c r="G309" s="59" t="s">
        <v>89</v>
      </c>
      <c r="H309" s="75">
        <v>2</v>
      </c>
      <c r="I309" s="59">
        <v>0.83</v>
      </c>
    </row>
    <row r="310" spans="1:9" ht="15.75" x14ac:dyDescent="0.2">
      <c r="A310" s="50">
        <v>308</v>
      </c>
      <c r="B310" s="50" t="s">
        <v>29</v>
      </c>
      <c r="C310" s="51">
        <v>419</v>
      </c>
      <c r="D310" s="51">
        <v>140</v>
      </c>
      <c r="E310" s="51">
        <v>141</v>
      </c>
      <c r="F310" s="50" t="s">
        <v>271</v>
      </c>
      <c r="G310" s="59" t="s">
        <v>89</v>
      </c>
      <c r="H310" s="75">
        <v>2</v>
      </c>
      <c r="I310" s="59">
        <v>1</v>
      </c>
    </row>
    <row r="311" spans="1:9" ht="15.75" x14ac:dyDescent="0.2">
      <c r="A311" s="50">
        <v>309</v>
      </c>
      <c r="B311" s="50" t="s">
        <v>29</v>
      </c>
      <c r="C311" s="51">
        <v>422</v>
      </c>
      <c r="D311" s="51">
        <v>141</v>
      </c>
      <c r="E311" s="51">
        <v>142</v>
      </c>
      <c r="F311" s="50" t="s">
        <v>276</v>
      </c>
      <c r="G311" s="59" t="s">
        <v>89</v>
      </c>
      <c r="H311" s="75">
        <v>2</v>
      </c>
      <c r="I311" s="59">
        <v>0.92</v>
      </c>
    </row>
    <row r="312" spans="1:9" ht="15.75" x14ac:dyDescent="0.2">
      <c r="A312" s="50">
        <v>310</v>
      </c>
      <c r="B312" s="50" t="s">
        <v>29</v>
      </c>
      <c r="C312" s="51">
        <v>512</v>
      </c>
      <c r="D312" s="51">
        <v>171</v>
      </c>
      <c r="E312" s="51">
        <v>172</v>
      </c>
      <c r="F312" s="50" t="s">
        <v>268</v>
      </c>
      <c r="G312" s="59" t="s">
        <v>89</v>
      </c>
      <c r="H312" s="75">
        <v>2</v>
      </c>
      <c r="I312" s="59">
        <v>0.75</v>
      </c>
    </row>
    <row r="313" spans="1:9" ht="15.75" x14ac:dyDescent="0.2">
      <c r="A313" s="50">
        <v>311</v>
      </c>
      <c r="B313" s="50" t="s">
        <v>29</v>
      </c>
      <c r="C313" s="51">
        <v>527</v>
      </c>
      <c r="D313" s="51">
        <v>176</v>
      </c>
      <c r="E313" s="51">
        <v>177</v>
      </c>
      <c r="F313" s="50" t="s">
        <v>280</v>
      </c>
      <c r="G313" s="59" t="s">
        <v>89</v>
      </c>
      <c r="H313" s="75">
        <v>2</v>
      </c>
      <c r="I313" s="59">
        <v>0.92</v>
      </c>
    </row>
    <row r="314" spans="1:9" ht="15.75" x14ac:dyDescent="0.2">
      <c r="A314" s="50">
        <v>312</v>
      </c>
      <c r="B314" s="50" t="s">
        <v>29</v>
      </c>
      <c r="C314" s="51">
        <v>566</v>
      </c>
      <c r="D314" s="51">
        <v>189</v>
      </c>
      <c r="E314" s="51">
        <v>190</v>
      </c>
      <c r="F314" s="50" t="s">
        <v>280</v>
      </c>
      <c r="G314" s="59" t="s">
        <v>89</v>
      </c>
      <c r="H314" s="75">
        <v>2</v>
      </c>
      <c r="I314" s="59">
        <v>0.92</v>
      </c>
    </row>
    <row r="315" spans="1:9" ht="15.75" x14ac:dyDescent="0.2">
      <c r="A315" s="50">
        <v>313</v>
      </c>
      <c r="B315" s="50" t="s">
        <v>29</v>
      </c>
      <c r="C315" s="51">
        <v>602</v>
      </c>
      <c r="D315" s="51">
        <v>201</v>
      </c>
      <c r="E315" s="51">
        <v>202</v>
      </c>
      <c r="F315" s="50" t="s">
        <v>280</v>
      </c>
      <c r="G315" s="59" t="s">
        <v>89</v>
      </c>
      <c r="H315" s="75">
        <v>2</v>
      </c>
      <c r="I315" s="59">
        <v>1</v>
      </c>
    </row>
    <row r="316" spans="1:9" ht="15.75" x14ac:dyDescent="0.2">
      <c r="A316" s="50">
        <v>314</v>
      </c>
      <c r="B316" s="50" t="s">
        <v>29</v>
      </c>
      <c r="C316" s="51">
        <v>605</v>
      </c>
      <c r="D316" s="51">
        <v>202</v>
      </c>
      <c r="E316" s="51">
        <v>203</v>
      </c>
      <c r="F316" s="50" t="s">
        <v>268</v>
      </c>
      <c r="G316" s="59" t="s">
        <v>89</v>
      </c>
      <c r="H316" s="75">
        <v>2</v>
      </c>
      <c r="I316" s="59">
        <v>1</v>
      </c>
    </row>
    <row r="317" spans="1:9" ht="15.75" x14ac:dyDescent="0.2">
      <c r="A317" s="50">
        <v>315</v>
      </c>
      <c r="B317" s="50" t="s">
        <v>29</v>
      </c>
      <c r="C317" s="51">
        <v>653</v>
      </c>
      <c r="D317" s="51">
        <v>218</v>
      </c>
      <c r="E317" s="51">
        <v>219</v>
      </c>
      <c r="F317" s="50" t="s">
        <v>265</v>
      </c>
      <c r="G317" s="59" t="s">
        <v>89</v>
      </c>
      <c r="H317" s="75">
        <v>2</v>
      </c>
      <c r="I317" s="59">
        <v>1</v>
      </c>
    </row>
    <row r="318" spans="1:9" ht="15.75" x14ac:dyDescent="0.2">
      <c r="A318" s="50">
        <v>316</v>
      </c>
      <c r="B318" s="50" t="s">
        <v>29</v>
      </c>
      <c r="C318" s="51">
        <v>754</v>
      </c>
      <c r="D318" s="51">
        <v>252</v>
      </c>
      <c r="E318" s="51">
        <v>253</v>
      </c>
      <c r="F318" s="50" t="s">
        <v>286</v>
      </c>
      <c r="G318" s="59" t="s">
        <v>89</v>
      </c>
      <c r="H318" s="75">
        <v>1</v>
      </c>
      <c r="I318" s="59">
        <v>0.92</v>
      </c>
    </row>
    <row r="319" spans="1:9" ht="15.75" x14ac:dyDescent="0.2">
      <c r="A319" s="50">
        <v>317</v>
      </c>
      <c r="B319" s="50" t="s">
        <v>29</v>
      </c>
      <c r="C319" s="51">
        <v>764</v>
      </c>
      <c r="D319" s="51">
        <v>255</v>
      </c>
      <c r="E319" s="51">
        <v>256</v>
      </c>
      <c r="F319" s="50" t="s">
        <v>270</v>
      </c>
      <c r="G319" s="59" t="s">
        <v>89</v>
      </c>
      <c r="H319" s="75">
        <v>2</v>
      </c>
      <c r="I319" s="59">
        <v>0.92</v>
      </c>
    </row>
    <row r="320" spans="1:9" ht="15.75" x14ac:dyDescent="0.2">
      <c r="A320" s="50">
        <v>318</v>
      </c>
      <c r="B320" s="50" t="s">
        <v>31</v>
      </c>
      <c r="C320" s="51">
        <v>26</v>
      </c>
      <c r="D320" s="51">
        <v>9</v>
      </c>
      <c r="E320" s="51">
        <v>29</v>
      </c>
      <c r="F320" s="50" t="s">
        <v>271</v>
      </c>
      <c r="G320" s="59" t="s">
        <v>89</v>
      </c>
      <c r="H320" s="75">
        <v>2</v>
      </c>
      <c r="I320" s="59">
        <v>1</v>
      </c>
    </row>
    <row r="321" spans="1:9" ht="15.75" x14ac:dyDescent="0.2">
      <c r="A321" s="50">
        <v>319</v>
      </c>
      <c r="B321" s="50" t="s">
        <v>31</v>
      </c>
      <c r="C321" s="51">
        <v>32</v>
      </c>
      <c r="D321" s="51">
        <v>11</v>
      </c>
      <c r="E321" s="51">
        <v>31</v>
      </c>
      <c r="F321" s="50" t="s">
        <v>280</v>
      </c>
      <c r="G321" s="59" t="s">
        <v>89</v>
      </c>
      <c r="H321" s="75">
        <v>2</v>
      </c>
      <c r="I321" s="59">
        <v>0.62</v>
      </c>
    </row>
    <row r="322" spans="1:9" ht="15.75" x14ac:dyDescent="0.2">
      <c r="A322" s="50">
        <v>320</v>
      </c>
      <c r="B322" s="50" t="s">
        <v>31</v>
      </c>
      <c r="C322" s="51">
        <v>193</v>
      </c>
      <c r="D322" s="51">
        <v>65</v>
      </c>
      <c r="E322" s="51">
        <v>85</v>
      </c>
      <c r="F322" s="50" t="s">
        <v>264</v>
      </c>
      <c r="G322" s="59" t="s">
        <v>89</v>
      </c>
      <c r="H322" s="75">
        <v>1</v>
      </c>
      <c r="I322" s="59">
        <v>0.75</v>
      </c>
    </row>
    <row r="323" spans="1:9" ht="15.75" x14ac:dyDescent="0.2">
      <c r="A323" s="50">
        <v>321</v>
      </c>
      <c r="B323" s="50" t="s">
        <v>31</v>
      </c>
      <c r="C323" s="51">
        <v>235</v>
      </c>
      <c r="D323" s="51">
        <v>79</v>
      </c>
      <c r="E323" s="51">
        <v>99</v>
      </c>
      <c r="F323" s="50" t="s">
        <v>275</v>
      </c>
      <c r="G323" s="59" t="s">
        <v>89</v>
      </c>
      <c r="H323" s="75" t="s">
        <v>339</v>
      </c>
      <c r="I323" s="59">
        <v>0.62</v>
      </c>
    </row>
    <row r="324" spans="1:9" ht="15.75" x14ac:dyDescent="0.2">
      <c r="A324" s="50">
        <v>322</v>
      </c>
      <c r="B324" s="50" t="s">
        <v>31</v>
      </c>
      <c r="C324" s="51">
        <v>236</v>
      </c>
      <c r="D324" s="51">
        <v>79</v>
      </c>
      <c r="E324" s="51">
        <v>99</v>
      </c>
      <c r="F324" s="50" t="s">
        <v>275</v>
      </c>
      <c r="G324" s="59" t="s">
        <v>89</v>
      </c>
      <c r="H324" s="75" t="s">
        <v>339</v>
      </c>
      <c r="I324" s="59">
        <v>0.62</v>
      </c>
    </row>
    <row r="325" spans="1:9" ht="15.75" x14ac:dyDescent="0.2">
      <c r="A325" s="50">
        <v>323</v>
      </c>
      <c r="B325" s="50" t="s">
        <v>31</v>
      </c>
      <c r="C325" s="51">
        <v>239</v>
      </c>
      <c r="D325" s="51">
        <v>80</v>
      </c>
      <c r="E325" s="51">
        <v>100</v>
      </c>
      <c r="F325" s="50" t="s">
        <v>278</v>
      </c>
      <c r="G325" s="59" t="s">
        <v>89</v>
      </c>
      <c r="H325" s="75">
        <v>2</v>
      </c>
      <c r="I325" s="59">
        <v>0.75</v>
      </c>
    </row>
    <row r="326" spans="1:9" ht="15.75" x14ac:dyDescent="0.2">
      <c r="A326" s="50">
        <v>324</v>
      </c>
      <c r="B326" s="50" t="s">
        <v>31</v>
      </c>
      <c r="C326" s="51">
        <v>326</v>
      </c>
      <c r="D326" s="51">
        <v>109</v>
      </c>
      <c r="E326" s="51">
        <v>129</v>
      </c>
      <c r="F326" s="50" t="s">
        <v>270</v>
      </c>
      <c r="G326" s="59" t="s">
        <v>89</v>
      </c>
      <c r="H326" s="75">
        <v>2</v>
      </c>
      <c r="I326" s="59">
        <v>1</v>
      </c>
    </row>
    <row r="327" spans="1:9" ht="15.75" x14ac:dyDescent="0.2">
      <c r="A327" s="50">
        <v>325</v>
      </c>
      <c r="B327" s="50" t="s">
        <v>31</v>
      </c>
      <c r="C327" s="51">
        <v>923</v>
      </c>
      <c r="D327" s="51">
        <v>308</v>
      </c>
      <c r="E327" s="51">
        <v>332</v>
      </c>
      <c r="F327" s="50" t="s">
        <v>268</v>
      </c>
      <c r="G327" s="59" t="s">
        <v>89</v>
      </c>
      <c r="H327" s="75">
        <v>2</v>
      </c>
      <c r="I327" s="59">
        <v>1</v>
      </c>
    </row>
    <row r="328" spans="1:9" ht="15.75" x14ac:dyDescent="0.2">
      <c r="A328" s="50">
        <v>326</v>
      </c>
      <c r="B328" s="50" t="s">
        <v>31</v>
      </c>
      <c r="C328" s="51">
        <v>1007</v>
      </c>
      <c r="D328" s="51">
        <v>336</v>
      </c>
      <c r="E328" s="51">
        <v>360</v>
      </c>
      <c r="F328" s="50" t="s">
        <v>276</v>
      </c>
      <c r="G328" s="59" t="s">
        <v>89</v>
      </c>
      <c r="H328" s="75">
        <v>2</v>
      </c>
      <c r="I328" s="59">
        <v>1</v>
      </c>
    </row>
    <row r="329" spans="1:9" ht="15.75" x14ac:dyDescent="0.2">
      <c r="A329" s="50">
        <v>327</v>
      </c>
      <c r="B329" s="50" t="s">
        <v>31</v>
      </c>
      <c r="C329" s="51">
        <v>1064</v>
      </c>
      <c r="D329" s="51">
        <v>355</v>
      </c>
      <c r="E329" s="51">
        <v>379</v>
      </c>
      <c r="F329" s="50" t="s">
        <v>271</v>
      </c>
      <c r="G329" s="59" t="s">
        <v>89</v>
      </c>
      <c r="H329" s="75">
        <v>2</v>
      </c>
      <c r="I329" s="59">
        <v>1</v>
      </c>
    </row>
    <row r="330" spans="1:9" ht="15.75" x14ac:dyDescent="0.2">
      <c r="A330" s="50">
        <v>328</v>
      </c>
      <c r="B330" s="50" t="s">
        <v>31</v>
      </c>
      <c r="C330" s="51">
        <v>1675</v>
      </c>
      <c r="D330" s="51">
        <v>559</v>
      </c>
      <c r="E330" s="51">
        <v>584</v>
      </c>
      <c r="F330" s="50" t="s">
        <v>286</v>
      </c>
      <c r="G330" s="59" t="s">
        <v>89</v>
      </c>
      <c r="H330" s="75">
        <v>1</v>
      </c>
      <c r="I330" s="59">
        <v>1</v>
      </c>
    </row>
    <row r="331" spans="1:9" ht="15.75" x14ac:dyDescent="0.2">
      <c r="A331" s="50">
        <v>329</v>
      </c>
      <c r="B331" s="50" t="s">
        <v>31</v>
      </c>
      <c r="C331" s="51">
        <v>1679</v>
      </c>
      <c r="D331" s="51">
        <v>560</v>
      </c>
      <c r="E331" s="51">
        <v>585</v>
      </c>
      <c r="F331" s="50" t="s">
        <v>329</v>
      </c>
      <c r="G331" s="59" t="s">
        <v>89</v>
      </c>
      <c r="H331" s="75">
        <v>2</v>
      </c>
      <c r="I331" s="59">
        <v>1</v>
      </c>
    </row>
    <row r="332" spans="1:9" ht="15.75" x14ac:dyDescent="0.2">
      <c r="A332" s="50">
        <v>330</v>
      </c>
      <c r="B332" s="50" t="s">
        <v>31</v>
      </c>
      <c r="C332" s="51">
        <v>1700</v>
      </c>
      <c r="D332" s="51">
        <v>567</v>
      </c>
      <c r="E332" s="51">
        <v>592</v>
      </c>
      <c r="F332" s="50" t="s">
        <v>276</v>
      </c>
      <c r="G332" s="59" t="s">
        <v>89</v>
      </c>
      <c r="H332" s="75">
        <v>2</v>
      </c>
      <c r="I332" s="59">
        <v>1</v>
      </c>
    </row>
    <row r="333" spans="1:9" ht="15.75" x14ac:dyDescent="0.2">
      <c r="A333" s="50">
        <v>331</v>
      </c>
      <c r="B333" s="50" t="s">
        <v>31</v>
      </c>
      <c r="C333" s="51">
        <v>1720</v>
      </c>
      <c r="D333" s="51">
        <v>574</v>
      </c>
      <c r="E333" s="51">
        <v>599</v>
      </c>
      <c r="F333" s="50" t="s">
        <v>267</v>
      </c>
      <c r="G333" s="59" t="s">
        <v>89</v>
      </c>
      <c r="H333" s="75">
        <v>1</v>
      </c>
      <c r="I333" s="59">
        <v>1</v>
      </c>
    </row>
    <row r="334" spans="1:9" ht="15.75" x14ac:dyDescent="0.2">
      <c r="A334" s="50">
        <v>332</v>
      </c>
      <c r="B334" s="50" t="s">
        <v>31</v>
      </c>
      <c r="C334" s="51">
        <v>1756</v>
      </c>
      <c r="D334" s="51">
        <v>586</v>
      </c>
      <c r="E334" s="51">
        <v>611</v>
      </c>
      <c r="F334" s="50" t="s">
        <v>291</v>
      </c>
      <c r="G334" s="59" t="s">
        <v>89</v>
      </c>
      <c r="H334" s="75">
        <v>1</v>
      </c>
      <c r="I334" s="59">
        <v>1</v>
      </c>
    </row>
    <row r="335" spans="1:9" ht="15.75" x14ac:dyDescent="0.2">
      <c r="A335" s="50">
        <v>333</v>
      </c>
      <c r="B335" s="50" t="s">
        <v>31</v>
      </c>
      <c r="C335" s="51">
        <v>1787</v>
      </c>
      <c r="D335" s="51">
        <v>596</v>
      </c>
      <c r="E335" s="51">
        <v>621</v>
      </c>
      <c r="F335" s="50" t="s">
        <v>270</v>
      </c>
      <c r="G335" s="59" t="s">
        <v>89</v>
      </c>
      <c r="H335" s="75">
        <v>2</v>
      </c>
      <c r="I335" s="59">
        <v>1</v>
      </c>
    </row>
    <row r="336" spans="1:9" ht="15.75" x14ac:dyDescent="0.2">
      <c r="A336" s="50">
        <v>334</v>
      </c>
      <c r="B336" s="50" t="s">
        <v>31</v>
      </c>
      <c r="C336" s="51">
        <v>1826</v>
      </c>
      <c r="D336" s="51">
        <v>609</v>
      </c>
      <c r="E336" s="51">
        <v>634</v>
      </c>
      <c r="F336" s="50" t="s">
        <v>270</v>
      </c>
      <c r="G336" s="59" t="s">
        <v>89</v>
      </c>
      <c r="H336" s="75">
        <v>2</v>
      </c>
      <c r="I336" s="59">
        <v>0.88</v>
      </c>
    </row>
    <row r="337" spans="1:9" ht="15.75" x14ac:dyDescent="0.2">
      <c r="A337" s="50">
        <v>335</v>
      </c>
      <c r="B337" s="50" t="s">
        <v>31</v>
      </c>
      <c r="C337" s="51">
        <v>1834</v>
      </c>
      <c r="D337" s="51">
        <v>612</v>
      </c>
      <c r="E337" s="51">
        <v>637</v>
      </c>
      <c r="F337" s="50" t="s">
        <v>266</v>
      </c>
      <c r="G337" s="59" t="s">
        <v>89</v>
      </c>
      <c r="H337" s="75">
        <v>1</v>
      </c>
      <c r="I337" s="59">
        <v>1</v>
      </c>
    </row>
    <row r="338" spans="1:9" ht="15.75" x14ac:dyDescent="0.2">
      <c r="A338" s="50">
        <v>336</v>
      </c>
      <c r="B338" s="50" t="s">
        <v>31</v>
      </c>
      <c r="C338" s="51">
        <v>1844</v>
      </c>
      <c r="D338" s="51">
        <v>615</v>
      </c>
      <c r="E338" s="51">
        <v>640</v>
      </c>
      <c r="F338" s="50" t="s">
        <v>268</v>
      </c>
      <c r="G338" s="59" t="s">
        <v>89</v>
      </c>
      <c r="H338" s="75">
        <v>2</v>
      </c>
      <c r="I338" s="59">
        <v>0.88</v>
      </c>
    </row>
    <row r="339" spans="1:9" ht="15.75" x14ac:dyDescent="0.2">
      <c r="A339" s="50">
        <v>337</v>
      </c>
      <c r="B339" s="50" t="s">
        <v>33</v>
      </c>
      <c r="C339" s="51">
        <v>31</v>
      </c>
      <c r="D339" s="51">
        <v>11</v>
      </c>
      <c r="E339" s="51">
        <v>156</v>
      </c>
      <c r="F339" s="50" t="s">
        <v>279</v>
      </c>
      <c r="G339" s="59" t="s">
        <v>89</v>
      </c>
      <c r="H339" s="75">
        <v>1</v>
      </c>
      <c r="I339" s="59">
        <v>0.88</v>
      </c>
    </row>
    <row r="340" spans="1:9" ht="15.75" x14ac:dyDescent="0.2">
      <c r="A340" s="50">
        <v>338</v>
      </c>
      <c r="B340" s="50" t="s">
        <v>33</v>
      </c>
      <c r="C340" s="51">
        <v>56</v>
      </c>
      <c r="D340" s="51">
        <v>19</v>
      </c>
      <c r="E340" s="51">
        <v>164</v>
      </c>
      <c r="F340" s="50" t="s">
        <v>265</v>
      </c>
      <c r="G340" s="59" t="s">
        <v>89</v>
      </c>
      <c r="H340" s="75">
        <v>2</v>
      </c>
      <c r="I340" s="59">
        <v>0.88</v>
      </c>
    </row>
    <row r="341" spans="1:9" ht="15.75" x14ac:dyDescent="0.2">
      <c r="A341" s="50">
        <v>339</v>
      </c>
      <c r="B341" s="50" t="s">
        <v>33</v>
      </c>
      <c r="C341" s="51">
        <v>64</v>
      </c>
      <c r="D341" s="51">
        <v>22</v>
      </c>
      <c r="E341" s="51">
        <v>167</v>
      </c>
      <c r="F341" s="50" t="s">
        <v>264</v>
      </c>
      <c r="G341" s="59" t="s">
        <v>89</v>
      </c>
      <c r="H341" s="75">
        <v>1</v>
      </c>
      <c r="I341" s="59">
        <v>1</v>
      </c>
    </row>
    <row r="342" spans="1:9" ht="15.75" x14ac:dyDescent="0.2">
      <c r="A342" s="50">
        <v>340</v>
      </c>
      <c r="B342" s="50" t="s">
        <v>33</v>
      </c>
      <c r="C342" s="51">
        <v>100</v>
      </c>
      <c r="D342" s="51">
        <v>34</v>
      </c>
      <c r="E342" s="51">
        <v>179</v>
      </c>
      <c r="F342" s="50" t="s">
        <v>274</v>
      </c>
      <c r="G342" s="59" t="s">
        <v>89</v>
      </c>
      <c r="H342" s="75">
        <v>1</v>
      </c>
      <c r="I342" s="59">
        <v>0.88</v>
      </c>
    </row>
    <row r="343" spans="1:9" ht="15.75" x14ac:dyDescent="0.2">
      <c r="A343" s="50">
        <v>341</v>
      </c>
      <c r="B343" s="50" t="s">
        <v>33</v>
      </c>
      <c r="C343" s="51">
        <v>107</v>
      </c>
      <c r="D343" s="51">
        <v>36</v>
      </c>
      <c r="E343" s="51">
        <v>181</v>
      </c>
      <c r="F343" s="50" t="s">
        <v>270</v>
      </c>
      <c r="G343" s="59" t="s">
        <v>89</v>
      </c>
      <c r="H343" s="75">
        <v>2</v>
      </c>
      <c r="I343" s="59">
        <v>0.62</v>
      </c>
    </row>
    <row r="344" spans="1:9" ht="15.75" x14ac:dyDescent="0.2">
      <c r="A344" s="50">
        <v>342</v>
      </c>
      <c r="B344" s="50" t="s">
        <v>33</v>
      </c>
      <c r="C344" s="51">
        <v>113</v>
      </c>
      <c r="D344" s="51">
        <v>38</v>
      </c>
      <c r="E344" s="51">
        <v>183</v>
      </c>
      <c r="F344" s="50" t="s">
        <v>270</v>
      </c>
      <c r="G344" s="59" t="s">
        <v>89</v>
      </c>
      <c r="H344" s="75">
        <v>2</v>
      </c>
      <c r="I344" s="59">
        <v>0.5</v>
      </c>
    </row>
    <row r="345" spans="1:9" ht="15.75" x14ac:dyDescent="0.2">
      <c r="A345" s="50">
        <v>343</v>
      </c>
      <c r="B345" s="50" t="s">
        <v>33</v>
      </c>
      <c r="C345" s="51">
        <v>137</v>
      </c>
      <c r="D345" s="51">
        <v>46</v>
      </c>
      <c r="E345" s="51">
        <v>191</v>
      </c>
      <c r="F345" s="50" t="s">
        <v>280</v>
      </c>
      <c r="G345" s="59" t="s">
        <v>89</v>
      </c>
      <c r="H345" s="75">
        <v>2</v>
      </c>
      <c r="I345" s="59">
        <v>0.75</v>
      </c>
    </row>
    <row r="346" spans="1:9" ht="15.75" x14ac:dyDescent="0.2">
      <c r="A346" s="50">
        <v>344</v>
      </c>
      <c r="B346" s="50" t="s">
        <v>33</v>
      </c>
      <c r="C346" s="51">
        <v>169</v>
      </c>
      <c r="D346" s="51">
        <v>57</v>
      </c>
      <c r="E346" s="51">
        <v>202</v>
      </c>
      <c r="F346" s="50" t="s">
        <v>273</v>
      </c>
      <c r="G346" s="59" t="s">
        <v>89</v>
      </c>
      <c r="H346" s="75">
        <v>1</v>
      </c>
      <c r="I346" s="59">
        <v>1</v>
      </c>
    </row>
    <row r="347" spans="1:9" ht="15.75" x14ac:dyDescent="0.2">
      <c r="A347" s="50">
        <v>345</v>
      </c>
      <c r="B347" s="50" t="s">
        <v>33</v>
      </c>
      <c r="C347" s="51">
        <v>191</v>
      </c>
      <c r="D347" s="51">
        <v>64</v>
      </c>
      <c r="E347" s="51">
        <v>209</v>
      </c>
      <c r="F347" s="50" t="s">
        <v>280</v>
      </c>
      <c r="G347" s="59" t="s">
        <v>89</v>
      </c>
      <c r="H347" s="75">
        <v>2</v>
      </c>
      <c r="I347" s="59">
        <v>0.38</v>
      </c>
    </row>
    <row r="348" spans="1:9" ht="15.75" x14ac:dyDescent="0.2">
      <c r="A348" s="50">
        <v>346</v>
      </c>
      <c r="B348" s="50" t="s">
        <v>33</v>
      </c>
      <c r="C348" s="51">
        <v>226</v>
      </c>
      <c r="D348" s="51">
        <v>76</v>
      </c>
      <c r="E348" s="51">
        <v>221</v>
      </c>
      <c r="F348" s="50" t="s">
        <v>274</v>
      </c>
      <c r="G348" s="59" t="s">
        <v>89</v>
      </c>
      <c r="H348" s="75">
        <v>1</v>
      </c>
      <c r="I348" s="59">
        <v>0.62</v>
      </c>
    </row>
    <row r="349" spans="1:9" ht="15.75" x14ac:dyDescent="0.2">
      <c r="A349" s="50">
        <v>347</v>
      </c>
      <c r="B349" s="50" t="s">
        <v>33</v>
      </c>
      <c r="C349" s="51">
        <v>233</v>
      </c>
      <c r="D349" s="51">
        <v>78</v>
      </c>
      <c r="E349" s="51">
        <v>223</v>
      </c>
      <c r="F349" s="50" t="s">
        <v>276</v>
      </c>
      <c r="G349" s="59" t="s">
        <v>89</v>
      </c>
      <c r="H349" s="75">
        <v>2</v>
      </c>
      <c r="I349" s="59">
        <v>0.5</v>
      </c>
    </row>
    <row r="350" spans="1:9" ht="15.75" x14ac:dyDescent="0.2">
      <c r="A350" s="50">
        <v>348</v>
      </c>
      <c r="B350" s="50" t="s">
        <v>33</v>
      </c>
      <c r="C350" s="51">
        <v>242</v>
      </c>
      <c r="D350" s="51">
        <v>81</v>
      </c>
      <c r="E350" s="51">
        <v>226</v>
      </c>
      <c r="F350" s="50" t="s">
        <v>265</v>
      </c>
      <c r="G350" s="59" t="s">
        <v>89</v>
      </c>
      <c r="H350" s="75">
        <v>2</v>
      </c>
      <c r="I350" s="59">
        <v>0.5</v>
      </c>
    </row>
    <row r="351" spans="1:9" ht="15.75" x14ac:dyDescent="0.2">
      <c r="A351" s="50">
        <v>349</v>
      </c>
      <c r="B351" s="50" t="s">
        <v>33</v>
      </c>
      <c r="C351" s="51">
        <v>263</v>
      </c>
      <c r="D351" s="51">
        <v>88</v>
      </c>
      <c r="E351" s="51">
        <v>233</v>
      </c>
      <c r="F351" s="50" t="s">
        <v>272</v>
      </c>
      <c r="G351" s="59" t="s">
        <v>89</v>
      </c>
      <c r="H351" s="75">
        <v>2</v>
      </c>
      <c r="I351" s="59">
        <v>1</v>
      </c>
    </row>
    <row r="352" spans="1:9" ht="15.75" x14ac:dyDescent="0.2">
      <c r="A352" s="50">
        <v>350</v>
      </c>
      <c r="B352" s="50" t="s">
        <v>33</v>
      </c>
      <c r="C352" s="51">
        <v>272</v>
      </c>
      <c r="D352" s="51">
        <v>91</v>
      </c>
      <c r="E352" s="51">
        <v>236</v>
      </c>
      <c r="F352" s="50" t="s">
        <v>265</v>
      </c>
      <c r="G352" s="59" t="s">
        <v>89</v>
      </c>
      <c r="H352" s="75">
        <v>2</v>
      </c>
      <c r="I352" s="59">
        <v>0.75</v>
      </c>
    </row>
    <row r="353" spans="1:9" ht="15.75" x14ac:dyDescent="0.2">
      <c r="A353" s="50">
        <v>351</v>
      </c>
      <c r="B353" s="50" t="s">
        <v>35</v>
      </c>
      <c r="C353" s="51">
        <v>2</v>
      </c>
      <c r="D353" s="51">
        <v>1</v>
      </c>
      <c r="E353" s="51">
        <v>1</v>
      </c>
      <c r="F353" s="50" t="s">
        <v>292</v>
      </c>
      <c r="G353" s="59" t="s">
        <v>89</v>
      </c>
      <c r="H353" s="75">
        <v>2</v>
      </c>
      <c r="I353" s="59">
        <v>1</v>
      </c>
    </row>
    <row r="354" spans="1:9" ht="15.75" x14ac:dyDescent="0.2">
      <c r="A354" s="50">
        <v>352</v>
      </c>
      <c r="B354" s="50" t="s">
        <v>35</v>
      </c>
      <c r="C354" s="51">
        <v>167</v>
      </c>
      <c r="D354" s="51">
        <v>56</v>
      </c>
      <c r="E354" s="51">
        <v>59</v>
      </c>
      <c r="F354" s="50" t="s">
        <v>265</v>
      </c>
      <c r="G354" s="59" t="s">
        <v>89</v>
      </c>
      <c r="H354" s="75">
        <v>2</v>
      </c>
      <c r="I354" s="59">
        <v>1</v>
      </c>
    </row>
    <row r="355" spans="1:9" ht="15.75" x14ac:dyDescent="0.2">
      <c r="A355" s="50">
        <v>353</v>
      </c>
      <c r="B355" s="50" t="s">
        <v>35</v>
      </c>
      <c r="C355" s="51">
        <v>215</v>
      </c>
      <c r="D355" s="51">
        <v>72</v>
      </c>
      <c r="E355" s="51">
        <v>75</v>
      </c>
      <c r="F355" s="50" t="s">
        <v>280</v>
      </c>
      <c r="G355" s="59" t="s">
        <v>89</v>
      </c>
      <c r="H355" s="75">
        <v>2</v>
      </c>
      <c r="I355" s="59">
        <v>0.9</v>
      </c>
    </row>
    <row r="356" spans="1:9" ht="15.75" x14ac:dyDescent="0.2">
      <c r="A356" s="50">
        <v>354</v>
      </c>
      <c r="B356" s="50" t="s">
        <v>35</v>
      </c>
      <c r="C356" s="51">
        <v>265</v>
      </c>
      <c r="D356" s="51">
        <v>89</v>
      </c>
      <c r="E356" s="51">
        <v>92</v>
      </c>
      <c r="F356" s="50" t="s">
        <v>286</v>
      </c>
      <c r="G356" s="59" t="s">
        <v>89</v>
      </c>
      <c r="H356" s="75">
        <v>1</v>
      </c>
      <c r="I356" s="59">
        <v>1</v>
      </c>
    </row>
    <row r="357" spans="1:9" ht="15.75" x14ac:dyDescent="0.2">
      <c r="A357" s="50">
        <v>355</v>
      </c>
      <c r="B357" s="50" t="s">
        <v>35</v>
      </c>
      <c r="C357" s="51">
        <v>308</v>
      </c>
      <c r="D357" s="51">
        <v>103</v>
      </c>
      <c r="E357" s="51">
        <v>106</v>
      </c>
      <c r="F357" s="50" t="s">
        <v>277</v>
      </c>
      <c r="G357" s="59" t="s">
        <v>89</v>
      </c>
      <c r="H357" s="75">
        <v>2</v>
      </c>
      <c r="I357" s="59">
        <v>1</v>
      </c>
    </row>
    <row r="358" spans="1:9" ht="15.75" x14ac:dyDescent="0.2">
      <c r="A358" s="50">
        <v>356</v>
      </c>
      <c r="B358" s="50" t="s">
        <v>35</v>
      </c>
      <c r="C358" s="51">
        <v>368</v>
      </c>
      <c r="D358" s="51">
        <v>123</v>
      </c>
      <c r="E358" s="51">
        <v>126</v>
      </c>
      <c r="F358" s="50" t="s">
        <v>282</v>
      </c>
      <c r="G358" s="59" t="s">
        <v>89</v>
      </c>
      <c r="H358" s="75">
        <v>2</v>
      </c>
      <c r="I358" s="59">
        <v>0.7</v>
      </c>
    </row>
    <row r="359" spans="1:9" ht="15.75" x14ac:dyDescent="0.2">
      <c r="A359" s="50">
        <v>357</v>
      </c>
      <c r="B359" s="50" t="s">
        <v>35</v>
      </c>
      <c r="C359" s="51">
        <v>376</v>
      </c>
      <c r="D359" s="51">
        <v>126</v>
      </c>
      <c r="E359" s="51">
        <v>129</v>
      </c>
      <c r="F359" s="50" t="s">
        <v>286</v>
      </c>
      <c r="G359" s="59" t="s">
        <v>89</v>
      </c>
      <c r="H359" s="75">
        <v>1</v>
      </c>
      <c r="I359" s="59">
        <v>1</v>
      </c>
    </row>
    <row r="360" spans="1:9" ht="15.75" x14ac:dyDescent="0.2">
      <c r="A360" s="50">
        <v>358</v>
      </c>
      <c r="B360" s="50" t="s">
        <v>35</v>
      </c>
      <c r="C360" s="51">
        <v>401</v>
      </c>
      <c r="D360" s="51">
        <v>134</v>
      </c>
      <c r="E360" s="51">
        <v>137</v>
      </c>
      <c r="F360" s="50" t="s">
        <v>272</v>
      </c>
      <c r="G360" s="59" t="s">
        <v>89</v>
      </c>
      <c r="H360" s="75">
        <v>2</v>
      </c>
      <c r="I360" s="59">
        <v>1</v>
      </c>
    </row>
    <row r="361" spans="1:9" ht="15.75" x14ac:dyDescent="0.2">
      <c r="A361" s="50">
        <v>359</v>
      </c>
      <c r="B361" s="50" t="s">
        <v>35</v>
      </c>
      <c r="C361" s="51">
        <v>436</v>
      </c>
      <c r="D361" s="51">
        <v>146</v>
      </c>
      <c r="E361" s="51">
        <v>149</v>
      </c>
      <c r="F361" s="50" t="s">
        <v>281</v>
      </c>
      <c r="G361" s="59" t="s">
        <v>89</v>
      </c>
      <c r="H361" s="75">
        <v>1</v>
      </c>
      <c r="I361" s="59">
        <v>0.9</v>
      </c>
    </row>
    <row r="362" spans="1:9" ht="15.75" x14ac:dyDescent="0.2">
      <c r="A362" s="50">
        <v>360</v>
      </c>
      <c r="B362" s="50" t="s">
        <v>35</v>
      </c>
      <c r="C362" s="51">
        <v>490</v>
      </c>
      <c r="D362" s="51">
        <v>164</v>
      </c>
      <c r="E362" s="51">
        <v>167</v>
      </c>
      <c r="F362" s="50" t="s">
        <v>266</v>
      </c>
      <c r="G362" s="59" t="s">
        <v>89</v>
      </c>
      <c r="H362" s="75">
        <v>1</v>
      </c>
      <c r="I362" s="59">
        <v>1</v>
      </c>
    </row>
    <row r="363" spans="1:9" ht="15.75" x14ac:dyDescent="0.2">
      <c r="A363" s="50">
        <v>361</v>
      </c>
      <c r="B363" s="50" t="s">
        <v>35</v>
      </c>
      <c r="C363" s="51">
        <v>493</v>
      </c>
      <c r="D363" s="51">
        <v>165</v>
      </c>
      <c r="E363" s="51">
        <v>168</v>
      </c>
      <c r="F363" s="50" t="s">
        <v>274</v>
      </c>
      <c r="G363" s="59" t="s">
        <v>89</v>
      </c>
      <c r="H363" s="75">
        <v>1</v>
      </c>
      <c r="I363" s="59">
        <v>1</v>
      </c>
    </row>
    <row r="364" spans="1:9" ht="15.75" x14ac:dyDescent="0.2">
      <c r="A364" s="50">
        <v>362</v>
      </c>
      <c r="B364" s="50" t="s">
        <v>35</v>
      </c>
      <c r="C364" s="51">
        <v>500</v>
      </c>
      <c r="D364" s="51">
        <v>167</v>
      </c>
      <c r="E364" s="51">
        <v>170</v>
      </c>
      <c r="F364" s="50" t="s">
        <v>265</v>
      </c>
      <c r="G364" s="59" t="s">
        <v>89</v>
      </c>
      <c r="H364" s="75">
        <v>2</v>
      </c>
      <c r="I364" s="59">
        <v>0.7</v>
      </c>
    </row>
    <row r="365" spans="1:9" ht="15.75" x14ac:dyDescent="0.2">
      <c r="A365" s="50">
        <v>363</v>
      </c>
      <c r="B365" s="50" t="s">
        <v>35</v>
      </c>
      <c r="C365" s="51">
        <v>536</v>
      </c>
      <c r="D365" s="51">
        <v>179</v>
      </c>
      <c r="E365" s="51">
        <v>182</v>
      </c>
      <c r="F365" s="50" t="s">
        <v>280</v>
      </c>
      <c r="G365" s="59" t="s">
        <v>89</v>
      </c>
      <c r="H365" s="75">
        <v>2</v>
      </c>
      <c r="I365" s="59">
        <v>1</v>
      </c>
    </row>
    <row r="366" spans="1:9" ht="15.75" x14ac:dyDescent="0.2">
      <c r="A366" s="50">
        <v>364</v>
      </c>
      <c r="B366" s="50" t="s">
        <v>35</v>
      </c>
      <c r="C366" s="51">
        <v>571</v>
      </c>
      <c r="D366" s="51">
        <v>191</v>
      </c>
      <c r="E366" s="51">
        <v>194</v>
      </c>
      <c r="F366" s="50" t="s">
        <v>284</v>
      </c>
      <c r="G366" s="59" t="s">
        <v>89</v>
      </c>
      <c r="H366" s="75">
        <v>1</v>
      </c>
      <c r="I366" s="59">
        <v>1</v>
      </c>
    </row>
    <row r="367" spans="1:9" ht="15.75" x14ac:dyDescent="0.2">
      <c r="A367" s="50">
        <v>365</v>
      </c>
      <c r="B367" s="50" t="s">
        <v>35</v>
      </c>
      <c r="C367" s="51">
        <v>577</v>
      </c>
      <c r="D367" s="51">
        <v>193</v>
      </c>
      <c r="E367" s="51">
        <v>196</v>
      </c>
      <c r="F367" s="50" t="s">
        <v>281</v>
      </c>
      <c r="G367" s="59" t="s">
        <v>89</v>
      </c>
      <c r="H367" s="75">
        <v>1</v>
      </c>
      <c r="I367" s="59">
        <v>1</v>
      </c>
    </row>
    <row r="368" spans="1:9" ht="15.75" x14ac:dyDescent="0.2">
      <c r="A368" s="50">
        <v>366</v>
      </c>
      <c r="B368" s="50" t="s">
        <v>35</v>
      </c>
      <c r="C368" s="51">
        <v>580</v>
      </c>
      <c r="D368" s="51">
        <v>194</v>
      </c>
      <c r="E368" s="51">
        <v>197</v>
      </c>
      <c r="F368" s="50" t="s">
        <v>274</v>
      </c>
      <c r="G368" s="59" t="s">
        <v>89</v>
      </c>
      <c r="H368" s="75">
        <v>1</v>
      </c>
      <c r="I368" s="59">
        <v>1</v>
      </c>
    </row>
    <row r="369" spans="1:9" ht="15.75" x14ac:dyDescent="0.2">
      <c r="A369" s="50">
        <v>367</v>
      </c>
      <c r="B369" s="50" t="s">
        <v>35</v>
      </c>
      <c r="C369" s="51">
        <v>608</v>
      </c>
      <c r="D369" s="51">
        <v>203</v>
      </c>
      <c r="E369" s="51">
        <v>206</v>
      </c>
      <c r="F369" s="50" t="s">
        <v>272</v>
      </c>
      <c r="G369" s="59" t="s">
        <v>89</v>
      </c>
      <c r="H369" s="75">
        <v>2</v>
      </c>
      <c r="I369" s="59">
        <v>1</v>
      </c>
    </row>
    <row r="370" spans="1:9" ht="15.75" x14ac:dyDescent="0.2">
      <c r="A370" s="50">
        <v>368</v>
      </c>
      <c r="B370" s="50" t="s">
        <v>35</v>
      </c>
      <c r="C370" s="51">
        <v>635</v>
      </c>
      <c r="D370" s="51">
        <v>212</v>
      </c>
      <c r="E370" s="51">
        <v>215</v>
      </c>
      <c r="F370" s="50" t="s">
        <v>268</v>
      </c>
      <c r="G370" s="59" t="s">
        <v>89</v>
      </c>
      <c r="H370" s="75">
        <v>2</v>
      </c>
      <c r="I370" s="59">
        <v>1</v>
      </c>
    </row>
    <row r="371" spans="1:9" ht="15.75" x14ac:dyDescent="0.2">
      <c r="A371" s="50">
        <v>369</v>
      </c>
      <c r="B371" s="50" t="s">
        <v>35</v>
      </c>
      <c r="C371" s="51">
        <v>674</v>
      </c>
      <c r="D371" s="51">
        <v>225</v>
      </c>
      <c r="E371" s="51">
        <v>228</v>
      </c>
      <c r="F371" s="50" t="s">
        <v>272</v>
      </c>
      <c r="G371" s="59" t="s">
        <v>89</v>
      </c>
      <c r="H371" s="75">
        <v>2</v>
      </c>
      <c r="I371" s="59">
        <v>0.9</v>
      </c>
    </row>
    <row r="372" spans="1:9" ht="15.75" x14ac:dyDescent="0.2">
      <c r="A372" s="50">
        <v>370</v>
      </c>
      <c r="B372" s="50" t="s">
        <v>35</v>
      </c>
      <c r="C372" s="51">
        <v>683</v>
      </c>
      <c r="D372" s="51">
        <v>228</v>
      </c>
      <c r="E372" s="51">
        <v>231</v>
      </c>
      <c r="F372" s="50" t="s">
        <v>272</v>
      </c>
      <c r="G372" s="59" t="s">
        <v>89</v>
      </c>
      <c r="H372" s="75">
        <v>2</v>
      </c>
      <c r="I372" s="59">
        <v>1</v>
      </c>
    </row>
    <row r="373" spans="1:9" ht="15.75" x14ac:dyDescent="0.2">
      <c r="A373" s="50">
        <v>371</v>
      </c>
      <c r="B373" s="50" t="s">
        <v>35</v>
      </c>
      <c r="C373" s="51">
        <v>725</v>
      </c>
      <c r="D373" s="51">
        <v>242</v>
      </c>
      <c r="E373" s="51">
        <v>245</v>
      </c>
      <c r="F373" s="50" t="s">
        <v>270</v>
      </c>
      <c r="G373" s="59" t="s">
        <v>89</v>
      </c>
      <c r="H373" s="75">
        <v>2</v>
      </c>
      <c r="I373" s="59">
        <v>1</v>
      </c>
    </row>
    <row r="374" spans="1:9" ht="15.75" x14ac:dyDescent="0.2">
      <c r="A374" s="50">
        <v>372</v>
      </c>
      <c r="B374" s="50" t="s">
        <v>35</v>
      </c>
      <c r="C374" s="51">
        <v>734</v>
      </c>
      <c r="D374" s="51">
        <v>245</v>
      </c>
      <c r="E374" s="51">
        <v>248</v>
      </c>
      <c r="F374" s="50" t="s">
        <v>265</v>
      </c>
      <c r="G374" s="59" t="s">
        <v>89</v>
      </c>
      <c r="H374" s="75">
        <v>2</v>
      </c>
      <c r="I374" s="59">
        <v>0.9</v>
      </c>
    </row>
    <row r="375" spans="1:9" ht="15.75" x14ac:dyDescent="0.2">
      <c r="A375" s="50">
        <v>373</v>
      </c>
      <c r="B375" s="50" t="s">
        <v>35</v>
      </c>
      <c r="C375" s="51">
        <v>740</v>
      </c>
      <c r="D375" s="51">
        <v>247</v>
      </c>
      <c r="E375" s="51">
        <v>250</v>
      </c>
      <c r="F375" s="50" t="s">
        <v>272</v>
      </c>
      <c r="G375" s="59" t="s">
        <v>89</v>
      </c>
      <c r="H375" s="75">
        <v>2</v>
      </c>
      <c r="I375" s="59">
        <v>1</v>
      </c>
    </row>
    <row r="376" spans="1:9" ht="15.75" x14ac:dyDescent="0.2">
      <c r="A376" s="50">
        <v>374</v>
      </c>
      <c r="B376" s="50" t="s">
        <v>35</v>
      </c>
      <c r="C376" s="51">
        <v>743</v>
      </c>
      <c r="D376" s="51">
        <v>248</v>
      </c>
      <c r="E376" s="51">
        <v>251</v>
      </c>
      <c r="F376" s="50" t="s">
        <v>270</v>
      </c>
      <c r="G376" s="59" t="s">
        <v>89</v>
      </c>
      <c r="H376" s="75">
        <v>2</v>
      </c>
      <c r="I376" s="59">
        <v>1</v>
      </c>
    </row>
    <row r="377" spans="1:9" ht="15.75" x14ac:dyDescent="0.2">
      <c r="A377" s="50">
        <v>375</v>
      </c>
      <c r="B377" s="50" t="s">
        <v>35</v>
      </c>
      <c r="C377" s="51">
        <v>755</v>
      </c>
      <c r="D377" s="51">
        <v>252</v>
      </c>
      <c r="E377" s="51">
        <v>255</v>
      </c>
      <c r="F377" s="50" t="s">
        <v>277</v>
      </c>
      <c r="G377" s="59" t="s">
        <v>89</v>
      </c>
      <c r="H377" s="75">
        <v>2</v>
      </c>
      <c r="I377" s="59">
        <v>1</v>
      </c>
    </row>
    <row r="378" spans="1:9" ht="15.75" x14ac:dyDescent="0.2">
      <c r="A378" s="50">
        <v>376</v>
      </c>
      <c r="B378" s="50" t="s">
        <v>35</v>
      </c>
      <c r="C378" s="51">
        <v>779</v>
      </c>
      <c r="D378" s="51">
        <v>260</v>
      </c>
      <c r="E378" s="51">
        <v>263</v>
      </c>
      <c r="F378" s="50" t="s">
        <v>280</v>
      </c>
      <c r="G378" s="59" t="s">
        <v>89</v>
      </c>
      <c r="H378" s="75">
        <v>2</v>
      </c>
      <c r="I378" s="59">
        <v>0.9</v>
      </c>
    </row>
    <row r="379" spans="1:9" ht="15.75" x14ac:dyDescent="0.2">
      <c r="A379" s="50">
        <v>377</v>
      </c>
      <c r="B379" s="50" t="s">
        <v>35</v>
      </c>
      <c r="C379" s="51">
        <v>802</v>
      </c>
      <c r="D379" s="51">
        <v>268</v>
      </c>
      <c r="E379" s="51">
        <v>271</v>
      </c>
      <c r="F379" s="50" t="s">
        <v>286</v>
      </c>
      <c r="G379" s="59" t="s">
        <v>89</v>
      </c>
      <c r="H379" s="75">
        <v>1</v>
      </c>
      <c r="I379" s="59">
        <v>1</v>
      </c>
    </row>
    <row r="380" spans="1:9" ht="15.75" x14ac:dyDescent="0.2">
      <c r="A380" s="50">
        <v>378</v>
      </c>
      <c r="B380" s="50" t="s">
        <v>35</v>
      </c>
      <c r="C380" s="51">
        <v>830</v>
      </c>
      <c r="D380" s="51">
        <v>277</v>
      </c>
      <c r="E380" s="51">
        <v>280</v>
      </c>
      <c r="F380" s="50" t="s">
        <v>277</v>
      </c>
      <c r="G380" s="59" t="s">
        <v>89</v>
      </c>
      <c r="H380" s="75">
        <v>2</v>
      </c>
      <c r="I380" s="59">
        <v>1</v>
      </c>
    </row>
    <row r="381" spans="1:9" ht="15.75" x14ac:dyDescent="0.2">
      <c r="A381" s="50">
        <v>379</v>
      </c>
      <c r="B381" s="50" t="s">
        <v>35</v>
      </c>
      <c r="C381" s="51">
        <v>884</v>
      </c>
      <c r="D381" s="51">
        <v>295</v>
      </c>
      <c r="E381" s="51">
        <v>298</v>
      </c>
      <c r="F381" s="50" t="s">
        <v>268</v>
      </c>
      <c r="G381" s="59" t="s">
        <v>89</v>
      </c>
      <c r="H381" s="75">
        <v>2</v>
      </c>
      <c r="I381" s="59">
        <v>1</v>
      </c>
    </row>
    <row r="382" spans="1:9" ht="15.75" x14ac:dyDescent="0.2">
      <c r="A382" s="50">
        <v>380</v>
      </c>
      <c r="B382" s="50" t="s">
        <v>35</v>
      </c>
      <c r="C382" s="51">
        <v>893</v>
      </c>
      <c r="D382" s="51">
        <v>298</v>
      </c>
      <c r="E382" s="51">
        <v>301</v>
      </c>
      <c r="F382" s="50" t="s">
        <v>276</v>
      </c>
      <c r="G382" s="59" t="s">
        <v>89</v>
      </c>
      <c r="H382" s="75">
        <v>2</v>
      </c>
      <c r="I382" s="59">
        <v>1</v>
      </c>
    </row>
    <row r="383" spans="1:9" ht="15.75" x14ac:dyDescent="0.2">
      <c r="A383" s="50">
        <v>381</v>
      </c>
      <c r="B383" s="50" t="s">
        <v>35</v>
      </c>
      <c r="C383" s="51">
        <v>898</v>
      </c>
      <c r="D383" s="51">
        <v>300</v>
      </c>
      <c r="E383" s="51">
        <v>303</v>
      </c>
      <c r="F383" s="50" t="s">
        <v>286</v>
      </c>
      <c r="G383" s="59" t="s">
        <v>89</v>
      </c>
      <c r="H383" s="75">
        <v>1</v>
      </c>
      <c r="I383" s="59">
        <v>1</v>
      </c>
    </row>
    <row r="384" spans="1:9" ht="15.75" x14ac:dyDescent="0.2">
      <c r="A384" s="50">
        <v>382</v>
      </c>
      <c r="B384" s="50" t="s">
        <v>35</v>
      </c>
      <c r="C384" s="51">
        <v>928</v>
      </c>
      <c r="D384" s="51">
        <v>310</v>
      </c>
      <c r="E384" s="51">
        <v>313</v>
      </c>
      <c r="F384" s="50" t="s">
        <v>286</v>
      </c>
      <c r="G384" s="59" t="s">
        <v>89</v>
      </c>
      <c r="H384" s="75">
        <v>1</v>
      </c>
      <c r="I384" s="59">
        <v>1</v>
      </c>
    </row>
    <row r="385" spans="1:9" ht="15.75" x14ac:dyDescent="0.2">
      <c r="A385" s="50">
        <v>383</v>
      </c>
      <c r="B385" s="50" t="s">
        <v>35</v>
      </c>
      <c r="C385" s="51">
        <v>937</v>
      </c>
      <c r="D385" s="51">
        <v>313</v>
      </c>
      <c r="E385" s="51">
        <v>316</v>
      </c>
      <c r="F385" s="50" t="s">
        <v>266</v>
      </c>
      <c r="G385" s="59" t="s">
        <v>89</v>
      </c>
      <c r="H385" s="75">
        <v>1</v>
      </c>
      <c r="I385" s="59">
        <v>0.6</v>
      </c>
    </row>
    <row r="386" spans="1:9" ht="15.75" x14ac:dyDescent="0.2">
      <c r="A386" s="50">
        <v>384</v>
      </c>
      <c r="B386" s="50" t="s">
        <v>35</v>
      </c>
      <c r="C386" s="51">
        <v>953</v>
      </c>
      <c r="D386" s="51">
        <v>318</v>
      </c>
      <c r="E386" s="51">
        <v>321</v>
      </c>
      <c r="F386" s="50" t="s">
        <v>268</v>
      </c>
      <c r="G386" s="59" t="s">
        <v>89</v>
      </c>
      <c r="H386" s="75">
        <v>2</v>
      </c>
      <c r="I386" s="59">
        <v>1</v>
      </c>
    </row>
    <row r="387" spans="1:9" ht="15.75" x14ac:dyDescent="0.2">
      <c r="A387" s="50">
        <v>385</v>
      </c>
      <c r="B387" s="50" t="s">
        <v>36</v>
      </c>
      <c r="C387" s="51">
        <v>26</v>
      </c>
      <c r="D387" s="51">
        <v>9</v>
      </c>
      <c r="E387" s="51">
        <v>10</v>
      </c>
      <c r="F387" s="50" t="s">
        <v>280</v>
      </c>
      <c r="G387" s="59" t="s">
        <v>89</v>
      </c>
      <c r="H387" s="75">
        <v>2</v>
      </c>
      <c r="I387" s="59">
        <v>0.89</v>
      </c>
    </row>
    <row r="388" spans="1:9" ht="15.75" x14ac:dyDescent="0.2">
      <c r="A388" s="50">
        <v>386</v>
      </c>
      <c r="B388" s="50" t="s">
        <v>36</v>
      </c>
      <c r="C388" s="51">
        <v>214</v>
      </c>
      <c r="D388" s="51">
        <v>72</v>
      </c>
      <c r="E388" s="51">
        <v>73</v>
      </c>
      <c r="F388" s="50" t="s">
        <v>286</v>
      </c>
      <c r="G388" s="59" t="s">
        <v>89</v>
      </c>
      <c r="H388" s="75">
        <v>1</v>
      </c>
      <c r="I388" s="59">
        <v>0.67</v>
      </c>
    </row>
    <row r="389" spans="1:9" ht="15.75" x14ac:dyDescent="0.2">
      <c r="A389" s="50">
        <v>387</v>
      </c>
      <c r="B389" s="50" t="s">
        <v>36</v>
      </c>
      <c r="C389" s="51">
        <v>262</v>
      </c>
      <c r="D389" s="51">
        <v>88</v>
      </c>
      <c r="E389" s="51">
        <v>89</v>
      </c>
      <c r="F389" s="50" t="s">
        <v>284</v>
      </c>
      <c r="G389" s="59" t="s">
        <v>89</v>
      </c>
      <c r="H389" s="75">
        <v>1</v>
      </c>
      <c r="I389" s="59">
        <v>0.56000000000000005</v>
      </c>
    </row>
    <row r="390" spans="1:9" ht="15.75" x14ac:dyDescent="0.2">
      <c r="A390" s="50">
        <v>388</v>
      </c>
      <c r="B390" s="50" t="s">
        <v>36</v>
      </c>
      <c r="C390" s="51">
        <v>266</v>
      </c>
      <c r="D390" s="51">
        <v>89</v>
      </c>
      <c r="E390" s="51">
        <v>90</v>
      </c>
      <c r="F390" s="50" t="s">
        <v>270</v>
      </c>
      <c r="G390" s="59" t="s">
        <v>89</v>
      </c>
      <c r="H390" s="75">
        <v>2</v>
      </c>
      <c r="I390" s="59">
        <v>1</v>
      </c>
    </row>
    <row r="391" spans="1:9" ht="15.75" x14ac:dyDescent="0.2">
      <c r="A391" s="50">
        <v>389</v>
      </c>
      <c r="B391" s="50" t="s">
        <v>36</v>
      </c>
      <c r="C391" s="51">
        <v>308</v>
      </c>
      <c r="D391" s="51">
        <v>103</v>
      </c>
      <c r="E391" s="51">
        <v>104</v>
      </c>
      <c r="F391" s="50" t="s">
        <v>272</v>
      </c>
      <c r="G391" s="59" t="s">
        <v>89</v>
      </c>
      <c r="H391" s="75">
        <v>2</v>
      </c>
      <c r="I391" s="59">
        <v>0.67</v>
      </c>
    </row>
    <row r="392" spans="1:9" ht="15.75" x14ac:dyDescent="0.2">
      <c r="A392" s="50">
        <v>390</v>
      </c>
      <c r="B392" s="50" t="s">
        <v>36</v>
      </c>
      <c r="C392" s="51">
        <v>311</v>
      </c>
      <c r="D392" s="51">
        <v>104</v>
      </c>
      <c r="E392" s="51">
        <v>105</v>
      </c>
      <c r="F392" s="50" t="s">
        <v>280</v>
      </c>
      <c r="G392" s="59" t="s">
        <v>89</v>
      </c>
      <c r="H392" s="75">
        <v>2</v>
      </c>
      <c r="I392" s="59">
        <v>1</v>
      </c>
    </row>
    <row r="393" spans="1:9" ht="15.75" x14ac:dyDescent="0.2">
      <c r="A393" s="50">
        <v>391</v>
      </c>
      <c r="B393" s="50" t="s">
        <v>36</v>
      </c>
      <c r="C393" s="51">
        <v>335</v>
      </c>
      <c r="D393" s="51">
        <v>112</v>
      </c>
      <c r="E393" s="51">
        <v>113</v>
      </c>
      <c r="F393" s="50" t="s">
        <v>272</v>
      </c>
      <c r="G393" s="59" t="s">
        <v>89</v>
      </c>
      <c r="H393" s="75">
        <v>2</v>
      </c>
      <c r="I393" s="59">
        <v>1</v>
      </c>
    </row>
    <row r="394" spans="1:9" ht="15.75" x14ac:dyDescent="0.2">
      <c r="A394" s="50">
        <v>392</v>
      </c>
      <c r="B394" s="50" t="s">
        <v>36</v>
      </c>
      <c r="C394" s="51">
        <v>341</v>
      </c>
      <c r="D394" s="51">
        <v>114</v>
      </c>
      <c r="E394" s="51">
        <v>115</v>
      </c>
      <c r="F394" s="50" t="s">
        <v>280</v>
      </c>
      <c r="G394" s="59" t="s">
        <v>89</v>
      </c>
      <c r="H394" s="75">
        <v>2</v>
      </c>
      <c r="I394" s="59">
        <v>0.67</v>
      </c>
    </row>
    <row r="395" spans="1:9" ht="15.75" x14ac:dyDescent="0.2">
      <c r="A395" s="50">
        <v>393</v>
      </c>
      <c r="B395" s="50" t="s">
        <v>36</v>
      </c>
      <c r="C395" s="51">
        <v>356</v>
      </c>
      <c r="D395" s="51">
        <v>119</v>
      </c>
      <c r="E395" s="51">
        <v>120</v>
      </c>
      <c r="F395" s="50" t="s">
        <v>270</v>
      </c>
      <c r="G395" s="59" t="s">
        <v>89</v>
      </c>
      <c r="H395" s="75">
        <v>2</v>
      </c>
      <c r="I395" s="59">
        <v>1</v>
      </c>
    </row>
    <row r="396" spans="1:9" ht="15.75" x14ac:dyDescent="0.2">
      <c r="A396" s="50">
        <v>394</v>
      </c>
      <c r="B396" s="50" t="s">
        <v>36</v>
      </c>
      <c r="C396" s="51">
        <v>361</v>
      </c>
      <c r="D396" s="51">
        <v>121</v>
      </c>
      <c r="E396" s="51">
        <v>122</v>
      </c>
      <c r="F396" s="50" t="s">
        <v>281</v>
      </c>
      <c r="G396" s="59" t="s">
        <v>89</v>
      </c>
      <c r="H396" s="75">
        <v>1</v>
      </c>
      <c r="I396" s="59">
        <v>1</v>
      </c>
    </row>
    <row r="397" spans="1:9" ht="15.75" x14ac:dyDescent="0.2">
      <c r="A397" s="50">
        <v>395</v>
      </c>
      <c r="B397" s="50" t="s">
        <v>36</v>
      </c>
      <c r="C397" s="51">
        <v>367</v>
      </c>
      <c r="D397" s="51">
        <v>123</v>
      </c>
      <c r="E397" s="51">
        <v>124</v>
      </c>
      <c r="F397" s="50" t="s">
        <v>267</v>
      </c>
      <c r="G397" s="59" t="s">
        <v>89</v>
      </c>
      <c r="H397" s="75">
        <v>1</v>
      </c>
      <c r="I397" s="59">
        <v>1</v>
      </c>
    </row>
    <row r="398" spans="1:9" ht="15.75" x14ac:dyDescent="0.2">
      <c r="A398" s="50">
        <v>396</v>
      </c>
      <c r="B398" s="50" t="s">
        <v>36</v>
      </c>
      <c r="C398" s="51">
        <v>394</v>
      </c>
      <c r="D398" s="51">
        <v>132</v>
      </c>
      <c r="E398" s="51">
        <v>133</v>
      </c>
      <c r="F398" s="50" t="s">
        <v>279</v>
      </c>
      <c r="G398" s="59" t="s">
        <v>89</v>
      </c>
      <c r="H398" s="75">
        <v>1</v>
      </c>
      <c r="I398" s="59">
        <v>1</v>
      </c>
    </row>
    <row r="399" spans="1:9" ht="15.75" x14ac:dyDescent="0.2">
      <c r="A399" s="50">
        <v>397</v>
      </c>
      <c r="B399" s="50" t="s">
        <v>36</v>
      </c>
      <c r="C399" s="51">
        <v>401</v>
      </c>
      <c r="D399" s="51">
        <v>134</v>
      </c>
      <c r="E399" s="51">
        <v>135</v>
      </c>
      <c r="F399" s="50" t="s">
        <v>268</v>
      </c>
      <c r="G399" s="59" t="s">
        <v>89</v>
      </c>
      <c r="H399" s="75">
        <v>2</v>
      </c>
      <c r="I399" s="59">
        <v>1</v>
      </c>
    </row>
    <row r="400" spans="1:9" ht="15.75" x14ac:dyDescent="0.2">
      <c r="A400" s="50">
        <v>398</v>
      </c>
      <c r="B400" s="50" t="s">
        <v>36</v>
      </c>
      <c r="C400" s="51">
        <v>428</v>
      </c>
      <c r="D400" s="51">
        <v>143</v>
      </c>
      <c r="E400" s="51">
        <v>144</v>
      </c>
      <c r="F400" s="50" t="s">
        <v>276</v>
      </c>
      <c r="G400" s="59" t="s">
        <v>89</v>
      </c>
      <c r="H400" s="75">
        <v>2</v>
      </c>
      <c r="I400" s="59">
        <v>1</v>
      </c>
    </row>
    <row r="401" spans="1:9" ht="15.75" x14ac:dyDescent="0.2">
      <c r="A401" s="50">
        <v>399</v>
      </c>
      <c r="B401" s="50" t="s">
        <v>36</v>
      </c>
      <c r="C401" s="51">
        <v>497</v>
      </c>
      <c r="D401" s="51">
        <v>166</v>
      </c>
      <c r="E401" s="51">
        <v>167</v>
      </c>
      <c r="F401" s="50" t="s">
        <v>265</v>
      </c>
      <c r="G401" s="59" t="s">
        <v>89</v>
      </c>
      <c r="H401" s="75">
        <v>2</v>
      </c>
      <c r="I401" s="59">
        <v>1</v>
      </c>
    </row>
    <row r="402" spans="1:9" ht="15.75" x14ac:dyDescent="0.2">
      <c r="A402" s="50">
        <v>400</v>
      </c>
      <c r="B402" s="50" t="s">
        <v>36</v>
      </c>
      <c r="C402" s="51">
        <v>523</v>
      </c>
      <c r="D402" s="51">
        <v>175</v>
      </c>
      <c r="E402" s="51">
        <v>176</v>
      </c>
      <c r="F402" s="50" t="s">
        <v>266</v>
      </c>
      <c r="G402" s="59" t="s">
        <v>89</v>
      </c>
      <c r="H402" s="75">
        <v>1</v>
      </c>
      <c r="I402" s="59">
        <v>1</v>
      </c>
    </row>
    <row r="403" spans="1:9" ht="15.75" x14ac:dyDescent="0.2">
      <c r="A403" s="50">
        <v>401</v>
      </c>
      <c r="B403" s="50" t="s">
        <v>36</v>
      </c>
      <c r="C403" s="51">
        <v>662</v>
      </c>
      <c r="D403" s="51">
        <v>221</v>
      </c>
      <c r="E403" s="51">
        <v>225</v>
      </c>
      <c r="F403" s="50" t="s">
        <v>272</v>
      </c>
      <c r="G403" s="59" t="s">
        <v>89</v>
      </c>
      <c r="H403" s="75">
        <v>2</v>
      </c>
      <c r="I403" s="59">
        <v>1</v>
      </c>
    </row>
    <row r="404" spans="1:9" ht="15.75" x14ac:dyDescent="0.2">
      <c r="A404" s="50">
        <v>402</v>
      </c>
      <c r="B404" s="50" t="s">
        <v>36</v>
      </c>
      <c r="C404" s="51">
        <v>677</v>
      </c>
      <c r="D404" s="51">
        <v>226</v>
      </c>
      <c r="E404" s="51">
        <v>230</v>
      </c>
      <c r="F404" s="50" t="s">
        <v>280</v>
      </c>
      <c r="G404" s="59" t="s">
        <v>89</v>
      </c>
      <c r="H404" s="75">
        <v>2</v>
      </c>
      <c r="I404" s="59">
        <v>1</v>
      </c>
    </row>
    <row r="405" spans="1:9" ht="15.75" x14ac:dyDescent="0.2">
      <c r="A405" s="50">
        <v>403</v>
      </c>
      <c r="B405" s="50" t="s">
        <v>36</v>
      </c>
      <c r="C405" s="51">
        <v>703</v>
      </c>
      <c r="D405" s="51">
        <v>235</v>
      </c>
      <c r="E405" s="51">
        <v>239</v>
      </c>
      <c r="F405" s="50" t="s">
        <v>269</v>
      </c>
      <c r="G405" s="59" t="s">
        <v>89</v>
      </c>
      <c r="H405" s="75">
        <v>1</v>
      </c>
      <c r="I405" s="59">
        <v>1</v>
      </c>
    </row>
    <row r="406" spans="1:9" ht="15.75" x14ac:dyDescent="0.2">
      <c r="A406" s="50">
        <v>404</v>
      </c>
      <c r="B406" s="50" t="s">
        <v>36</v>
      </c>
      <c r="C406" s="51">
        <v>712</v>
      </c>
      <c r="D406" s="51">
        <v>238</v>
      </c>
      <c r="E406" s="51">
        <v>242</v>
      </c>
      <c r="F406" s="50" t="s">
        <v>286</v>
      </c>
      <c r="G406" s="59" t="s">
        <v>89</v>
      </c>
      <c r="H406" s="75">
        <v>1</v>
      </c>
      <c r="I406" s="59">
        <v>1</v>
      </c>
    </row>
    <row r="407" spans="1:9" ht="15.75" x14ac:dyDescent="0.2">
      <c r="A407" s="50">
        <v>405</v>
      </c>
      <c r="B407" s="50" t="s">
        <v>36</v>
      </c>
      <c r="C407" s="51">
        <v>788</v>
      </c>
      <c r="D407" s="51">
        <v>263</v>
      </c>
      <c r="E407" s="51">
        <v>267</v>
      </c>
      <c r="F407" s="50" t="s">
        <v>272</v>
      </c>
      <c r="G407" s="59" t="s">
        <v>89</v>
      </c>
      <c r="H407" s="75">
        <v>2</v>
      </c>
      <c r="I407" s="59">
        <v>0.67</v>
      </c>
    </row>
    <row r="408" spans="1:9" ht="15.75" x14ac:dyDescent="0.2">
      <c r="A408" s="50">
        <v>406</v>
      </c>
      <c r="B408" s="50" t="s">
        <v>36</v>
      </c>
      <c r="C408" s="51">
        <v>800</v>
      </c>
      <c r="D408" s="51">
        <v>267</v>
      </c>
      <c r="E408" s="51">
        <v>271</v>
      </c>
      <c r="F408" s="50" t="s">
        <v>268</v>
      </c>
      <c r="G408" s="59" t="s">
        <v>89</v>
      </c>
      <c r="H408" s="75">
        <v>2</v>
      </c>
      <c r="I408" s="59">
        <v>1</v>
      </c>
    </row>
    <row r="409" spans="1:9" ht="15.75" x14ac:dyDescent="0.2">
      <c r="A409" s="50">
        <v>407</v>
      </c>
      <c r="B409" s="50" t="s">
        <v>36</v>
      </c>
      <c r="C409" s="51">
        <v>809</v>
      </c>
      <c r="D409" s="51">
        <v>270</v>
      </c>
      <c r="E409" s="51">
        <v>274</v>
      </c>
      <c r="F409" s="50" t="s">
        <v>272</v>
      </c>
      <c r="G409" s="59" t="s">
        <v>89</v>
      </c>
      <c r="H409" s="75">
        <v>2</v>
      </c>
      <c r="I409" s="59">
        <v>1</v>
      </c>
    </row>
    <row r="410" spans="1:9" ht="15.75" x14ac:dyDescent="0.2">
      <c r="A410" s="50">
        <v>408</v>
      </c>
      <c r="B410" s="50" t="s">
        <v>36</v>
      </c>
      <c r="C410" s="51">
        <v>920</v>
      </c>
      <c r="D410" s="51">
        <v>307</v>
      </c>
      <c r="E410" s="51">
        <v>311</v>
      </c>
      <c r="F410" s="50" t="s">
        <v>276</v>
      </c>
      <c r="G410" s="59" t="s">
        <v>89</v>
      </c>
      <c r="H410" s="75">
        <v>2</v>
      </c>
      <c r="I410" s="59">
        <v>1</v>
      </c>
    </row>
    <row r="411" spans="1:9" ht="15.75" x14ac:dyDescent="0.2">
      <c r="A411" s="50">
        <v>409</v>
      </c>
      <c r="B411" s="50" t="s">
        <v>36</v>
      </c>
      <c r="C411" s="51">
        <v>928</v>
      </c>
      <c r="D411" s="51">
        <v>310</v>
      </c>
      <c r="E411" s="51">
        <v>314</v>
      </c>
      <c r="F411" s="50" t="s">
        <v>279</v>
      </c>
      <c r="G411" s="59" t="s">
        <v>89</v>
      </c>
      <c r="H411" s="75">
        <v>1</v>
      </c>
      <c r="I411" s="59">
        <v>1</v>
      </c>
    </row>
    <row r="412" spans="1:9" ht="15.75" x14ac:dyDescent="0.2">
      <c r="A412" s="50">
        <v>410</v>
      </c>
      <c r="B412" s="50" t="s">
        <v>36</v>
      </c>
      <c r="C412" s="51">
        <v>958</v>
      </c>
      <c r="D412" s="51">
        <v>320</v>
      </c>
      <c r="E412" s="51">
        <v>324</v>
      </c>
      <c r="F412" s="50" t="s">
        <v>274</v>
      </c>
      <c r="G412" s="59" t="s">
        <v>89</v>
      </c>
      <c r="H412" s="75">
        <v>1</v>
      </c>
      <c r="I412" s="59">
        <v>0.78</v>
      </c>
    </row>
    <row r="413" spans="1:9" ht="15.75" x14ac:dyDescent="0.2">
      <c r="A413" s="50">
        <v>411</v>
      </c>
      <c r="B413" s="50" t="s">
        <v>36</v>
      </c>
      <c r="C413" s="51">
        <v>962</v>
      </c>
      <c r="D413" s="51">
        <v>321</v>
      </c>
      <c r="E413" s="51">
        <v>325</v>
      </c>
      <c r="F413" s="50" t="s">
        <v>278</v>
      </c>
      <c r="G413" s="59" t="s">
        <v>89</v>
      </c>
      <c r="H413" s="75">
        <v>2</v>
      </c>
      <c r="I413" s="59">
        <v>1</v>
      </c>
    </row>
    <row r="414" spans="1:9" ht="15.75" x14ac:dyDescent="0.2">
      <c r="A414" s="50">
        <v>412</v>
      </c>
      <c r="B414" s="50" t="s">
        <v>36</v>
      </c>
      <c r="C414" s="51">
        <v>1028</v>
      </c>
      <c r="D414" s="51">
        <v>343</v>
      </c>
      <c r="E414" s="51">
        <v>347</v>
      </c>
      <c r="F414" s="50" t="s">
        <v>268</v>
      </c>
      <c r="G414" s="59" t="s">
        <v>89</v>
      </c>
      <c r="H414" s="75">
        <v>2</v>
      </c>
      <c r="I414" s="59">
        <v>0.78</v>
      </c>
    </row>
    <row r="415" spans="1:9" ht="15.75" x14ac:dyDescent="0.2">
      <c r="A415" s="50">
        <v>413</v>
      </c>
      <c r="B415" s="50" t="s">
        <v>36</v>
      </c>
      <c r="C415" s="51">
        <v>1058</v>
      </c>
      <c r="D415" s="51">
        <v>353</v>
      </c>
      <c r="E415" s="51">
        <v>357</v>
      </c>
      <c r="F415" s="50" t="s">
        <v>270</v>
      </c>
      <c r="G415" s="59" t="s">
        <v>89</v>
      </c>
      <c r="H415" s="75">
        <v>2</v>
      </c>
      <c r="I415" s="59">
        <v>1</v>
      </c>
    </row>
    <row r="416" spans="1:9" ht="15.75" x14ac:dyDescent="0.2">
      <c r="A416" s="50">
        <v>414</v>
      </c>
      <c r="B416" s="50" t="s">
        <v>36</v>
      </c>
      <c r="C416" s="51">
        <v>1127</v>
      </c>
      <c r="D416" s="51">
        <v>376</v>
      </c>
      <c r="E416" s="51">
        <v>380</v>
      </c>
      <c r="F416" s="50" t="s">
        <v>265</v>
      </c>
      <c r="G416" s="59" t="s">
        <v>89</v>
      </c>
      <c r="H416" s="75">
        <v>2</v>
      </c>
      <c r="I416" s="59">
        <v>1</v>
      </c>
    </row>
    <row r="417" spans="1:9" ht="15.75" x14ac:dyDescent="0.2">
      <c r="A417" s="50">
        <v>415</v>
      </c>
      <c r="B417" s="50" t="s">
        <v>36</v>
      </c>
      <c r="C417" s="51">
        <v>1247</v>
      </c>
      <c r="D417" s="51">
        <v>416</v>
      </c>
      <c r="E417" s="51">
        <v>420</v>
      </c>
      <c r="F417" s="50" t="s">
        <v>270</v>
      </c>
      <c r="G417" s="59" t="s">
        <v>89</v>
      </c>
      <c r="H417" s="75">
        <v>2</v>
      </c>
      <c r="I417" s="59">
        <v>0.67</v>
      </c>
    </row>
    <row r="418" spans="1:9" ht="15.75" x14ac:dyDescent="0.2">
      <c r="A418" s="50">
        <v>416</v>
      </c>
      <c r="B418" s="50" t="s">
        <v>36</v>
      </c>
      <c r="C418" s="51">
        <v>1276</v>
      </c>
      <c r="D418" s="51">
        <v>426</v>
      </c>
      <c r="E418" s="51">
        <v>430</v>
      </c>
      <c r="F418" s="50" t="s">
        <v>274</v>
      </c>
      <c r="G418" s="59" t="s">
        <v>89</v>
      </c>
      <c r="H418" s="75">
        <v>1</v>
      </c>
      <c r="I418" s="59">
        <v>1</v>
      </c>
    </row>
    <row r="419" spans="1:9" ht="15.75" x14ac:dyDescent="0.2">
      <c r="A419" s="50">
        <v>417</v>
      </c>
      <c r="B419" s="50" t="s">
        <v>36</v>
      </c>
      <c r="C419" s="51">
        <v>1298</v>
      </c>
      <c r="D419" s="51">
        <v>433</v>
      </c>
      <c r="E419" s="51">
        <v>437</v>
      </c>
      <c r="F419" s="50" t="s">
        <v>288</v>
      </c>
      <c r="G419" s="59" t="s">
        <v>89</v>
      </c>
      <c r="H419" s="75">
        <v>2</v>
      </c>
      <c r="I419" s="59">
        <v>1</v>
      </c>
    </row>
    <row r="420" spans="1:9" ht="15.75" x14ac:dyDescent="0.2">
      <c r="A420" s="50">
        <v>418</v>
      </c>
      <c r="B420" s="50" t="s">
        <v>36</v>
      </c>
      <c r="C420" s="51">
        <v>1388</v>
      </c>
      <c r="D420" s="51">
        <v>463</v>
      </c>
      <c r="E420" s="51">
        <v>467</v>
      </c>
      <c r="F420" s="50" t="s">
        <v>272</v>
      </c>
      <c r="G420" s="59" t="s">
        <v>89</v>
      </c>
      <c r="H420" s="75">
        <v>2</v>
      </c>
      <c r="I420" s="59">
        <v>0.44</v>
      </c>
    </row>
    <row r="421" spans="1:9" ht="15.75" x14ac:dyDescent="0.2">
      <c r="A421" s="50">
        <v>419</v>
      </c>
      <c r="B421" s="50" t="s">
        <v>36</v>
      </c>
      <c r="C421" s="51">
        <v>1400</v>
      </c>
      <c r="D421" s="51">
        <v>467</v>
      </c>
      <c r="E421" s="51">
        <v>471</v>
      </c>
      <c r="F421" s="50" t="s">
        <v>268</v>
      </c>
      <c r="G421" s="59" t="s">
        <v>89</v>
      </c>
      <c r="H421" s="75">
        <v>2</v>
      </c>
      <c r="I421" s="59">
        <v>0.67</v>
      </c>
    </row>
    <row r="422" spans="1:9" ht="15.75" x14ac:dyDescent="0.2">
      <c r="A422" s="50">
        <v>420</v>
      </c>
      <c r="B422" s="50" t="s">
        <v>36</v>
      </c>
      <c r="C422" s="51">
        <v>1403</v>
      </c>
      <c r="D422" s="51">
        <v>468</v>
      </c>
      <c r="E422" s="51">
        <v>472</v>
      </c>
      <c r="F422" s="50" t="s">
        <v>280</v>
      </c>
      <c r="G422" s="59" t="s">
        <v>89</v>
      </c>
      <c r="H422" s="75">
        <v>2</v>
      </c>
      <c r="I422" s="59">
        <v>1</v>
      </c>
    </row>
    <row r="423" spans="1:9" ht="15.75" x14ac:dyDescent="0.2">
      <c r="A423" s="50">
        <v>421</v>
      </c>
      <c r="B423" s="50" t="s">
        <v>36</v>
      </c>
      <c r="C423" s="51">
        <v>1409</v>
      </c>
      <c r="D423" s="51">
        <v>470</v>
      </c>
      <c r="E423" s="51">
        <v>474</v>
      </c>
      <c r="F423" s="50" t="s">
        <v>270</v>
      </c>
      <c r="G423" s="59" t="s">
        <v>89</v>
      </c>
      <c r="H423" s="75">
        <v>2</v>
      </c>
      <c r="I423" s="59">
        <v>1</v>
      </c>
    </row>
    <row r="424" spans="1:9" ht="15.75" x14ac:dyDescent="0.2">
      <c r="A424" s="50">
        <v>422</v>
      </c>
      <c r="B424" s="50" t="s">
        <v>36</v>
      </c>
      <c r="C424" s="51">
        <v>1457</v>
      </c>
      <c r="D424" s="51">
        <v>486</v>
      </c>
      <c r="E424" s="51">
        <v>490</v>
      </c>
      <c r="F424" s="50" t="s">
        <v>268</v>
      </c>
      <c r="G424" s="59" t="s">
        <v>89</v>
      </c>
      <c r="H424" s="75">
        <v>2</v>
      </c>
      <c r="I424" s="59">
        <v>1</v>
      </c>
    </row>
    <row r="425" spans="1:9" ht="15.75" x14ac:dyDescent="0.2">
      <c r="A425" s="50">
        <v>423</v>
      </c>
      <c r="B425" s="50" t="s">
        <v>37</v>
      </c>
      <c r="C425" s="51">
        <v>5</v>
      </c>
      <c r="D425" s="51">
        <v>2</v>
      </c>
      <c r="E425" s="51">
        <v>2</v>
      </c>
      <c r="F425" s="50" t="s">
        <v>265</v>
      </c>
      <c r="G425" s="59" t="s">
        <v>89</v>
      </c>
      <c r="H425" s="75">
        <v>2</v>
      </c>
      <c r="I425" s="59">
        <v>0.68</v>
      </c>
    </row>
    <row r="426" spans="1:9" ht="15.75" x14ac:dyDescent="0.2">
      <c r="A426" s="50">
        <v>424</v>
      </c>
      <c r="B426" s="50" t="s">
        <v>37</v>
      </c>
      <c r="C426" s="51">
        <v>44</v>
      </c>
      <c r="D426" s="51">
        <v>15</v>
      </c>
      <c r="E426" s="51">
        <v>15</v>
      </c>
      <c r="F426" s="50" t="s">
        <v>277</v>
      </c>
      <c r="G426" s="59" t="s">
        <v>89</v>
      </c>
      <c r="H426" s="75">
        <v>2</v>
      </c>
      <c r="I426" s="59">
        <v>1</v>
      </c>
    </row>
    <row r="427" spans="1:9" ht="15.75" x14ac:dyDescent="0.2">
      <c r="A427" s="50">
        <v>425</v>
      </c>
      <c r="B427" s="50" t="s">
        <v>37</v>
      </c>
      <c r="C427" s="51">
        <v>62</v>
      </c>
      <c r="D427" s="51">
        <v>21</v>
      </c>
      <c r="E427" s="51">
        <v>21</v>
      </c>
      <c r="F427" s="50" t="s">
        <v>270</v>
      </c>
      <c r="G427" s="59" t="s">
        <v>89</v>
      </c>
      <c r="H427" s="75">
        <v>2</v>
      </c>
      <c r="I427" s="59">
        <v>0.95</v>
      </c>
    </row>
    <row r="428" spans="1:9" ht="15.75" x14ac:dyDescent="0.2">
      <c r="A428" s="50">
        <v>426</v>
      </c>
      <c r="B428" s="50" t="s">
        <v>37</v>
      </c>
      <c r="C428" s="51">
        <v>80</v>
      </c>
      <c r="D428" s="51">
        <v>27</v>
      </c>
      <c r="E428" s="51">
        <v>27</v>
      </c>
      <c r="F428" s="50" t="s">
        <v>270</v>
      </c>
      <c r="G428" s="59" t="s">
        <v>89</v>
      </c>
      <c r="H428" s="75">
        <v>2</v>
      </c>
      <c r="I428" s="59">
        <v>1</v>
      </c>
    </row>
    <row r="429" spans="1:9" ht="15.75" x14ac:dyDescent="0.2">
      <c r="A429" s="50">
        <v>427</v>
      </c>
      <c r="B429" s="50" t="s">
        <v>37</v>
      </c>
      <c r="C429" s="51">
        <v>124</v>
      </c>
      <c r="D429" s="51">
        <v>42</v>
      </c>
      <c r="E429" s="51">
        <v>43</v>
      </c>
      <c r="F429" s="50" t="s">
        <v>291</v>
      </c>
      <c r="G429" s="59" t="s">
        <v>89</v>
      </c>
      <c r="H429" s="75">
        <v>1</v>
      </c>
      <c r="I429" s="59">
        <v>1</v>
      </c>
    </row>
    <row r="430" spans="1:9" ht="15.75" x14ac:dyDescent="0.2">
      <c r="A430" s="50">
        <v>428</v>
      </c>
      <c r="B430" s="50" t="s">
        <v>37</v>
      </c>
      <c r="C430" s="51">
        <v>137</v>
      </c>
      <c r="D430" s="51">
        <v>46</v>
      </c>
      <c r="E430" s="51">
        <v>47</v>
      </c>
      <c r="F430" s="50" t="s">
        <v>280</v>
      </c>
      <c r="G430" s="59" t="s">
        <v>89</v>
      </c>
      <c r="H430" s="75">
        <v>2</v>
      </c>
      <c r="I430" s="59">
        <v>1</v>
      </c>
    </row>
    <row r="431" spans="1:9" ht="15.75" x14ac:dyDescent="0.2">
      <c r="A431" s="50">
        <v>429</v>
      </c>
      <c r="B431" s="50" t="s">
        <v>37</v>
      </c>
      <c r="C431" s="51">
        <v>146</v>
      </c>
      <c r="D431" s="51">
        <v>49</v>
      </c>
      <c r="E431" s="51">
        <v>50</v>
      </c>
      <c r="F431" s="50" t="s">
        <v>280</v>
      </c>
      <c r="G431" s="59" t="s">
        <v>89</v>
      </c>
      <c r="H431" s="75">
        <v>2</v>
      </c>
      <c r="I431" s="59">
        <v>1</v>
      </c>
    </row>
    <row r="432" spans="1:9" ht="15.75" x14ac:dyDescent="0.2">
      <c r="A432" s="50">
        <v>430</v>
      </c>
      <c r="B432" s="50" t="s">
        <v>37</v>
      </c>
      <c r="C432" s="51">
        <v>185</v>
      </c>
      <c r="D432" s="51">
        <v>62</v>
      </c>
      <c r="E432" s="51">
        <v>63</v>
      </c>
      <c r="F432" s="50" t="s">
        <v>277</v>
      </c>
      <c r="G432" s="59" t="s">
        <v>89</v>
      </c>
      <c r="H432" s="75">
        <v>2</v>
      </c>
      <c r="I432" s="59">
        <v>0.95</v>
      </c>
    </row>
    <row r="433" spans="1:9" ht="15.75" x14ac:dyDescent="0.2">
      <c r="A433" s="50">
        <v>431</v>
      </c>
      <c r="B433" s="50" t="s">
        <v>37</v>
      </c>
      <c r="C433" s="51">
        <v>190</v>
      </c>
      <c r="D433" s="51">
        <v>64</v>
      </c>
      <c r="E433" s="51">
        <v>65</v>
      </c>
      <c r="F433" s="50" t="s">
        <v>281</v>
      </c>
      <c r="G433" s="59" t="s">
        <v>89</v>
      </c>
      <c r="H433" s="75">
        <v>1</v>
      </c>
      <c r="I433" s="59">
        <v>1</v>
      </c>
    </row>
    <row r="434" spans="1:9" ht="15.75" x14ac:dyDescent="0.2">
      <c r="A434" s="50">
        <v>432</v>
      </c>
      <c r="B434" s="50" t="s">
        <v>37</v>
      </c>
      <c r="C434" s="51">
        <v>208</v>
      </c>
      <c r="D434" s="51">
        <v>70</v>
      </c>
      <c r="E434" s="51">
        <v>71</v>
      </c>
      <c r="F434" s="50" t="s">
        <v>287</v>
      </c>
      <c r="G434" s="59" t="s">
        <v>89</v>
      </c>
      <c r="H434" s="75" t="s">
        <v>339</v>
      </c>
      <c r="I434" s="59">
        <v>0.95</v>
      </c>
    </row>
    <row r="435" spans="1:9" ht="15.75" x14ac:dyDescent="0.2">
      <c r="A435" s="50">
        <v>433</v>
      </c>
      <c r="B435" s="50" t="s">
        <v>37</v>
      </c>
      <c r="C435" s="51">
        <v>209</v>
      </c>
      <c r="D435" s="51">
        <v>70</v>
      </c>
      <c r="E435" s="51">
        <v>71</v>
      </c>
      <c r="F435" s="50" t="s">
        <v>287</v>
      </c>
      <c r="G435" s="59" t="s">
        <v>89</v>
      </c>
      <c r="H435" s="75" t="s">
        <v>339</v>
      </c>
      <c r="I435" s="59">
        <v>0.95</v>
      </c>
    </row>
    <row r="436" spans="1:9" ht="15.75" x14ac:dyDescent="0.2">
      <c r="A436" s="50">
        <v>434</v>
      </c>
      <c r="B436" s="50" t="s">
        <v>37</v>
      </c>
      <c r="C436" s="51">
        <v>215</v>
      </c>
      <c r="D436" s="51">
        <v>72</v>
      </c>
      <c r="E436" s="51">
        <v>73</v>
      </c>
      <c r="F436" s="50" t="s">
        <v>277</v>
      </c>
      <c r="G436" s="59" t="s">
        <v>89</v>
      </c>
      <c r="H436" s="75">
        <v>2</v>
      </c>
      <c r="I436" s="59">
        <v>1</v>
      </c>
    </row>
    <row r="437" spans="1:9" ht="15.75" x14ac:dyDescent="0.2">
      <c r="A437" s="50">
        <v>435</v>
      </c>
      <c r="B437" s="50" t="s">
        <v>37</v>
      </c>
      <c r="C437" s="51">
        <v>230</v>
      </c>
      <c r="D437" s="51">
        <v>77</v>
      </c>
      <c r="E437" s="51">
        <v>78</v>
      </c>
      <c r="F437" s="50" t="s">
        <v>280</v>
      </c>
      <c r="G437" s="59" t="s">
        <v>89</v>
      </c>
      <c r="H437" s="75">
        <v>2</v>
      </c>
      <c r="I437" s="59">
        <v>0.86</v>
      </c>
    </row>
    <row r="438" spans="1:9" ht="15.75" x14ac:dyDescent="0.2">
      <c r="A438" s="50">
        <v>436</v>
      </c>
      <c r="B438" s="50" t="s">
        <v>37</v>
      </c>
      <c r="C438" s="51">
        <v>247</v>
      </c>
      <c r="D438" s="51">
        <v>83</v>
      </c>
      <c r="E438" s="51">
        <v>84</v>
      </c>
      <c r="F438" s="50" t="s">
        <v>281</v>
      </c>
      <c r="G438" s="59" t="s">
        <v>89</v>
      </c>
      <c r="H438" s="75">
        <v>1</v>
      </c>
      <c r="I438" s="59">
        <v>1</v>
      </c>
    </row>
    <row r="439" spans="1:9" ht="15.75" x14ac:dyDescent="0.2">
      <c r="A439" s="50">
        <v>437</v>
      </c>
      <c r="B439" s="50" t="s">
        <v>37</v>
      </c>
      <c r="C439" s="51">
        <v>251</v>
      </c>
      <c r="D439" s="51">
        <v>84</v>
      </c>
      <c r="E439" s="51">
        <v>85</v>
      </c>
      <c r="F439" s="50" t="s">
        <v>271</v>
      </c>
      <c r="G439" s="59" t="s">
        <v>89</v>
      </c>
      <c r="H439" s="75">
        <v>2</v>
      </c>
      <c r="I439" s="59">
        <v>0.91</v>
      </c>
    </row>
    <row r="440" spans="1:9" ht="15.75" x14ac:dyDescent="0.2">
      <c r="A440" s="50">
        <v>438</v>
      </c>
      <c r="B440" s="50" t="s">
        <v>37</v>
      </c>
      <c r="C440" s="51">
        <v>266</v>
      </c>
      <c r="D440" s="51">
        <v>89</v>
      </c>
      <c r="E440" s="51">
        <v>90</v>
      </c>
      <c r="F440" s="50" t="s">
        <v>277</v>
      </c>
      <c r="G440" s="59" t="s">
        <v>89</v>
      </c>
      <c r="H440" s="75">
        <v>2</v>
      </c>
      <c r="I440" s="59">
        <v>1</v>
      </c>
    </row>
    <row r="441" spans="1:9" ht="15.75" x14ac:dyDescent="0.2">
      <c r="A441" s="50">
        <v>439</v>
      </c>
      <c r="B441" s="50" t="s">
        <v>37</v>
      </c>
      <c r="C441" s="51">
        <v>275</v>
      </c>
      <c r="D441" s="51">
        <v>92</v>
      </c>
      <c r="E441" s="51">
        <v>93</v>
      </c>
      <c r="F441" s="50" t="s">
        <v>272</v>
      </c>
      <c r="G441" s="59" t="s">
        <v>89</v>
      </c>
      <c r="H441" s="75">
        <v>2</v>
      </c>
      <c r="I441" s="59">
        <v>1</v>
      </c>
    </row>
    <row r="442" spans="1:9" ht="15.75" x14ac:dyDescent="0.2">
      <c r="A442" s="50">
        <v>440</v>
      </c>
      <c r="B442" s="50" t="s">
        <v>37</v>
      </c>
      <c r="C442" s="51">
        <v>317</v>
      </c>
      <c r="D442" s="51">
        <v>106</v>
      </c>
      <c r="E442" s="51">
        <v>107</v>
      </c>
      <c r="F442" s="50" t="s">
        <v>272</v>
      </c>
      <c r="G442" s="59" t="s">
        <v>89</v>
      </c>
      <c r="H442" s="75">
        <v>2</v>
      </c>
      <c r="I442" s="59">
        <v>0.95</v>
      </c>
    </row>
    <row r="443" spans="1:9" ht="15.75" x14ac:dyDescent="0.2">
      <c r="A443" s="50">
        <v>441</v>
      </c>
      <c r="B443" s="50" t="s">
        <v>37</v>
      </c>
      <c r="C443" s="51">
        <v>344</v>
      </c>
      <c r="D443" s="51">
        <v>115</v>
      </c>
      <c r="E443" s="51">
        <v>116</v>
      </c>
      <c r="F443" s="50" t="s">
        <v>265</v>
      </c>
      <c r="G443" s="59" t="s">
        <v>89</v>
      </c>
      <c r="H443" s="75">
        <v>2</v>
      </c>
      <c r="I443" s="59">
        <v>1</v>
      </c>
    </row>
    <row r="444" spans="1:9" ht="15.75" x14ac:dyDescent="0.2">
      <c r="A444" s="50">
        <v>442</v>
      </c>
      <c r="B444" s="50" t="s">
        <v>37</v>
      </c>
      <c r="C444" s="51">
        <v>349</v>
      </c>
      <c r="D444" s="51">
        <v>117</v>
      </c>
      <c r="E444" s="51">
        <v>118</v>
      </c>
      <c r="F444" s="50" t="s">
        <v>286</v>
      </c>
      <c r="G444" s="59" t="s">
        <v>89</v>
      </c>
      <c r="H444" s="75">
        <v>1</v>
      </c>
      <c r="I444" s="59">
        <v>1</v>
      </c>
    </row>
    <row r="445" spans="1:9" ht="15.75" x14ac:dyDescent="0.2">
      <c r="A445" s="50">
        <v>443</v>
      </c>
      <c r="B445" s="50" t="s">
        <v>38</v>
      </c>
      <c r="C445" s="51">
        <v>29</v>
      </c>
      <c r="D445" s="51">
        <v>10</v>
      </c>
      <c r="E445" s="51">
        <v>10</v>
      </c>
      <c r="F445" s="50" t="s">
        <v>280</v>
      </c>
      <c r="G445" s="59" t="s">
        <v>89</v>
      </c>
      <c r="H445" s="75">
        <v>2</v>
      </c>
      <c r="I445" s="59">
        <v>0.67</v>
      </c>
    </row>
    <row r="446" spans="1:9" ht="15.75" x14ac:dyDescent="0.2">
      <c r="A446" s="50">
        <v>444</v>
      </c>
      <c r="B446" s="50" t="s">
        <v>38</v>
      </c>
      <c r="C446" s="51">
        <v>50</v>
      </c>
      <c r="D446" s="51">
        <v>17</v>
      </c>
      <c r="E446" s="51">
        <v>17</v>
      </c>
      <c r="F446" s="50" t="s">
        <v>277</v>
      </c>
      <c r="G446" s="59" t="s">
        <v>89</v>
      </c>
      <c r="H446" s="75">
        <v>2</v>
      </c>
      <c r="I446" s="59">
        <v>0.89</v>
      </c>
    </row>
    <row r="447" spans="1:9" ht="15.75" x14ac:dyDescent="0.2">
      <c r="A447" s="50">
        <v>445</v>
      </c>
      <c r="B447" s="50" t="s">
        <v>38</v>
      </c>
      <c r="C447" s="51">
        <v>74</v>
      </c>
      <c r="D447" s="51">
        <v>25</v>
      </c>
      <c r="E447" s="51">
        <v>25</v>
      </c>
      <c r="F447" s="50" t="s">
        <v>278</v>
      </c>
      <c r="G447" s="59" t="s">
        <v>89</v>
      </c>
      <c r="H447" s="75">
        <v>2</v>
      </c>
      <c r="I447" s="59">
        <v>0.89</v>
      </c>
    </row>
    <row r="448" spans="1:9" ht="15.75" x14ac:dyDescent="0.2">
      <c r="A448" s="50">
        <v>446</v>
      </c>
      <c r="B448" s="50" t="s">
        <v>38</v>
      </c>
      <c r="C448" s="51">
        <v>77</v>
      </c>
      <c r="D448" s="51">
        <v>26</v>
      </c>
      <c r="E448" s="51">
        <v>26</v>
      </c>
      <c r="F448" s="50" t="s">
        <v>276</v>
      </c>
      <c r="G448" s="59" t="s">
        <v>89</v>
      </c>
      <c r="H448" s="75">
        <v>2</v>
      </c>
      <c r="I448" s="59">
        <v>0.78</v>
      </c>
    </row>
    <row r="449" spans="1:9" ht="15.75" x14ac:dyDescent="0.2">
      <c r="A449" s="50">
        <v>447</v>
      </c>
      <c r="B449" s="50" t="s">
        <v>38</v>
      </c>
      <c r="C449" s="51">
        <v>107</v>
      </c>
      <c r="D449" s="51">
        <v>36</v>
      </c>
      <c r="E449" s="51">
        <v>36</v>
      </c>
      <c r="F449" s="50" t="s">
        <v>277</v>
      </c>
      <c r="G449" s="59" t="s">
        <v>89</v>
      </c>
      <c r="H449" s="75">
        <v>2</v>
      </c>
      <c r="I449" s="59">
        <v>1</v>
      </c>
    </row>
    <row r="450" spans="1:9" ht="15.75" x14ac:dyDescent="0.2">
      <c r="A450" s="50">
        <v>448</v>
      </c>
      <c r="B450" s="50" t="s">
        <v>38</v>
      </c>
      <c r="C450" s="51">
        <v>154</v>
      </c>
      <c r="D450" s="51">
        <v>52</v>
      </c>
      <c r="E450" s="51">
        <v>52</v>
      </c>
      <c r="F450" s="50" t="s">
        <v>266</v>
      </c>
      <c r="G450" s="59" t="s">
        <v>89</v>
      </c>
      <c r="H450" s="75">
        <v>1</v>
      </c>
      <c r="I450" s="59">
        <v>1</v>
      </c>
    </row>
    <row r="451" spans="1:9" ht="15.75" x14ac:dyDescent="0.2">
      <c r="A451" s="50">
        <v>449</v>
      </c>
      <c r="B451" s="50" t="s">
        <v>38</v>
      </c>
      <c r="C451" s="51">
        <v>158</v>
      </c>
      <c r="D451" s="51">
        <v>53</v>
      </c>
      <c r="E451" s="51">
        <v>53</v>
      </c>
      <c r="F451" s="50" t="s">
        <v>276</v>
      </c>
      <c r="G451" s="59" t="s">
        <v>89</v>
      </c>
      <c r="H451" s="75">
        <v>2</v>
      </c>
      <c r="I451" s="59">
        <v>1</v>
      </c>
    </row>
    <row r="452" spans="1:9" ht="15.75" x14ac:dyDescent="0.2">
      <c r="A452" s="50">
        <v>450</v>
      </c>
      <c r="B452" s="50" t="s">
        <v>38</v>
      </c>
      <c r="C452" s="51">
        <v>164</v>
      </c>
      <c r="D452" s="51">
        <v>55</v>
      </c>
      <c r="E452" s="51">
        <v>55</v>
      </c>
      <c r="F452" s="50" t="s">
        <v>276</v>
      </c>
      <c r="G452" s="59" t="s">
        <v>89</v>
      </c>
      <c r="H452" s="75">
        <v>2</v>
      </c>
      <c r="I452" s="59">
        <v>0.67</v>
      </c>
    </row>
    <row r="453" spans="1:9" ht="15.75" x14ac:dyDescent="0.2">
      <c r="A453" s="50">
        <v>451</v>
      </c>
      <c r="B453" s="50" t="s">
        <v>38</v>
      </c>
      <c r="C453" s="51">
        <v>166</v>
      </c>
      <c r="D453" s="51">
        <v>56</v>
      </c>
      <c r="E453" s="51">
        <v>56</v>
      </c>
      <c r="F453" s="50" t="s">
        <v>286</v>
      </c>
      <c r="G453" s="59" t="s">
        <v>89</v>
      </c>
      <c r="H453" s="75">
        <v>1</v>
      </c>
      <c r="I453" s="59">
        <v>1</v>
      </c>
    </row>
    <row r="454" spans="1:9" ht="15.75" x14ac:dyDescent="0.2">
      <c r="A454" s="50">
        <v>452</v>
      </c>
      <c r="B454" s="50" t="s">
        <v>38</v>
      </c>
      <c r="C454" s="51">
        <v>197</v>
      </c>
      <c r="D454" s="51">
        <v>66</v>
      </c>
      <c r="E454" s="51">
        <v>66</v>
      </c>
      <c r="F454" s="50" t="s">
        <v>272</v>
      </c>
      <c r="G454" s="59" t="s">
        <v>89</v>
      </c>
      <c r="H454" s="75">
        <v>2</v>
      </c>
      <c r="I454" s="59">
        <v>1</v>
      </c>
    </row>
    <row r="455" spans="1:9" ht="15.75" x14ac:dyDescent="0.2">
      <c r="A455" s="50">
        <v>453</v>
      </c>
      <c r="B455" s="50" t="s">
        <v>38</v>
      </c>
      <c r="C455" s="51">
        <v>317</v>
      </c>
      <c r="D455" s="51">
        <v>106</v>
      </c>
      <c r="E455" s="51">
        <v>106</v>
      </c>
      <c r="F455" s="50" t="s">
        <v>268</v>
      </c>
      <c r="G455" s="59" t="s">
        <v>89</v>
      </c>
      <c r="H455" s="75">
        <v>2</v>
      </c>
      <c r="I455" s="59">
        <v>1</v>
      </c>
    </row>
    <row r="456" spans="1:9" ht="15.75" x14ac:dyDescent="0.2">
      <c r="A456" s="50">
        <v>454</v>
      </c>
      <c r="B456" s="50" t="s">
        <v>38</v>
      </c>
      <c r="C456" s="51">
        <v>362</v>
      </c>
      <c r="D456" s="51">
        <v>121</v>
      </c>
      <c r="E456" s="51">
        <v>121</v>
      </c>
      <c r="F456" s="50" t="s">
        <v>282</v>
      </c>
      <c r="G456" s="59" t="s">
        <v>89</v>
      </c>
      <c r="H456" s="75">
        <v>2</v>
      </c>
      <c r="I456" s="59">
        <v>0.89</v>
      </c>
    </row>
    <row r="457" spans="1:9" ht="15.75" x14ac:dyDescent="0.2">
      <c r="A457" s="50">
        <v>455</v>
      </c>
      <c r="B457" s="50" t="s">
        <v>38</v>
      </c>
      <c r="C457" s="51">
        <v>368</v>
      </c>
      <c r="D457" s="51">
        <v>123</v>
      </c>
      <c r="E457" s="51">
        <v>123</v>
      </c>
      <c r="F457" s="50" t="s">
        <v>272</v>
      </c>
      <c r="G457" s="59" t="s">
        <v>89</v>
      </c>
      <c r="H457" s="75">
        <v>2</v>
      </c>
      <c r="I457" s="59">
        <v>1</v>
      </c>
    </row>
    <row r="458" spans="1:9" ht="15.75" x14ac:dyDescent="0.2">
      <c r="A458" s="50">
        <v>456</v>
      </c>
      <c r="B458" s="50" t="s">
        <v>38</v>
      </c>
      <c r="C458" s="51">
        <v>376</v>
      </c>
      <c r="D458" s="51">
        <v>126</v>
      </c>
      <c r="E458" s="51">
        <v>126</v>
      </c>
      <c r="F458" s="50" t="s">
        <v>274</v>
      </c>
      <c r="G458" s="59" t="s">
        <v>89</v>
      </c>
      <c r="H458" s="75">
        <v>1</v>
      </c>
      <c r="I458" s="59">
        <v>0.78</v>
      </c>
    </row>
    <row r="459" spans="1:9" ht="15.75" x14ac:dyDescent="0.2">
      <c r="A459" s="50">
        <v>457</v>
      </c>
      <c r="B459" s="50" t="s">
        <v>38</v>
      </c>
      <c r="C459" s="51">
        <v>401</v>
      </c>
      <c r="D459" s="51">
        <v>134</v>
      </c>
      <c r="E459" s="51">
        <v>134</v>
      </c>
      <c r="F459" s="50" t="s">
        <v>280</v>
      </c>
      <c r="G459" s="59" t="s">
        <v>89</v>
      </c>
      <c r="H459" s="75">
        <v>2</v>
      </c>
      <c r="I459" s="59">
        <v>1</v>
      </c>
    </row>
    <row r="460" spans="1:9" ht="15.75" x14ac:dyDescent="0.2">
      <c r="A460" s="50">
        <v>458</v>
      </c>
      <c r="B460" s="50" t="s">
        <v>38</v>
      </c>
      <c r="C460" s="51">
        <v>403</v>
      </c>
      <c r="D460" s="51">
        <v>135</v>
      </c>
      <c r="E460" s="51">
        <v>135</v>
      </c>
      <c r="F460" s="50" t="s">
        <v>267</v>
      </c>
      <c r="G460" s="59" t="s">
        <v>89</v>
      </c>
      <c r="H460" s="75">
        <v>1</v>
      </c>
      <c r="I460" s="59">
        <v>1</v>
      </c>
    </row>
    <row r="461" spans="1:9" ht="15.75" x14ac:dyDescent="0.2">
      <c r="A461" s="50">
        <v>459</v>
      </c>
      <c r="B461" s="50" t="s">
        <v>38</v>
      </c>
      <c r="C461" s="51">
        <v>416</v>
      </c>
      <c r="D461" s="51">
        <v>139</v>
      </c>
      <c r="E461" s="51">
        <v>139</v>
      </c>
      <c r="F461" s="50" t="s">
        <v>276</v>
      </c>
      <c r="G461" s="59" t="s">
        <v>89</v>
      </c>
      <c r="H461" s="75">
        <v>2</v>
      </c>
      <c r="I461" s="59">
        <v>0.89</v>
      </c>
    </row>
    <row r="462" spans="1:9" ht="15.75" x14ac:dyDescent="0.2">
      <c r="A462" s="50">
        <v>460</v>
      </c>
      <c r="B462" s="50" t="s">
        <v>38</v>
      </c>
      <c r="C462" s="51">
        <v>433</v>
      </c>
      <c r="D462" s="51">
        <v>145</v>
      </c>
      <c r="E462" s="51">
        <v>145</v>
      </c>
      <c r="F462" s="50" t="s">
        <v>269</v>
      </c>
      <c r="G462" s="59" t="s">
        <v>89</v>
      </c>
      <c r="H462" s="75">
        <v>1</v>
      </c>
      <c r="I462" s="59">
        <v>1</v>
      </c>
    </row>
    <row r="463" spans="1:9" ht="15.75" x14ac:dyDescent="0.2">
      <c r="A463" s="50">
        <v>461</v>
      </c>
      <c r="B463" s="50" t="s">
        <v>38</v>
      </c>
      <c r="C463" s="51">
        <v>436</v>
      </c>
      <c r="D463" s="51">
        <v>146</v>
      </c>
      <c r="E463" s="51">
        <v>146</v>
      </c>
      <c r="F463" s="50" t="s">
        <v>275</v>
      </c>
      <c r="G463" s="59" t="s">
        <v>89</v>
      </c>
      <c r="H463" s="75" t="s">
        <v>339</v>
      </c>
      <c r="I463" s="59">
        <v>0.89</v>
      </c>
    </row>
    <row r="464" spans="1:9" ht="15.75" x14ac:dyDescent="0.2">
      <c r="A464" s="50">
        <v>462</v>
      </c>
      <c r="B464" s="50" t="s">
        <v>38</v>
      </c>
      <c r="C464" s="51">
        <v>437</v>
      </c>
      <c r="D464" s="51">
        <v>146</v>
      </c>
      <c r="E464" s="51">
        <v>146</v>
      </c>
      <c r="F464" s="50" t="s">
        <v>275</v>
      </c>
      <c r="G464" s="59" t="s">
        <v>89</v>
      </c>
      <c r="H464" s="75" t="s">
        <v>339</v>
      </c>
      <c r="I464" s="59">
        <v>0.89</v>
      </c>
    </row>
    <row r="465" spans="1:9" ht="15.75" x14ac:dyDescent="0.2">
      <c r="A465" s="50">
        <v>463</v>
      </c>
      <c r="B465" s="50" t="s">
        <v>38</v>
      </c>
      <c r="C465" s="51">
        <v>449</v>
      </c>
      <c r="D465" s="51">
        <v>150</v>
      </c>
      <c r="E465" s="51">
        <v>150</v>
      </c>
      <c r="F465" s="50" t="s">
        <v>270</v>
      </c>
      <c r="G465" s="59" t="s">
        <v>89</v>
      </c>
      <c r="H465" s="75">
        <v>2</v>
      </c>
      <c r="I465" s="59">
        <v>1</v>
      </c>
    </row>
    <row r="466" spans="1:9" ht="15.75" x14ac:dyDescent="0.2">
      <c r="A466" s="50">
        <v>464</v>
      </c>
      <c r="B466" s="50" t="s">
        <v>38</v>
      </c>
      <c r="C466" s="51">
        <v>484</v>
      </c>
      <c r="D466" s="51">
        <v>162</v>
      </c>
      <c r="E466" s="51">
        <v>162</v>
      </c>
      <c r="F466" s="50" t="s">
        <v>273</v>
      </c>
      <c r="G466" s="59" t="s">
        <v>89</v>
      </c>
      <c r="H466" s="75">
        <v>1</v>
      </c>
      <c r="I466" s="59">
        <v>1</v>
      </c>
    </row>
    <row r="467" spans="1:9" ht="15.75" x14ac:dyDescent="0.2">
      <c r="A467" s="50">
        <v>465</v>
      </c>
      <c r="B467" s="50" t="s">
        <v>38</v>
      </c>
      <c r="C467" s="51">
        <v>533</v>
      </c>
      <c r="D467" s="51">
        <v>178</v>
      </c>
      <c r="E467" s="51">
        <v>178</v>
      </c>
      <c r="F467" s="50" t="s">
        <v>268</v>
      </c>
      <c r="G467" s="59" t="s">
        <v>89</v>
      </c>
      <c r="H467" s="75">
        <v>2</v>
      </c>
      <c r="I467" s="59">
        <v>1</v>
      </c>
    </row>
    <row r="468" spans="1:9" ht="15.75" x14ac:dyDescent="0.2">
      <c r="A468" s="50">
        <v>466</v>
      </c>
      <c r="B468" s="50" t="s">
        <v>38</v>
      </c>
      <c r="C468" s="51">
        <v>566</v>
      </c>
      <c r="D468" s="51">
        <v>189</v>
      </c>
      <c r="E468" s="51">
        <v>189</v>
      </c>
      <c r="F468" s="50" t="s">
        <v>277</v>
      </c>
      <c r="G468" s="59" t="s">
        <v>89</v>
      </c>
      <c r="H468" s="75">
        <v>2</v>
      </c>
      <c r="I468" s="59">
        <v>1</v>
      </c>
    </row>
    <row r="469" spans="1:9" ht="15.75" x14ac:dyDescent="0.2">
      <c r="A469" s="50">
        <v>467</v>
      </c>
      <c r="B469" s="50" t="s">
        <v>38</v>
      </c>
      <c r="C469" s="51">
        <v>577</v>
      </c>
      <c r="D469" s="51">
        <v>193</v>
      </c>
      <c r="E469" s="51">
        <v>193</v>
      </c>
      <c r="F469" s="50" t="s">
        <v>284</v>
      </c>
      <c r="G469" s="59" t="s">
        <v>89</v>
      </c>
      <c r="H469" s="75">
        <v>1</v>
      </c>
      <c r="I469" s="59">
        <v>0.67</v>
      </c>
    </row>
    <row r="470" spans="1:9" ht="15.75" x14ac:dyDescent="0.2">
      <c r="A470" s="50">
        <v>468</v>
      </c>
      <c r="B470" s="50" t="s">
        <v>38</v>
      </c>
      <c r="C470" s="51">
        <v>599</v>
      </c>
      <c r="D470" s="51">
        <v>200</v>
      </c>
      <c r="E470" s="51">
        <v>200</v>
      </c>
      <c r="F470" s="50" t="s">
        <v>268</v>
      </c>
      <c r="G470" s="59" t="s">
        <v>89</v>
      </c>
      <c r="H470" s="75">
        <v>2</v>
      </c>
      <c r="I470" s="59">
        <v>0.89</v>
      </c>
    </row>
    <row r="471" spans="1:9" ht="15.75" x14ac:dyDescent="0.2">
      <c r="A471" s="50">
        <v>469</v>
      </c>
      <c r="B471" s="50" t="s">
        <v>38</v>
      </c>
      <c r="C471" s="51">
        <v>608</v>
      </c>
      <c r="D471" s="51">
        <v>203</v>
      </c>
      <c r="E471" s="51">
        <v>203</v>
      </c>
      <c r="F471" s="50" t="s">
        <v>268</v>
      </c>
      <c r="G471" s="59" t="s">
        <v>89</v>
      </c>
      <c r="H471" s="75">
        <v>2</v>
      </c>
      <c r="I471" s="59">
        <v>1</v>
      </c>
    </row>
    <row r="472" spans="1:9" ht="15.75" x14ac:dyDescent="0.2">
      <c r="A472" s="50">
        <v>470</v>
      </c>
      <c r="B472" s="50" t="s">
        <v>38</v>
      </c>
      <c r="C472" s="51">
        <v>659</v>
      </c>
      <c r="D472" s="51">
        <v>220</v>
      </c>
      <c r="E472" s="51">
        <v>220</v>
      </c>
      <c r="F472" s="50" t="s">
        <v>272</v>
      </c>
      <c r="G472" s="59" t="s">
        <v>89</v>
      </c>
      <c r="H472" s="75">
        <v>2</v>
      </c>
      <c r="I472" s="59">
        <v>1</v>
      </c>
    </row>
    <row r="473" spans="1:9" ht="15.75" x14ac:dyDescent="0.2">
      <c r="A473" s="50">
        <v>471</v>
      </c>
      <c r="B473" s="50" t="s">
        <v>38</v>
      </c>
      <c r="C473" s="51">
        <v>710</v>
      </c>
      <c r="D473" s="51">
        <v>237</v>
      </c>
      <c r="E473" s="51">
        <v>237</v>
      </c>
      <c r="F473" s="50" t="s">
        <v>268</v>
      </c>
      <c r="G473" s="59" t="s">
        <v>89</v>
      </c>
      <c r="H473" s="75">
        <v>2</v>
      </c>
      <c r="I473" s="59">
        <v>1</v>
      </c>
    </row>
    <row r="474" spans="1:9" ht="15.75" x14ac:dyDescent="0.2">
      <c r="A474" s="50">
        <v>472</v>
      </c>
      <c r="B474" s="50" t="s">
        <v>38</v>
      </c>
      <c r="C474" s="51">
        <v>767</v>
      </c>
      <c r="D474" s="51">
        <v>256</v>
      </c>
      <c r="E474" s="51">
        <v>256</v>
      </c>
      <c r="F474" s="50" t="s">
        <v>276</v>
      </c>
      <c r="G474" s="59" t="s">
        <v>89</v>
      </c>
      <c r="H474" s="75">
        <v>2</v>
      </c>
      <c r="I474" s="59">
        <v>1</v>
      </c>
    </row>
    <row r="475" spans="1:9" ht="15.75" x14ac:dyDescent="0.2">
      <c r="A475" s="50">
        <v>473</v>
      </c>
      <c r="B475" s="50" t="s">
        <v>38</v>
      </c>
      <c r="C475" s="51">
        <v>770</v>
      </c>
      <c r="D475" s="51">
        <v>257</v>
      </c>
      <c r="E475" s="51">
        <v>257</v>
      </c>
      <c r="F475" s="50" t="s">
        <v>268</v>
      </c>
      <c r="G475" s="59" t="s">
        <v>89</v>
      </c>
      <c r="H475" s="75">
        <v>2</v>
      </c>
      <c r="I475" s="59">
        <v>1</v>
      </c>
    </row>
    <row r="476" spans="1:9" ht="15.75" x14ac:dyDescent="0.2">
      <c r="A476" s="50">
        <v>474</v>
      </c>
      <c r="B476" s="50" t="s">
        <v>38</v>
      </c>
      <c r="C476" s="51">
        <v>784</v>
      </c>
      <c r="D476" s="51">
        <v>262</v>
      </c>
      <c r="E476" s="51">
        <v>262</v>
      </c>
      <c r="F476" s="50" t="s">
        <v>291</v>
      </c>
      <c r="G476" s="59" t="s">
        <v>89</v>
      </c>
      <c r="H476" s="75">
        <v>1</v>
      </c>
      <c r="I476" s="59">
        <v>1</v>
      </c>
    </row>
    <row r="477" spans="1:9" ht="15.75" x14ac:dyDescent="0.2">
      <c r="A477" s="50">
        <v>475</v>
      </c>
      <c r="B477" s="50" t="s">
        <v>38</v>
      </c>
      <c r="C477" s="51">
        <v>832</v>
      </c>
      <c r="D477" s="51">
        <v>278</v>
      </c>
      <c r="E477" s="51">
        <v>278</v>
      </c>
      <c r="F477" s="50" t="s">
        <v>274</v>
      </c>
      <c r="G477" s="59" t="s">
        <v>89</v>
      </c>
      <c r="H477" s="75">
        <v>1</v>
      </c>
      <c r="I477" s="59">
        <v>0.67</v>
      </c>
    </row>
    <row r="478" spans="1:9" ht="15.75" x14ac:dyDescent="0.2">
      <c r="A478" s="50">
        <v>476</v>
      </c>
      <c r="B478" s="50" t="s">
        <v>38</v>
      </c>
      <c r="C478" s="51">
        <v>836</v>
      </c>
      <c r="D478" s="51">
        <v>279</v>
      </c>
      <c r="E478" s="51">
        <v>279</v>
      </c>
      <c r="F478" s="50" t="s">
        <v>280</v>
      </c>
      <c r="G478" s="59" t="s">
        <v>89</v>
      </c>
      <c r="H478" s="75">
        <v>2</v>
      </c>
      <c r="I478" s="59">
        <v>1</v>
      </c>
    </row>
    <row r="479" spans="1:9" ht="15.75" x14ac:dyDescent="0.2">
      <c r="A479" s="50">
        <v>477</v>
      </c>
      <c r="B479" s="50" t="s">
        <v>38</v>
      </c>
      <c r="C479" s="51">
        <v>857</v>
      </c>
      <c r="D479" s="51">
        <v>286</v>
      </c>
      <c r="E479" s="51">
        <v>286</v>
      </c>
      <c r="F479" s="50" t="s">
        <v>270</v>
      </c>
      <c r="G479" s="59" t="s">
        <v>89</v>
      </c>
      <c r="H479" s="75">
        <v>2</v>
      </c>
      <c r="I479" s="59">
        <v>1</v>
      </c>
    </row>
    <row r="480" spans="1:9" ht="15.75" x14ac:dyDescent="0.2">
      <c r="A480" s="50">
        <v>478</v>
      </c>
      <c r="B480" s="50" t="s">
        <v>38</v>
      </c>
      <c r="C480" s="51">
        <v>883</v>
      </c>
      <c r="D480" s="51">
        <v>295</v>
      </c>
      <c r="E480" s="51">
        <v>295</v>
      </c>
      <c r="F480" s="50" t="s">
        <v>266</v>
      </c>
      <c r="G480" s="59" t="s">
        <v>89</v>
      </c>
      <c r="H480" s="75">
        <v>1</v>
      </c>
      <c r="I480" s="59">
        <v>1</v>
      </c>
    </row>
    <row r="481" spans="1:9" ht="15.75" x14ac:dyDescent="0.2">
      <c r="A481" s="50">
        <v>479</v>
      </c>
      <c r="B481" s="50" t="s">
        <v>38</v>
      </c>
      <c r="C481" s="51">
        <v>887</v>
      </c>
      <c r="D481" s="51">
        <v>296</v>
      </c>
      <c r="E481" s="51">
        <v>296</v>
      </c>
      <c r="F481" s="50" t="s">
        <v>265</v>
      </c>
      <c r="G481" s="59" t="s">
        <v>89</v>
      </c>
      <c r="H481" s="75">
        <v>2</v>
      </c>
      <c r="I481" s="59">
        <v>1</v>
      </c>
    </row>
    <row r="482" spans="1:9" ht="15.75" x14ac:dyDescent="0.2">
      <c r="A482" s="50">
        <v>480</v>
      </c>
      <c r="B482" s="50" t="s">
        <v>38</v>
      </c>
      <c r="C482" s="51">
        <v>896</v>
      </c>
      <c r="D482" s="51">
        <v>299</v>
      </c>
      <c r="E482" s="51">
        <v>299</v>
      </c>
      <c r="F482" s="50" t="s">
        <v>268</v>
      </c>
      <c r="G482" s="59" t="s">
        <v>89</v>
      </c>
      <c r="H482" s="75">
        <v>2</v>
      </c>
      <c r="I482" s="59">
        <v>0.89</v>
      </c>
    </row>
    <row r="483" spans="1:9" ht="15.75" x14ac:dyDescent="0.2">
      <c r="A483" s="50">
        <v>481</v>
      </c>
      <c r="B483" s="50" t="s">
        <v>38</v>
      </c>
      <c r="C483" s="51">
        <v>928</v>
      </c>
      <c r="D483" s="51">
        <v>310</v>
      </c>
      <c r="E483" s="51">
        <v>310</v>
      </c>
      <c r="F483" s="50" t="s">
        <v>291</v>
      </c>
      <c r="G483" s="59" t="s">
        <v>89</v>
      </c>
      <c r="H483" s="75">
        <v>1</v>
      </c>
      <c r="I483" s="59">
        <v>1</v>
      </c>
    </row>
    <row r="484" spans="1:9" ht="15.75" x14ac:dyDescent="0.2">
      <c r="A484" s="50">
        <v>482</v>
      </c>
      <c r="B484" s="50" t="s">
        <v>38</v>
      </c>
      <c r="C484" s="51">
        <v>934</v>
      </c>
      <c r="D484" s="51">
        <v>312</v>
      </c>
      <c r="E484" s="51">
        <v>312</v>
      </c>
      <c r="F484" s="50" t="s">
        <v>264</v>
      </c>
      <c r="G484" s="59" t="s">
        <v>89</v>
      </c>
      <c r="H484" s="75">
        <v>1</v>
      </c>
      <c r="I484" s="59">
        <v>1</v>
      </c>
    </row>
    <row r="485" spans="1:9" ht="15.75" x14ac:dyDescent="0.2">
      <c r="A485" s="50">
        <v>483</v>
      </c>
      <c r="B485" s="50" t="s">
        <v>38</v>
      </c>
      <c r="C485" s="51">
        <v>971</v>
      </c>
      <c r="D485" s="51">
        <v>324</v>
      </c>
      <c r="E485" s="51">
        <v>324</v>
      </c>
      <c r="F485" s="50" t="s">
        <v>272</v>
      </c>
      <c r="G485" s="59" t="s">
        <v>89</v>
      </c>
      <c r="H485" s="75">
        <v>2</v>
      </c>
      <c r="I485" s="59">
        <v>1</v>
      </c>
    </row>
    <row r="486" spans="1:9" ht="15.75" x14ac:dyDescent="0.2">
      <c r="A486" s="50">
        <v>484</v>
      </c>
      <c r="B486" s="50" t="s">
        <v>38</v>
      </c>
      <c r="C486" s="51">
        <v>977</v>
      </c>
      <c r="D486" s="51">
        <v>326</v>
      </c>
      <c r="E486" s="51">
        <v>326</v>
      </c>
      <c r="F486" s="50" t="s">
        <v>277</v>
      </c>
      <c r="G486" s="59" t="s">
        <v>89</v>
      </c>
      <c r="H486" s="75">
        <v>2</v>
      </c>
      <c r="I486" s="59">
        <v>0.78</v>
      </c>
    </row>
    <row r="487" spans="1:9" ht="15.75" x14ac:dyDescent="0.2">
      <c r="A487" s="50">
        <v>485</v>
      </c>
      <c r="B487" s="50" t="s">
        <v>38</v>
      </c>
      <c r="C487" s="51">
        <v>1007</v>
      </c>
      <c r="D487" s="51">
        <v>336</v>
      </c>
      <c r="E487" s="51">
        <v>336</v>
      </c>
      <c r="F487" s="50" t="s">
        <v>270</v>
      </c>
      <c r="G487" s="59" t="s">
        <v>89</v>
      </c>
      <c r="H487" s="75">
        <v>2</v>
      </c>
      <c r="I487" s="59">
        <v>1</v>
      </c>
    </row>
    <row r="488" spans="1:9" ht="15.75" x14ac:dyDescent="0.2">
      <c r="A488" s="50">
        <v>486</v>
      </c>
      <c r="B488" s="50" t="s">
        <v>38</v>
      </c>
      <c r="C488" s="51">
        <v>1010</v>
      </c>
      <c r="D488" s="51">
        <v>337</v>
      </c>
      <c r="E488" s="51">
        <v>337</v>
      </c>
      <c r="F488" s="50" t="s">
        <v>277</v>
      </c>
      <c r="G488" s="59" t="s">
        <v>89</v>
      </c>
      <c r="H488" s="75">
        <v>2</v>
      </c>
      <c r="I488" s="59">
        <v>1</v>
      </c>
    </row>
    <row r="489" spans="1:9" ht="15.75" x14ac:dyDescent="0.2">
      <c r="A489" s="50">
        <v>487</v>
      </c>
      <c r="B489" s="50" t="s">
        <v>38</v>
      </c>
      <c r="C489" s="51">
        <v>1016</v>
      </c>
      <c r="D489" s="51">
        <v>339</v>
      </c>
      <c r="E489" s="51">
        <v>339</v>
      </c>
      <c r="F489" s="50" t="s">
        <v>268</v>
      </c>
      <c r="G489" s="59" t="s">
        <v>89</v>
      </c>
      <c r="H489" s="75">
        <v>2</v>
      </c>
      <c r="I489" s="59">
        <v>1</v>
      </c>
    </row>
    <row r="490" spans="1:9" ht="15.75" x14ac:dyDescent="0.2">
      <c r="A490" s="50">
        <v>488</v>
      </c>
      <c r="B490" s="50" t="s">
        <v>38</v>
      </c>
      <c r="C490" s="51">
        <v>1028</v>
      </c>
      <c r="D490" s="51">
        <v>343</v>
      </c>
      <c r="E490" s="51">
        <v>343</v>
      </c>
      <c r="F490" s="50" t="s">
        <v>277</v>
      </c>
      <c r="G490" s="59" t="s">
        <v>89</v>
      </c>
      <c r="H490" s="75">
        <v>2</v>
      </c>
      <c r="I490" s="59">
        <v>1</v>
      </c>
    </row>
    <row r="491" spans="1:9" ht="15.75" x14ac:dyDescent="0.2">
      <c r="A491" s="50">
        <v>489</v>
      </c>
      <c r="B491" s="50" t="s">
        <v>38</v>
      </c>
      <c r="C491" s="51">
        <v>1033</v>
      </c>
      <c r="D491" s="51">
        <v>345</v>
      </c>
      <c r="E491" s="51">
        <v>345</v>
      </c>
      <c r="F491" s="50" t="s">
        <v>281</v>
      </c>
      <c r="G491" s="59" t="s">
        <v>89</v>
      </c>
      <c r="H491" s="75">
        <v>1</v>
      </c>
      <c r="I491" s="59">
        <v>1</v>
      </c>
    </row>
    <row r="492" spans="1:9" ht="15.75" x14ac:dyDescent="0.2">
      <c r="A492" s="50">
        <v>490</v>
      </c>
      <c r="B492" s="50" t="s">
        <v>38</v>
      </c>
      <c r="C492" s="51">
        <v>1036</v>
      </c>
      <c r="D492" s="51">
        <v>346</v>
      </c>
      <c r="E492" s="51">
        <v>346</v>
      </c>
      <c r="F492" s="50" t="s">
        <v>264</v>
      </c>
      <c r="G492" s="59" t="s">
        <v>89</v>
      </c>
      <c r="H492" s="75">
        <v>1</v>
      </c>
      <c r="I492" s="59">
        <v>1</v>
      </c>
    </row>
    <row r="493" spans="1:9" ht="15.75" x14ac:dyDescent="0.2">
      <c r="A493" s="50">
        <v>491</v>
      </c>
      <c r="B493" s="50" t="s">
        <v>38</v>
      </c>
      <c r="C493" s="51">
        <v>1091</v>
      </c>
      <c r="D493" s="51">
        <v>364</v>
      </c>
      <c r="E493" s="51">
        <v>364</v>
      </c>
      <c r="F493" s="50" t="s">
        <v>289</v>
      </c>
      <c r="G493" s="59" t="s">
        <v>89</v>
      </c>
      <c r="H493" s="75">
        <v>2</v>
      </c>
      <c r="I493" s="59">
        <v>1</v>
      </c>
    </row>
    <row r="494" spans="1:9" ht="15.75" x14ac:dyDescent="0.2">
      <c r="A494" s="50">
        <v>492</v>
      </c>
      <c r="B494" s="50" t="s">
        <v>38</v>
      </c>
      <c r="C494" s="51">
        <v>1109</v>
      </c>
      <c r="D494" s="51">
        <v>370</v>
      </c>
      <c r="E494" s="51">
        <v>370</v>
      </c>
      <c r="F494" s="50" t="s">
        <v>268</v>
      </c>
      <c r="G494" s="59" t="s">
        <v>89</v>
      </c>
      <c r="H494" s="75">
        <v>2</v>
      </c>
      <c r="I494" s="59">
        <v>1</v>
      </c>
    </row>
    <row r="495" spans="1:9" ht="15.75" x14ac:dyDescent="0.2">
      <c r="A495" s="50">
        <v>493</v>
      </c>
      <c r="B495" s="50" t="s">
        <v>38</v>
      </c>
      <c r="C495" s="51">
        <v>1129</v>
      </c>
      <c r="D495" s="51">
        <v>377</v>
      </c>
      <c r="E495" s="51">
        <v>377</v>
      </c>
      <c r="F495" s="50" t="s">
        <v>284</v>
      </c>
      <c r="G495" s="59" t="s">
        <v>89</v>
      </c>
      <c r="H495" s="75">
        <v>1</v>
      </c>
      <c r="I495" s="59">
        <v>1</v>
      </c>
    </row>
    <row r="496" spans="1:9" ht="15.75" x14ac:dyDescent="0.2">
      <c r="A496" s="50">
        <v>494</v>
      </c>
      <c r="B496" s="50" t="s">
        <v>38</v>
      </c>
      <c r="C496" s="51">
        <v>1132</v>
      </c>
      <c r="D496" s="51">
        <v>378</v>
      </c>
      <c r="E496" s="51">
        <v>378</v>
      </c>
      <c r="F496" s="50" t="s">
        <v>281</v>
      </c>
      <c r="G496" s="59" t="s">
        <v>89</v>
      </c>
      <c r="H496" s="75">
        <v>1</v>
      </c>
      <c r="I496" s="59">
        <v>1</v>
      </c>
    </row>
    <row r="497" spans="1:9" ht="15.75" x14ac:dyDescent="0.2">
      <c r="A497" s="50">
        <v>495</v>
      </c>
      <c r="B497" s="50" t="s">
        <v>38</v>
      </c>
      <c r="C497" s="51">
        <v>1142</v>
      </c>
      <c r="D497" s="51">
        <v>381</v>
      </c>
      <c r="E497" s="51">
        <v>381</v>
      </c>
      <c r="F497" s="50" t="s">
        <v>280</v>
      </c>
      <c r="G497" s="59" t="s">
        <v>89</v>
      </c>
      <c r="H497" s="75">
        <v>2</v>
      </c>
      <c r="I497" s="59">
        <v>1</v>
      </c>
    </row>
    <row r="498" spans="1:9" ht="15.75" x14ac:dyDescent="0.2">
      <c r="A498" s="50">
        <v>496</v>
      </c>
      <c r="B498" s="50" t="s">
        <v>38</v>
      </c>
      <c r="C498" s="51">
        <v>1148</v>
      </c>
      <c r="D498" s="51">
        <v>383</v>
      </c>
      <c r="E498" s="51">
        <v>383</v>
      </c>
      <c r="F498" s="50" t="s">
        <v>272</v>
      </c>
      <c r="G498" s="59" t="s">
        <v>89</v>
      </c>
      <c r="H498" s="75">
        <v>2</v>
      </c>
      <c r="I498" s="59">
        <v>0.89</v>
      </c>
    </row>
    <row r="499" spans="1:9" ht="15.75" x14ac:dyDescent="0.2">
      <c r="A499" s="50">
        <v>497</v>
      </c>
      <c r="B499" s="50" t="s">
        <v>38</v>
      </c>
      <c r="C499" s="51">
        <v>1151</v>
      </c>
      <c r="D499" s="51">
        <v>384</v>
      </c>
      <c r="E499" s="51">
        <v>384</v>
      </c>
      <c r="F499" s="50" t="s">
        <v>280</v>
      </c>
      <c r="G499" s="59" t="s">
        <v>89</v>
      </c>
      <c r="H499" s="75">
        <v>2</v>
      </c>
      <c r="I499" s="59">
        <v>1</v>
      </c>
    </row>
    <row r="500" spans="1:9" ht="15.75" x14ac:dyDescent="0.2">
      <c r="A500" s="50">
        <v>498</v>
      </c>
      <c r="B500" s="50" t="s">
        <v>38</v>
      </c>
      <c r="C500" s="51">
        <v>1172</v>
      </c>
      <c r="D500" s="51">
        <v>391</v>
      </c>
      <c r="E500" s="51">
        <v>391</v>
      </c>
      <c r="F500" s="50" t="s">
        <v>268</v>
      </c>
      <c r="G500" s="59" t="s">
        <v>89</v>
      </c>
      <c r="H500" s="75">
        <v>2</v>
      </c>
      <c r="I500" s="59">
        <v>1</v>
      </c>
    </row>
    <row r="501" spans="1:9" ht="15.75" x14ac:dyDescent="0.2">
      <c r="A501" s="50">
        <v>499</v>
      </c>
      <c r="B501" s="50" t="s">
        <v>38</v>
      </c>
      <c r="C501" s="51">
        <v>1205</v>
      </c>
      <c r="D501" s="51">
        <v>402</v>
      </c>
      <c r="E501" s="51">
        <v>402</v>
      </c>
      <c r="F501" s="50" t="s">
        <v>271</v>
      </c>
      <c r="G501" s="59" t="s">
        <v>89</v>
      </c>
      <c r="H501" s="75">
        <v>2</v>
      </c>
      <c r="I501" s="59">
        <v>1</v>
      </c>
    </row>
    <row r="502" spans="1:9" ht="15.75" x14ac:dyDescent="0.2">
      <c r="A502" s="50">
        <v>500</v>
      </c>
      <c r="B502" s="50" t="s">
        <v>38</v>
      </c>
      <c r="C502" s="51">
        <v>1211</v>
      </c>
      <c r="D502" s="51">
        <v>404</v>
      </c>
      <c r="E502" s="51">
        <v>404</v>
      </c>
      <c r="F502" s="50" t="s">
        <v>268</v>
      </c>
      <c r="G502" s="59" t="s">
        <v>89</v>
      </c>
      <c r="H502" s="75">
        <v>2</v>
      </c>
      <c r="I502" s="59">
        <v>1</v>
      </c>
    </row>
    <row r="503" spans="1:9" ht="15.75" x14ac:dyDescent="0.2">
      <c r="A503" s="50">
        <v>501</v>
      </c>
      <c r="B503" s="50" t="s">
        <v>38</v>
      </c>
      <c r="C503" s="51">
        <v>1307</v>
      </c>
      <c r="D503" s="51">
        <v>436</v>
      </c>
      <c r="E503" s="51">
        <v>436</v>
      </c>
      <c r="F503" s="50" t="s">
        <v>288</v>
      </c>
      <c r="G503" s="59" t="s">
        <v>89</v>
      </c>
      <c r="H503" s="75">
        <v>2</v>
      </c>
      <c r="I503" s="59">
        <v>1</v>
      </c>
    </row>
    <row r="504" spans="1:9" ht="15.75" x14ac:dyDescent="0.2">
      <c r="A504" s="50">
        <v>502</v>
      </c>
      <c r="B504" s="50" t="s">
        <v>38</v>
      </c>
      <c r="C504" s="51">
        <v>1355</v>
      </c>
      <c r="D504" s="51">
        <v>452</v>
      </c>
      <c r="E504" s="51">
        <v>452</v>
      </c>
      <c r="F504" s="50" t="s">
        <v>270</v>
      </c>
      <c r="G504" s="59" t="s">
        <v>89</v>
      </c>
      <c r="H504" s="75">
        <v>2</v>
      </c>
      <c r="I504" s="59">
        <v>1</v>
      </c>
    </row>
    <row r="505" spans="1:9" ht="15.75" x14ac:dyDescent="0.2">
      <c r="A505" s="50">
        <v>503</v>
      </c>
      <c r="B505" s="50" t="s">
        <v>38</v>
      </c>
      <c r="C505" s="51">
        <v>1405</v>
      </c>
      <c r="D505" s="51">
        <v>469</v>
      </c>
      <c r="E505" s="51">
        <v>469</v>
      </c>
      <c r="F505" s="50" t="s">
        <v>286</v>
      </c>
      <c r="G505" s="59" t="s">
        <v>89</v>
      </c>
      <c r="H505" s="75">
        <v>1</v>
      </c>
      <c r="I505" s="59">
        <v>1</v>
      </c>
    </row>
    <row r="506" spans="1:9" ht="15.75" x14ac:dyDescent="0.2">
      <c r="A506" s="50">
        <v>504</v>
      </c>
      <c r="B506" s="50" t="s">
        <v>38</v>
      </c>
      <c r="C506" s="51">
        <v>1417</v>
      </c>
      <c r="D506" s="51">
        <v>473</v>
      </c>
      <c r="E506" s="51">
        <v>473</v>
      </c>
      <c r="F506" s="50" t="s">
        <v>291</v>
      </c>
      <c r="G506" s="59" t="s">
        <v>89</v>
      </c>
      <c r="H506" s="75">
        <v>1</v>
      </c>
      <c r="I506" s="59">
        <v>1</v>
      </c>
    </row>
    <row r="507" spans="1:9" ht="15.75" x14ac:dyDescent="0.2">
      <c r="A507" s="50">
        <v>505</v>
      </c>
      <c r="B507" s="50" t="s">
        <v>38</v>
      </c>
      <c r="C507" s="51">
        <v>1433</v>
      </c>
      <c r="D507" s="51">
        <v>478</v>
      </c>
      <c r="E507" s="51">
        <v>478</v>
      </c>
      <c r="F507" s="50" t="s">
        <v>277</v>
      </c>
      <c r="G507" s="59" t="s">
        <v>89</v>
      </c>
      <c r="H507" s="75">
        <v>2</v>
      </c>
      <c r="I507" s="59">
        <v>1</v>
      </c>
    </row>
    <row r="508" spans="1:9" ht="15.75" x14ac:dyDescent="0.2">
      <c r="A508" s="50">
        <v>506</v>
      </c>
      <c r="B508" s="50" t="s">
        <v>38</v>
      </c>
      <c r="C508" s="51">
        <v>1438</v>
      </c>
      <c r="D508" s="51">
        <v>480</v>
      </c>
      <c r="E508" s="51">
        <v>480</v>
      </c>
      <c r="F508" s="50" t="s">
        <v>267</v>
      </c>
      <c r="G508" s="59" t="s">
        <v>89</v>
      </c>
      <c r="H508" s="75">
        <v>1</v>
      </c>
      <c r="I508" s="59">
        <v>1</v>
      </c>
    </row>
    <row r="509" spans="1:9" ht="15.75" x14ac:dyDescent="0.2">
      <c r="A509" s="50">
        <v>507</v>
      </c>
      <c r="B509" s="50" t="s">
        <v>39</v>
      </c>
      <c r="C509" s="51">
        <v>2</v>
      </c>
      <c r="D509" s="51">
        <v>1</v>
      </c>
      <c r="E509" s="51">
        <v>1</v>
      </c>
      <c r="F509" s="50" t="s">
        <v>292</v>
      </c>
      <c r="G509" s="59" t="s">
        <v>89</v>
      </c>
      <c r="H509" s="75">
        <v>2</v>
      </c>
      <c r="I509" s="59">
        <v>1</v>
      </c>
    </row>
    <row r="510" spans="1:9" ht="15.75" x14ac:dyDescent="0.2">
      <c r="A510" s="50">
        <v>508</v>
      </c>
      <c r="B510" s="50" t="s">
        <v>39</v>
      </c>
      <c r="C510" s="51">
        <v>8</v>
      </c>
      <c r="D510" s="51">
        <v>3</v>
      </c>
      <c r="E510" s="51">
        <v>3</v>
      </c>
      <c r="F510" s="50" t="s">
        <v>276</v>
      </c>
      <c r="G510" s="59" t="s">
        <v>89</v>
      </c>
      <c r="H510" s="75">
        <v>2</v>
      </c>
      <c r="I510" s="59">
        <v>0.88</v>
      </c>
    </row>
    <row r="511" spans="1:9" ht="15.75" x14ac:dyDescent="0.2">
      <c r="A511" s="50">
        <v>509</v>
      </c>
      <c r="B511" s="50" t="s">
        <v>39</v>
      </c>
      <c r="C511" s="51">
        <v>41</v>
      </c>
      <c r="D511" s="51">
        <v>14</v>
      </c>
      <c r="E511" s="51">
        <v>14</v>
      </c>
      <c r="F511" s="50" t="s">
        <v>272</v>
      </c>
      <c r="G511" s="59" t="s">
        <v>89</v>
      </c>
      <c r="H511" s="75">
        <v>2</v>
      </c>
      <c r="I511" s="59">
        <v>1</v>
      </c>
    </row>
    <row r="512" spans="1:9" ht="15.75" x14ac:dyDescent="0.2">
      <c r="A512" s="50">
        <v>510</v>
      </c>
      <c r="B512" s="50" t="s">
        <v>39</v>
      </c>
      <c r="C512" s="51">
        <v>47</v>
      </c>
      <c r="D512" s="51">
        <v>16</v>
      </c>
      <c r="E512" s="51">
        <v>16</v>
      </c>
      <c r="F512" s="50" t="s">
        <v>268</v>
      </c>
      <c r="G512" s="59" t="s">
        <v>89</v>
      </c>
      <c r="H512" s="75">
        <v>2</v>
      </c>
      <c r="I512" s="59">
        <v>1</v>
      </c>
    </row>
    <row r="513" spans="1:9" ht="15.75" x14ac:dyDescent="0.2">
      <c r="A513" s="50">
        <v>511</v>
      </c>
      <c r="B513" s="50" t="s">
        <v>39</v>
      </c>
      <c r="C513" s="51">
        <v>86</v>
      </c>
      <c r="D513" s="51">
        <v>29</v>
      </c>
      <c r="E513" s="51">
        <v>29</v>
      </c>
      <c r="F513" s="50" t="s">
        <v>276</v>
      </c>
      <c r="G513" s="59" t="s">
        <v>89</v>
      </c>
      <c r="H513" s="75">
        <v>2</v>
      </c>
      <c r="I513" s="59">
        <v>1</v>
      </c>
    </row>
    <row r="514" spans="1:9" ht="15.75" x14ac:dyDescent="0.2">
      <c r="A514" s="50">
        <v>512</v>
      </c>
      <c r="B514" s="50" t="s">
        <v>39</v>
      </c>
      <c r="C514" s="51">
        <v>95</v>
      </c>
      <c r="D514" s="51">
        <v>32</v>
      </c>
      <c r="E514" s="51">
        <v>32</v>
      </c>
      <c r="F514" s="50" t="s">
        <v>268</v>
      </c>
      <c r="G514" s="59" t="s">
        <v>89</v>
      </c>
      <c r="H514" s="75">
        <v>2</v>
      </c>
      <c r="I514" s="59">
        <v>1</v>
      </c>
    </row>
    <row r="515" spans="1:9" ht="15.75" x14ac:dyDescent="0.2">
      <c r="A515" s="50">
        <v>513</v>
      </c>
      <c r="B515" s="50" t="s">
        <v>39</v>
      </c>
      <c r="C515" s="51">
        <v>100</v>
      </c>
      <c r="D515" s="51">
        <v>34</v>
      </c>
      <c r="E515" s="51">
        <v>34</v>
      </c>
      <c r="F515" s="50" t="s">
        <v>264</v>
      </c>
      <c r="G515" s="59" t="s">
        <v>89</v>
      </c>
      <c r="H515" s="75">
        <v>1</v>
      </c>
      <c r="I515" s="59">
        <v>1</v>
      </c>
    </row>
    <row r="516" spans="1:9" ht="15.75" x14ac:dyDescent="0.2">
      <c r="A516" s="50">
        <v>514</v>
      </c>
      <c r="B516" s="50" t="s">
        <v>39</v>
      </c>
      <c r="C516" s="51">
        <v>110</v>
      </c>
      <c r="D516" s="51">
        <v>37</v>
      </c>
      <c r="E516" s="51">
        <v>37</v>
      </c>
      <c r="F516" s="50" t="s">
        <v>268</v>
      </c>
      <c r="G516" s="59" t="s">
        <v>89</v>
      </c>
      <c r="H516" s="75">
        <v>2</v>
      </c>
      <c r="I516" s="59">
        <v>1</v>
      </c>
    </row>
    <row r="517" spans="1:9" ht="15.75" x14ac:dyDescent="0.2">
      <c r="A517" s="50">
        <v>515</v>
      </c>
      <c r="B517" s="50" t="s">
        <v>39</v>
      </c>
      <c r="C517" s="51">
        <v>131</v>
      </c>
      <c r="D517" s="51">
        <v>44</v>
      </c>
      <c r="E517" s="51">
        <v>44</v>
      </c>
      <c r="F517" s="50" t="s">
        <v>265</v>
      </c>
      <c r="G517" s="59" t="s">
        <v>89</v>
      </c>
      <c r="H517" s="75">
        <v>2</v>
      </c>
      <c r="I517" s="59">
        <v>0.88</v>
      </c>
    </row>
    <row r="518" spans="1:9" ht="15.75" x14ac:dyDescent="0.2">
      <c r="A518" s="50">
        <v>516</v>
      </c>
      <c r="B518" s="50" t="s">
        <v>39</v>
      </c>
      <c r="C518" s="51">
        <v>179</v>
      </c>
      <c r="D518" s="51">
        <v>60</v>
      </c>
      <c r="E518" s="51">
        <v>60</v>
      </c>
      <c r="F518" s="50" t="s">
        <v>268</v>
      </c>
      <c r="G518" s="59" t="s">
        <v>89</v>
      </c>
      <c r="H518" s="75">
        <v>2</v>
      </c>
      <c r="I518" s="59">
        <v>0.75</v>
      </c>
    </row>
    <row r="519" spans="1:9" ht="15.75" x14ac:dyDescent="0.2">
      <c r="A519" s="50">
        <v>517</v>
      </c>
      <c r="B519" s="50" t="s">
        <v>39</v>
      </c>
      <c r="C519" s="51">
        <v>188</v>
      </c>
      <c r="D519" s="51">
        <v>63</v>
      </c>
      <c r="E519" s="51">
        <v>63</v>
      </c>
      <c r="F519" s="50" t="s">
        <v>268</v>
      </c>
      <c r="G519" s="59" t="s">
        <v>89</v>
      </c>
      <c r="H519" s="75">
        <v>2</v>
      </c>
      <c r="I519" s="59">
        <v>0.88</v>
      </c>
    </row>
    <row r="520" spans="1:9" ht="15.75" x14ac:dyDescent="0.2">
      <c r="A520" s="50">
        <v>518</v>
      </c>
      <c r="B520" s="50" t="s">
        <v>39</v>
      </c>
      <c r="C520" s="51">
        <v>197</v>
      </c>
      <c r="D520" s="51">
        <v>66</v>
      </c>
      <c r="E520" s="51">
        <v>66</v>
      </c>
      <c r="F520" s="50" t="s">
        <v>270</v>
      </c>
      <c r="G520" s="59" t="s">
        <v>89</v>
      </c>
      <c r="H520" s="75">
        <v>2</v>
      </c>
      <c r="I520" s="59">
        <v>0.88</v>
      </c>
    </row>
    <row r="521" spans="1:9" ht="15.75" x14ac:dyDescent="0.2">
      <c r="A521" s="50">
        <v>519</v>
      </c>
      <c r="B521" s="50" t="s">
        <v>39</v>
      </c>
      <c r="C521" s="51">
        <v>230</v>
      </c>
      <c r="D521" s="51">
        <v>77</v>
      </c>
      <c r="E521" s="51">
        <v>77</v>
      </c>
      <c r="F521" s="50" t="s">
        <v>268</v>
      </c>
      <c r="G521" s="59" t="s">
        <v>89</v>
      </c>
      <c r="H521" s="75">
        <v>2</v>
      </c>
      <c r="I521" s="59">
        <v>1</v>
      </c>
    </row>
    <row r="522" spans="1:9" ht="15.75" x14ac:dyDescent="0.2">
      <c r="A522" s="50">
        <v>520</v>
      </c>
      <c r="B522" s="50" t="s">
        <v>39</v>
      </c>
      <c r="C522" s="51">
        <v>281</v>
      </c>
      <c r="D522" s="51">
        <v>94</v>
      </c>
      <c r="E522" s="51">
        <v>94</v>
      </c>
      <c r="F522" s="50" t="s">
        <v>272</v>
      </c>
      <c r="G522" s="59" t="s">
        <v>89</v>
      </c>
      <c r="H522" s="75">
        <v>2</v>
      </c>
      <c r="I522" s="59">
        <v>0.88</v>
      </c>
    </row>
    <row r="523" spans="1:9" ht="15.75" x14ac:dyDescent="0.2">
      <c r="A523" s="50">
        <v>521</v>
      </c>
      <c r="B523" s="50" t="s">
        <v>40</v>
      </c>
      <c r="C523" s="51">
        <v>155</v>
      </c>
      <c r="D523" s="51">
        <v>52</v>
      </c>
      <c r="E523" s="51">
        <v>52</v>
      </c>
      <c r="F523" s="50" t="s">
        <v>277</v>
      </c>
      <c r="G523" s="59" t="s">
        <v>89</v>
      </c>
      <c r="H523" s="75">
        <v>2</v>
      </c>
      <c r="I523" s="59">
        <v>1</v>
      </c>
    </row>
    <row r="524" spans="1:9" ht="15.75" x14ac:dyDescent="0.2">
      <c r="A524" s="50">
        <v>522</v>
      </c>
      <c r="B524" s="50" t="s">
        <v>40</v>
      </c>
      <c r="C524" s="51">
        <v>242</v>
      </c>
      <c r="D524" s="51">
        <v>81</v>
      </c>
      <c r="E524" s="51">
        <v>81</v>
      </c>
      <c r="F524" s="50" t="s">
        <v>277</v>
      </c>
      <c r="G524" s="59" t="s">
        <v>89</v>
      </c>
      <c r="H524" s="75">
        <v>2</v>
      </c>
      <c r="I524" s="59">
        <v>1</v>
      </c>
    </row>
    <row r="525" spans="1:9" ht="15.75" x14ac:dyDescent="0.2">
      <c r="A525" s="50">
        <v>523</v>
      </c>
      <c r="B525" s="50" t="s">
        <v>40</v>
      </c>
      <c r="C525" s="51">
        <v>272</v>
      </c>
      <c r="D525" s="51">
        <v>91</v>
      </c>
      <c r="E525" s="51">
        <v>91</v>
      </c>
      <c r="F525" s="50" t="s">
        <v>280</v>
      </c>
      <c r="G525" s="59" t="s">
        <v>89</v>
      </c>
      <c r="H525" s="75">
        <v>2</v>
      </c>
      <c r="I525" s="59">
        <v>0.7</v>
      </c>
    </row>
    <row r="526" spans="1:9" ht="15.75" x14ac:dyDescent="0.2">
      <c r="A526" s="50">
        <v>524</v>
      </c>
      <c r="B526" s="50" t="s">
        <v>40</v>
      </c>
      <c r="C526" s="51">
        <v>358</v>
      </c>
      <c r="D526" s="51">
        <v>120</v>
      </c>
      <c r="E526" s="51">
        <v>120</v>
      </c>
      <c r="F526" s="50" t="s">
        <v>287</v>
      </c>
      <c r="G526" s="59" t="s">
        <v>89</v>
      </c>
      <c r="H526" s="75" t="s">
        <v>339</v>
      </c>
      <c r="I526" s="59">
        <v>1</v>
      </c>
    </row>
    <row r="527" spans="1:9" ht="15.75" x14ac:dyDescent="0.2">
      <c r="A527" s="50">
        <v>525</v>
      </c>
      <c r="B527" s="50" t="s">
        <v>40</v>
      </c>
      <c r="C527" s="51">
        <v>359</v>
      </c>
      <c r="D527" s="51">
        <v>120</v>
      </c>
      <c r="E527" s="51">
        <v>120</v>
      </c>
      <c r="F527" s="50" t="s">
        <v>287</v>
      </c>
      <c r="G527" s="59" t="s">
        <v>89</v>
      </c>
      <c r="H527" s="75" t="s">
        <v>339</v>
      </c>
      <c r="I527" s="59">
        <v>1</v>
      </c>
    </row>
    <row r="528" spans="1:9" ht="15.75" x14ac:dyDescent="0.2">
      <c r="A528" s="50">
        <v>526</v>
      </c>
      <c r="B528" s="50" t="s">
        <v>40</v>
      </c>
      <c r="C528" s="51">
        <v>374</v>
      </c>
      <c r="D528" s="51">
        <v>125</v>
      </c>
      <c r="E528" s="51">
        <v>125</v>
      </c>
      <c r="F528" s="50" t="s">
        <v>270</v>
      </c>
      <c r="G528" s="59" t="s">
        <v>89</v>
      </c>
      <c r="H528" s="75">
        <v>2</v>
      </c>
      <c r="I528" s="59">
        <v>0.9</v>
      </c>
    </row>
    <row r="529" spans="1:9" ht="15.75" x14ac:dyDescent="0.2">
      <c r="A529" s="50">
        <v>527</v>
      </c>
      <c r="B529" s="50" t="s">
        <v>40</v>
      </c>
      <c r="C529" s="51">
        <v>398</v>
      </c>
      <c r="D529" s="51">
        <v>133</v>
      </c>
      <c r="E529" s="51">
        <v>133</v>
      </c>
      <c r="F529" s="50" t="s">
        <v>272</v>
      </c>
      <c r="G529" s="59" t="s">
        <v>89</v>
      </c>
      <c r="H529" s="75">
        <v>2</v>
      </c>
      <c r="I529" s="59">
        <v>0.9</v>
      </c>
    </row>
    <row r="530" spans="1:9" ht="15.75" x14ac:dyDescent="0.2">
      <c r="A530" s="50">
        <v>528</v>
      </c>
      <c r="B530" s="50" t="s">
        <v>40</v>
      </c>
      <c r="C530" s="51">
        <v>494</v>
      </c>
      <c r="D530" s="51">
        <v>165</v>
      </c>
      <c r="E530" s="51">
        <v>165</v>
      </c>
      <c r="F530" s="50" t="s">
        <v>282</v>
      </c>
      <c r="G530" s="59" t="s">
        <v>89</v>
      </c>
      <c r="H530" s="75">
        <v>2</v>
      </c>
      <c r="I530" s="59">
        <v>1</v>
      </c>
    </row>
    <row r="531" spans="1:9" ht="15.75" x14ac:dyDescent="0.2">
      <c r="A531" s="50">
        <v>529</v>
      </c>
      <c r="B531" s="50" t="s">
        <v>40</v>
      </c>
      <c r="C531" s="51">
        <v>506</v>
      </c>
      <c r="D531" s="51">
        <v>169</v>
      </c>
      <c r="E531" s="51">
        <v>169</v>
      </c>
      <c r="F531" s="50" t="s">
        <v>276</v>
      </c>
      <c r="G531" s="59" t="s">
        <v>89</v>
      </c>
      <c r="H531" s="75">
        <v>2</v>
      </c>
      <c r="I531" s="59">
        <v>1</v>
      </c>
    </row>
    <row r="532" spans="1:9" ht="15.75" x14ac:dyDescent="0.2">
      <c r="A532" s="50">
        <v>530</v>
      </c>
      <c r="B532" s="50" t="s">
        <v>40</v>
      </c>
      <c r="C532" s="51">
        <v>533</v>
      </c>
      <c r="D532" s="51">
        <v>178</v>
      </c>
      <c r="E532" s="51">
        <v>178</v>
      </c>
      <c r="F532" s="50" t="s">
        <v>268</v>
      </c>
      <c r="G532" s="59" t="s">
        <v>89</v>
      </c>
      <c r="H532" s="75">
        <v>2</v>
      </c>
      <c r="I532" s="59">
        <v>1</v>
      </c>
    </row>
    <row r="533" spans="1:9" ht="15.75" x14ac:dyDescent="0.2">
      <c r="A533" s="50">
        <v>531</v>
      </c>
      <c r="B533" s="50" t="s">
        <v>40</v>
      </c>
      <c r="C533" s="51">
        <v>539</v>
      </c>
      <c r="D533" s="51">
        <v>180</v>
      </c>
      <c r="E533" s="51">
        <v>180</v>
      </c>
      <c r="F533" s="50" t="s">
        <v>276</v>
      </c>
      <c r="G533" s="59" t="s">
        <v>89</v>
      </c>
      <c r="H533" s="75">
        <v>2</v>
      </c>
      <c r="I533" s="59">
        <v>1</v>
      </c>
    </row>
    <row r="534" spans="1:9" ht="15.75" x14ac:dyDescent="0.2">
      <c r="A534" s="50">
        <v>532</v>
      </c>
      <c r="B534" s="50" t="s">
        <v>40</v>
      </c>
      <c r="C534" s="51">
        <v>548</v>
      </c>
      <c r="D534" s="51">
        <v>183</v>
      </c>
      <c r="E534" s="51">
        <v>183</v>
      </c>
      <c r="F534" s="50" t="s">
        <v>265</v>
      </c>
      <c r="G534" s="59" t="s">
        <v>89</v>
      </c>
      <c r="H534" s="75">
        <v>2</v>
      </c>
      <c r="I534" s="59">
        <v>0.4</v>
      </c>
    </row>
    <row r="535" spans="1:9" ht="15.75" x14ac:dyDescent="0.2">
      <c r="A535" s="50">
        <v>533</v>
      </c>
      <c r="B535" s="50" t="s">
        <v>40</v>
      </c>
      <c r="C535" s="51">
        <v>553</v>
      </c>
      <c r="D535" s="51">
        <v>185</v>
      </c>
      <c r="E535" s="51">
        <v>185</v>
      </c>
      <c r="F535" s="50" t="s">
        <v>274</v>
      </c>
      <c r="G535" s="59" t="s">
        <v>89</v>
      </c>
      <c r="H535" s="75">
        <v>1</v>
      </c>
      <c r="I535" s="59">
        <v>1</v>
      </c>
    </row>
    <row r="536" spans="1:9" ht="15.75" x14ac:dyDescent="0.2">
      <c r="A536" s="50">
        <v>534</v>
      </c>
      <c r="B536" s="50" t="s">
        <v>40</v>
      </c>
      <c r="C536" s="51">
        <v>581</v>
      </c>
      <c r="D536" s="51">
        <v>194</v>
      </c>
      <c r="E536" s="51">
        <v>194</v>
      </c>
      <c r="F536" s="50" t="s">
        <v>272</v>
      </c>
      <c r="G536" s="59" t="s">
        <v>89</v>
      </c>
      <c r="H536" s="75">
        <v>2</v>
      </c>
      <c r="I536" s="59">
        <v>1</v>
      </c>
    </row>
    <row r="537" spans="1:9" ht="15.75" x14ac:dyDescent="0.2">
      <c r="A537" s="50">
        <v>535</v>
      </c>
      <c r="B537" s="50" t="s">
        <v>40</v>
      </c>
      <c r="C537" s="51">
        <v>598</v>
      </c>
      <c r="D537" s="51">
        <v>200</v>
      </c>
      <c r="E537" s="51">
        <v>200</v>
      </c>
      <c r="F537" s="50" t="s">
        <v>274</v>
      </c>
      <c r="G537" s="59" t="s">
        <v>89</v>
      </c>
      <c r="H537" s="75">
        <v>1</v>
      </c>
      <c r="I537" s="59">
        <v>1</v>
      </c>
    </row>
    <row r="538" spans="1:9" ht="15.75" x14ac:dyDescent="0.2">
      <c r="A538" s="50">
        <v>536</v>
      </c>
      <c r="B538" s="50" t="s">
        <v>40</v>
      </c>
      <c r="C538" s="51">
        <v>629</v>
      </c>
      <c r="D538" s="51">
        <v>210</v>
      </c>
      <c r="E538" s="51">
        <v>213</v>
      </c>
      <c r="F538" s="50" t="s">
        <v>272</v>
      </c>
      <c r="G538" s="59" t="s">
        <v>89</v>
      </c>
      <c r="H538" s="75">
        <v>2</v>
      </c>
      <c r="I538" s="59">
        <v>0.9</v>
      </c>
    </row>
    <row r="539" spans="1:9" ht="15.75" x14ac:dyDescent="0.2">
      <c r="A539" s="50">
        <v>537</v>
      </c>
      <c r="B539" s="50" t="s">
        <v>40</v>
      </c>
      <c r="C539" s="51">
        <v>631</v>
      </c>
      <c r="D539" s="51">
        <v>211</v>
      </c>
      <c r="E539" s="51">
        <v>214</v>
      </c>
      <c r="F539" s="50" t="s">
        <v>267</v>
      </c>
      <c r="G539" s="59" t="s">
        <v>89</v>
      </c>
      <c r="H539" s="75">
        <v>1</v>
      </c>
      <c r="I539" s="59">
        <v>0.9</v>
      </c>
    </row>
    <row r="540" spans="1:9" ht="15.75" x14ac:dyDescent="0.2">
      <c r="A540" s="50">
        <v>538</v>
      </c>
      <c r="B540" s="50" t="s">
        <v>40</v>
      </c>
      <c r="C540" s="51">
        <v>676</v>
      </c>
      <c r="D540" s="51">
        <v>226</v>
      </c>
      <c r="E540" s="51">
        <v>229</v>
      </c>
      <c r="F540" s="50" t="s">
        <v>269</v>
      </c>
      <c r="G540" s="59" t="s">
        <v>89</v>
      </c>
      <c r="H540" s="75">
        <v>1</v>
      </c>
      <c r="I540" s="59">
        <v>0.9</v>
      </c>
    </row>
    <row r="541" spans="1:9" ht="15.75" x14ac:dyDescent="0.2">
      <c r="A541" s="50">
        <v>539</v>
      </c>
      <c r="B541" s="50" t="s">
        <v>40</v>
      </c>
      <c r="C541" s="51">
        <v>689</v>
      </c>
      <c r="D541" s="51">
        <v>230</v>
      </c>
      <c r="E541" s="51">
        <v>233</v>
      </c>
      <c r="F541" s="50" t="s">
        <v>289</v>
      </c>
      <c r="G541" s="59" t="s">
        <v>89</v>
      </c>
      <c r="H541" s="75">
        <v>2</v>
      </c>
      <c r="I541" s="59">
        <v>1</v>
      </c>
    </row>
    <row r="542" spans="1:9" ht="15.75" x14ac:dyDescent="0.2">
      <c r="A542" s="50">
        <v>540</v>
      </c>
      <c r="B542" s="50" t="s">
        <v>40</v>
      </c>
      <c r="C542" s="51">
        <v>713</v>
      </c>
      <c r="D542" s="51">
        <v>238</v>
      </c>
      <c r="E542" s="51">
        <v>241</v>
      </c>
      <c r="F542" s="50" t="s">
        <v>265</v>
      </c>
      <c r="G542" s="59" t="s">
        <v>89</v>
      </c>
      <c r="H542" s="75">
        <v>2</v>
      </c>
      <c r="I542" s="59">
        <v>1</v>
      </c>
    </row>
    <row r="543" spans="1:9" ht="15.75" x14ac:dyDescent="0.2">
      <c r="A543" s="50">
        <v>541</v>
      </c>
      <c r="B543" s="50" t="s">
        <v>40</v>
      </c>
      <c r="C543" s="51">
        <v>721</v>
      </c>
      <c r="D543" s="51">
        <v>241</v>
      </c>
      <c r="E543" s="51">
        <v>244</v>
      </c>
      <c r="F543" s="50" t="s">
        <v>286</v>
      </c>
      <c r="G543" s="59" t="s">
        <v>89</v>
      </c>
      <c r="H543" s="75">
        <v>1</v>
      </c>
      <c r="I543" s="59">
        <v>1</v>
      </c>
    </row>
    <row r="544" spans="1:9" ht="15.75" x14ac:dyDescent="0.2">
      <c r="A544" s="50">
        <v>542</v>
      </c>
      <c r="B544" s="50" t="s">
        <v>40</v>
      </c>
      <c r="C544" s="51">
        <v>725</v>
      </c>
      <c r="D544" s="51">
        <v>242</v>
      </c>
      <c r="E544" s="51">
        <v>245</v>
      </c>
      <c r="F544" s="50" t="s">
        <v>268</v>
      </c>
      <c r="G544" s="59" t="s">
        <v>89</v>
      </c>
      <c r="H544" s="75">
        <v>2</v>
      </c>
      <c r="I544" s="59">
        <v>1</v>
      </c>
    </row>
    <row r="545" spans="1:9" ht="15.75" x14ac:dyDescent="0.2">
      <c r="A545" s="50">
        <v>543</v>
      </c>
      <c r="B545" s="50" t="s">
        <v>40</v>
      </c>
      <c r="C545" s="51">
        <v>764</v>
      </c>
      <c r="D545" s="51">
        <v>255</v>
      </c>
      <c r="E545" s="51">
        <v>258</v>
      </c>
      <c r="F545" s="50" t="s">
        <v>265</v>
      </c>
      <c r="G545" s="59" t="s">
        <v>89</v>
      </c>
      <c r="H545" s="75">
        <v>2</v>
      </c>
      <c r="I545" s="59">
        <v>1</v>
      </c>
    </row>
    <row r="546" spans="1:9" ht="15.75" x14ac:dyDescent="0.2">
      <c r="A546" s="50">
        <v>544</v>
      </c>
      <c r="B546" s="50" t="s">
        <v>40</v>
      </c>
      <c r="C546" s="51">
        <v>782</v>
      </c>
      <c r="D546" s="51">
        <v>261</v>
      </c>
      <c r="E546" s="51">
        <v>264</v>
      </c>
      <c r="F546" s="50" t="s">
        <v>292</v>
      </c>
      <c r="G546" s="59" t="s">
        <v>89</v>
      </c>
      <c r="H546" s="75">
        <v>2</v>
      </c>
      <c r="I546" s="59">
        <v>1</v>
      </c>
    </row>
    <row r="547" spans="1:9" ht="15.75" x14ac:dyDescent="0.2">
      <c r="A547" s="50">
        <v>545</v>
      </c>
      <c r="B547" s="50" t="s">
        <v>40</v>
      </c>
      <c r="C547" s="51">
        <v>835</v>
      </c>
      <c r="D547" s="51">
        <v>279</v>
      </c>
      <c r="E547" s="51">
        <v>282</v>
      </c>
      <c r="F547" s="50" t="s">
        <v>264</v>
      </c>
      <c r="G547" s="59" t="s">
        <v>89</v>
      </c>
      <c r="H547" s="75">
        <v>1</v>
      </c>
      <c r="I547" s="59">
        <v>0.9</v>
      </c>
    </row>
    <row r="548" spans="1:9" ht="15.75" x14ac:dyDescent="0.2">
      <c r="A548" s="50">
        <v>546</v>
      </c>
      <c r="B548" s="50" t="s">
        <v>40</v>
      </c>
      <c r="C548" s="51">
        <v>863</v>
      </c>
      <c r="D548" s="51">
        <v>288</v>
      </c>
      <c r="E548" s="51">
        <v>291</v>
      </c>
      <c r="F548" s="50" t="s">
        <v>272</v>
      </c>
      <c r="G548" s="59" t="s">
        <v>89</v>
      </c>
      <c r="H548" s="75">
        <v>2</v>
      </c>
      <c r="I548" s="59">
        <v>0.8</v>
      </c>
    </row>
    <row r="549" spans="1:9" ht="15.75" x14ac:dyDescent="0.2">
      <c r="A549" s="50">
        <v>547</v>
      </c>
      <c r="B549" s="50" t="s">
        <v>40</v>
      </c>
      <c r="C549" s="51">
        <v>875</v>
      </c>
      <c r="D549" s="51">
        <v>292</v>
      </c>
      <c r="E549" s="51">
        <v>295</v>
      </c>
      <c r="F549" s="50" t="s">
        <v>292</v>
      </c>
      <c r="G549" s="59" t="s">
        <v>89</v>
      </c>
      <c r="H549" s="75">
        <v>2</v>
      </c>
      <c r="I549" s="59">
        <v>1</v>
      </c>
    </row>
    <row r="550" spans="1:9" ht="15.75" x14ac:dyDescent="0.2">
      <c r="A550" s="50">
        <v>548</v>
      </c>
      <c r="B550" s="50" t="s">
        <v>40</v>
      </c>
      <c r="C550" s="51">
        <v>920</v>
      </c>
      <c r="D550" s="51">
        <v>307</v>
      </c>
      <c r="E550" s="51">
        <v>310</v>
      </c>
      <c r="F550" s="50" t="s">
        <v>270</v>
      </c>
      <c r="G550" s="59" t="s">
        <v>89</v>
      </c>
      <c r="H550" s="75">
        <v>2</v>
      </c>
      <c r="I550" s="59">
        <v>1</v>
      </c>
    </row>
    <row r="551" spans="1:9" ht="15.75" x14ac:dyDescent="0.2">
      <c r="A551" s="50">
        <v>549</v>
      </c>
      <c r="B551" s="50" t="s">
        <v>40</v>
      </c>
      <c r="C551" s="51">
        <v>1175</v>
      </c>
      <c r="D551" s="51">
        <v>392</v>
      </c>
      <c r="E551" s="51">
        <v>395</v>
      </c>
      <c r="F551" s="50" t="s">
        <v>272</v>
      </c>
      <c r="G551" s="59" t="s">
        <v>89</v>
      </c>
      <c r="H551" s="75">
        <v>2</v>
      </c>
      <c r="I551" s="59">
        <v>1</v>
      </c>
    </row>
    <row r="552" spans="1:9" ht="15.75" x14ac:dyDescent="0.2">
      <c r="A552" s="50">
        <v>550</v>
      </c>
      <c r="B552" s="50" t="s">
        <v>40</v>
      </c>
      <c r="C552" s="51">
        <v>1184</v>
      </c>
      <c r="D552" s="51">
        <v>395</v>
      </c>
      <c r="E552" s="51">
        <v>398</v>
      </c>
      <c r="F552" s="50" t="s">
        <v>270</v>
      </c>
      <c r="G552" s="59" t="s">
        <v>89</v>
      </c>
      <c r="H552" s="75">
        <v>2</v>
      </c>
      <c r="I552" s="59">
        <v>1</v>
      </c>
    </row>
    <row r="553" spans="1:9" ht="15.75" x14ac:dyDescent="0.2">
      <c r="A553" s="50">
        <v>551</v>
      </c>
      <c r="B553" s="50" t="s">
        <v>40</v>
      </c>
      <c r="C553" s="51">
        <v>1193</v>
      </c>
      <c r="D553" s="51">
        <v>398</v>
      </c>
      <c r="E553" s="51">
        <v>401</v>
      </c>
      <c r="F553" s="50" t="s">
        <v>272</v>
      </c>
      <c r="G553" s="59" t="s">
        <v>89</v>
      </c>
      <c r="H553" s="75">
        <v>2</v>
      </c>
      <c r="I553" s="59">
        <v>1</v>
      </c>
    </row>
    <row r="554" spans="1:9" ht="15.75" x14ac:dyDescent="0.2">
      <c r="A554" s="50">
        <v>552</v>
      </c>
      <c r="B554" s="50" t="s">
        <v>40</v>
      </c>
      <c r="C554" s="51">
        <v>1310</v>
      </c>
      <c r="D554" s="51">
        <v>437</v>
      </c>
      <c r="E554" s="51">
        <v>440</v>
      </c>
      <c r="F554" s="50" t="s">
        <v>268</v>
      </c>
      <c r="G554" s="59" t="s">
        <v>89</v>
      </c>
      <c r="H554" s="75">
        <v>2</v>
      </c>
      <c r="I554" s="59">
        <v>1</v>
      </c>
    </row>
    <row r="555" spans="1:9" ht="15.75" x14ac:dyDescent="0.2">
      <c r="A555" s="50">
        <v>553</v>
      </c>
      <c r="B555" s="50" t="s">
        <v>40</v>
      </c>
      <c r="C555" s="51">
        <v>1400</v>
      </c>
      <c r="D555" s="51">
        <v>467</v>
      </c>
      <c r="E555" s="51">
        <v>470</v>
      </c>
      <c r="F555" s="50" t="s">
        <v>268</v>
      </c>
      <c r="G555" s="59" t="s">
        <v>89</v>
      </c>
      <c r="H555" s="75">
        <v>2</v>
      </c>
      <c r="I555" s="59">
        <v>1</v>
      </c>
    </row>
    <row r="556" spans="1:9" ht="15.75" x14ac:dyDescent="0.2">
      <c r="A556" s="50">
        <v>554</v>
      </c>
      <c r="B556" s="50" t="s">
        <v>40</v>
      </c>
      <c r="C556" s="51">
        <v>1490</v>
      </c>
      <c r="D556" s="51">
        <v>497</v>
      </c>
      <c r="E556" s="51">
        <v>500</v>
      </c>
      <c r="F556" s="50" t="s">
        <v>271</v>
      </c>
      <c r="G556" s="59" t="s">
        <v>89</v>
      </c>
      <c r="H556" s="75">
        <v>2</v>
      </c>
      <c r="I556" s="59">
        <v>0.8</v>
      </c>
    </row>
    <row r="557" spans="1:9" ht="15.75" x14ac:dyDescent="0.2">
      <c r="A557" s="50">
        <v>555</v>
      </c>
      <c r="B557" s="50" t="s">
        <v>40</v>
      </c>
      <c r="C557" s="51">
        <v>1550</v>
      </c>
      <c r="D557" s="51">
        <v>517</v>
      </c>
      <c r="E557" s="51">
        <v>520</v>
      </c>
      <c r="F557" s="50" t="s">
        <v>282</v>
      </c>
      <c r="G557" s="59" t="s">
        <v>89</v>
      </c>
      <c r="H557" s="75">
        <v>2</v>
      </c>
      <c r="I557" s="59">
        <v>0.9</v>
      </c>
    </row>
    <row r="558" spans="1:9" ht="15.75" x14ac:dyDescent="0.2">
      <c r="A558" s="50">
        <v>556</v>
      </c>
      <c r="B558" s="50" t="s">
        <v>40</v>
      </c>
      <c r="C558" s="51">
        <v>1568</v>
      </c>
      <c r="D558" s="51">
        <v>523</v>
      </c>
      <c r="E558" s="51">
        <v>526</v>
      </c>
      <c r="F558" s="50" t="s">
        <v>277</v>
      </c>
      <c r="G558" s="59" t="s">
        <v>89</v>
      </c>
      <c r="H558" s="75">
        <v>2</v>
      </c>
      <c r="I558" s="59">
        <v>0.9</v>
      </c>
    </row>
    <row r="559" spans="1:9" ht="15.75" x14ac:dyDescent="0.2">
      <c r="A559" s="50">
        <v>557</v>
      </c>
      <c r="B559" s="50" t="s">
        <v>40</v>
      </c>
      <c r="C559" s="51">
        <v>1580</v>
      </c>
      <c r="D559" s="51">
        <v>527</v>
      </c>
      <c r="E559" s="51">
        <v>530</v>
      </c>
      <c r="F559" s="50" t="s">
        <v>268</v>
      </c>
      <c r="G559" s="59" t="s">
        <v>89</v>
      </c>
      <c r="H559" s="75">
        <v>2</v>
      </c>
      <c r="I559" s="59">
        <v>0.8</v>
      </c>
    </row>
    <row r="560" spans="1:9" ht="15.75" x14ac:dyDescent="0.2">
      <c r="A560" s="50">
        <v>558</v>
      </c>
      <c r="B560" s="50" t="s">
        <v>40</v>
      </c>
      <c r="C560" s="51">
        <v>1589</v>
      </c>
      <c r="D560" s="51">
        <v>530</v>
      </c>
      <c r="E560" s="51">
        <v>533</v>
      </c>
      <c r="F560" s="50" t="s">
        <v>272</v>
      </c>
      <c r="G560" s="59" t="s">
        <v>89</v>
      </c>
      <c r="H560" s="75">
        <v>2</v>
      </c>
      <c r="I560" s="59">
        <v>0.9</v>
      </c>
    </row>
    <row r="561" spans="1:9" ht="15.75" x14ac:dyDescent="0.2">
      <c r="A561" s="50">
        <v>559</v>
      </c>
      <c r="B561" s="50" t="s">
        <v>40</v>
      </c>
      <c r="C561" s="51">
        <v>1610</v>
      </c>
      <c r="D561" s="51">
        <v>537</v>
      </c>
      <c r="E561" s="51">
        <v>540</v>
      </c>
      <c r="F561" s="50" t="s">
        <v>271</v>
      </c>
      <c r="G561" s="59" t="s">
        <v>89</v>
      </c>
      <c r="H561" s="75">
        <v>2</v>
      </c>
      <c r="I561" s="59">
        <v>0.7</v>
      </c>
    </row>
    <row r="562" spans="1:9" ht="15.75" x14ac:dyDescent="0.2">
      <c r="A562" s="50">
        <v>560</v>
      </c>
      <c r="B562" s="50" t="s">
        <v>40</v>
      </c>
      <c r="C562" s="51">
        <v>1859</v>
      </c>
      <c r="D562" s="51">
        <v>620</v>
      </c>
      <c r="E562" s="51">
        <v>623</v>
      </c>
      <c r="F562" s="50" t="s">
        <v>272</v>
      </c>
      <c r="G562" s="59" t="s">
        <v>89</v>
      </c>
      <c r="H562" s="75">
        <v>2</v>
      </c>
      <c r="I562" s="59">
        <v>0.8</v>
      </c>
    </row>
    <row r="563" spans="1:9" ht="15.75" x14ac:dyDescent="0.2">
      <c r="A563" s="50">
        <v>561</v>
      </c>
      <c r="B563" s="50" t="s">
        <v>40</v>
      </c>
      <c r="C563" s="51">
        <v>1895</v>
      </c>
      <c r="D563" s="51">
        <v>632</v>
      </c>
      <c r="E563" s="51">
        <v>635</v>
      </c>
      <c r="F563" s="50" t="s">
        <v>268</v>
      </c>
      <c r="G563" s="59" t="s">
        <v>89</v>
      </c>
      <c r="H563" s="75">
        <v>2</v>
      </c>
      <c r="I563" s="59">
        <v>1</v>
      </c>
    </row>
    <row r="564" spans="1:9" ht="15.75" x14ac:dyDescent="0.2">
      <c r="A564" s="50">
        <v>562</v>
      </c>
      <c r="B564" s="50" t="s">
        <v>40</v>
      </c>
      <c r="C564" s="51">
        <v>1901</v>
      </c>
      <c r="D564" s="51">
        <v>634</v>
      </c>
      <c r="E564" s="51">
        <v>637</v>
      </c>
      <c r="F564" s="50" t="s">
        <v>270</v>
      </c>
      <c r="G564" s="59" t="s">
        <v>89</v>
      </c>
      <c r="H564" s="75">
        <v>2</v>
      </c>
      <c r="I564" s="59">
        <v>0.7</v>
      </c>
    </row>
    <row r="565" spans="1:9" ht="15.75" x14ac:dyDescent="0.2">
      <c r="A565" s="50">
        <v>563</v>
      </c>
      <c r="B565" s="50" t="s">
        <v>40</v>
      </c>
      <c r="C565" s="51">
        <v>1916</v>
      </c>
      <c r="D565" s="51">
        <v>639</v>
      </c>
      <c r="E565" s="51">
        <v>642</v>
      </c>
      <c r="F565" s="50" t="s">
        <v>272</v>
      </c>
      <c r="G565" s="59" t="s">
        <v>89</v>
      </c>
      <c r="H565" s="75">
        <v>2</v>
      </c>
      <c r="I565" s="59">
        <v>0.7</v>
      </c>
    </row>
    <row r="566" spans="1:9" ht="15.75" x14ac:dyDescent="0.2">
      <c r="A566" s="50">
        <v>564</v>
      </c>
      <c r="B566" s="50" t="s">
        <v>40</v>
      </c>
      <c r="C566" s="51">
        <v>1918</v>
      </c>
      <c r="D566" s="51">
        <v>640</v>
      </c>
      <c r="E566" s="51">
        <v>643</v>
      </c>
      <c r="F566" s="50" t="s">
        <v>274</v>
      </c>
      <c r="G566" s="59" t="s">
        <v>89</v>
      </c>
      <c r="H566" s="75">
        <v>1</v>
      </c>
      <c r="I566" s="59">
        <v>0.7</v>
      </c>
    </row>
    <row r="567" spans="1:9" ht="15.75" x14ac:dyDescent="0.2">
      <c r="A567" s="52">
        <v>565</v>
      </c>
      <c r="B567" s="52" t="s">
        <v>40</v>
      </c>
      <c r="C567" s="53">
        <v>1958</v>
      </c>
      <c r="D567" s="53">
        <v>653</v>
      </c>
      <c r="E567" s="53">
        <v>656</v>
      </c>
      <c r="F567" s="52" t="s">
        <v>265</v>
      </c>
      <c r="G567" s="60" t="s">
        <v>89</v>
      </c>
      <c r="H567" s="75">
        <v>2</v>
      </c>
      <c r="I567" s="60">
        <v>0.9</v>
      </c>
    </row>
    <row r="568" spans="1:9" ht="15.75" x14ac:dyDescent="0.2">
      <c r="A568" s="50">
        <v>566</v>
      </c>
      <c r="B568" s="50" t="s">
        <v>41</v>
      </c>
      <c r="C568" s="51">
        <v>17</v>
      </c>
      <c r="D568" s="51">
        <v>6</v>
      </c>
      <c r="E568" s="51">
        <v>8</v>
      </c>
      <c r="F568" s="50" t="s">
        <v>265</v>
      </c>
      <c r="G568" s="59" t="s">
        <v>89</v>
      </c>
      <c r="H568" s="75">
        <v>2</v>
      </c>
      <c r="I568" s="59">
        <v>0.7</v>
      </c>
    </row>
    <row r="569" spans="1:9" ht="15.75" x14ac:dyDescent="0.2">
      <c r="A569" s="50">
        <v>567</v>
      </c>
      <c r="B569" s="50" t="s">
        <v>41</v>
      </c>
      <c r="C569" s="51">
        <v>26</v>
      </c>
      <c r="D569" s="51">
        <v>9</v>
      </c>
      <c r="E569" s="51">
        <v>11</v>
      </c>
      <c r="F569" s="50" t="s">
        <v>276</v>
      </c>
      <c r="G569" s="59" t="s">
        <v>89</v>
      </c>
      <c r="H569" s="75">
        <v>2</v>
      </c>
      <c r="I569" s="59">
        <v>0.4</v>
      </c>
    </row>
    <row r="570" spans="1:9" ht="15.75" x14ac:dyDescent="0.2">
      <c r="A570" s="50">
        <v>568</v>
      </c>
      <c r="B570" s="50" t="s">
        <v>41</v>
      </c>
      <c r="C570" s="51">
        <v>76</v>
      </c>
      <c r="D570" s="51">
        <v>26</v>
      </c>
      <c r="E570" s="51">
        <v>28</v>
      </c>
      <c r="F570" s="50" t="s">
        <v>266</v>
      </c>
      <c r="G570" s="59" t="s">
        <v>89</v>
      </c>
      <c r="H570" s="75">
        <v>1</v>
      </c>
      <c r="I570" s="59">
        <v>1</v>
      </c>
    </row>
    <row r="571" spans="1:9" ht="15.75" x14ac:dyDescent="0.2">
      <c r="A571" s="50">
        <v>569</v>
      </c>
      <c r="B571" s="50" t="s">
        <v>41</v>
      </c>
      <c r="C571" s="51">
        <v>83</v>
      </c>
      <c r="D571" s="51">
        <v>28</v>
      </c>
      <c r="E571" s="51">
        <v>30</v>
      </c>
      <c r="F571" s="50" t="s">
        <v>265</v>
      </c>
      <c r="G571" s="59" t="s">
        <v>89</v>
      </c>
      <c r="H571" s="75">
        <v>2</v>
      </c>
      <c r="I571" s="59">
        <v>1</v>
      </c>
    </row>
    <row r="572" spans="1:9" ht="15.75" x14ac:dyDescent="0.2">
      <c r="A572" s="50">
        <v>570</v>
      </c>
      <c r="B572" s="50" t="s">
        <v>41</v>
      </c>
      <c r="C572" s="51">
        <v>88</v>
      </c>
      <c r="D572" s="51">
        <v>30</v>
      </c>
      <c r="E572" s="51">
        <v>32</v>
      </c>
      <c r="F572" s="50" t="s">
        <v>275</v>
      </c>
      <c r="G572" s="59" t="s">
        <v>89</v>
      </c>
      <c r="H572" s="75" t="s">
        <v>339</v>
      </c>
      <c r="I572" s="59">
        <v>0.7</v>
      </c>
    </row>
    <row r="573" spans="1:9" ht="15.75" x14ac:dyDescent="0.2">
      <c r="A573" s="50">
        <v>571</v>
      </c>
      <c r="B573" s="50" t="s">
        <v>41</v>
      </c>
      <c r="C573" s="51">
        <v>89</v>
      </c>
      <c r="D573" s="51">
        <v>30</v>
      </c>
      <c r="E573" s="51">
        <v>32</v>
      </c>
      <c r="F573" s="50" t="s">
        <v>275</v>
      </c>
      <c r="G573" s="59" t="s">
        <v>89</v>
      </c>
      <c r="H573" s="75" t="s">
        <v>339</v>
      </c>
      <c r="I573" s="59">
        <v>0.7</v>
      </c>
    </row>
    <row r="574" spans="1:9" ht="15.75" x14ac:dyDescent="0.2">
      <c r="A574" s="50">
        <v>572</v>
      </c>
      <c r="B574" s="50" t="s">
        <v>41</v>
      </c>
      <c r="C574" s="51">
        <v>95</v>
      </c>
      <c r="D574" s="51">
        <v>32</v>
      </c>
      <c r="E574" s="51">
        <v>34</v>
      </c>
      <c r="F574" s="50" t="s">
        <v>270</v>
      </c>
      <c r="G574" s="59" t="s">
        <v>89</v>
      </c>
      <c r="H574" s="75">
        <v>2</v>
      </c>
      <c r="I574" s="59">
        <v>1</v>
      </c>
    </row>
    <row r="575" spans="1:9" ht="15.75" x14ac:dyDescent="0.2">
      <c r="A575" s="50">
        <v>573</v>
      </c>
      <c r="B575" s="50" t="s">
        <v>41</v>
      </c>
      <c r="C575" s="51">
        <v>103</v>
      </c>
      <c r="D575" s="51">
        <v>35</v>
      </c>
      <c r="E575" s="51">
        <v>37</v>
      </c>
      <c r="F575" s="50" t="s">
        <v>267</v>
      </c>
      <c r="G575" s="59" t="s">
        <v>89</v>
      </c>
      <c r="H575" s="75">
        <v>1</v>
      </c>
      <c r="I575" s="59">
        <v>1</v>
      </c>
    </row>
    <row r="576" spans="1:9" ht="15.75" x14ac:dyDescent="0.2">
      <c r="A576" s="50">
        <v>574</v>
      </c>
      <c r="B576" s="50" t="s">
        <v>41</v>
      </c>
      <c r="C576" s="51">
        <v>146</v>
      </c>
      <c r="D576" s="51">
        <v>49</v>
      </c>
      <c r="E576" s="51">
        <v>51</v>
      </c>
      <c r="F576" s="50" t="s">
        <v>280</v>
      </c>
      <c r="G576" s="59" t="s">
        <v>89</v>
      </c>
      <c r="H576" s="75">
        <v>2</v>
      </c>
      <c r="I576" s="59">
        <v>1</v>
      </c>
    </row>
    <row r="577" spans="1:9" ht="15.75" x14ac:dyDescent="0.2">
      <c r="A577" s="50">
        <v>575</v>
      </c>
      <c r="B577" s="50" t="s">
        <v>41</v>
      </c>
      <c r="C577" s="51">
        <v>158</v>
      </c>
      <c r="D577" s="51">
        <v>53</v>
      </c>
      <c r="E577" s="51">
        <v>55</v>
      </c>
      <c r="F577" s="50" t="s">
        <v>280</v>
      </c>
      <c r="G577" s="59" t="s">
        <v>89</v>
      </c>
      <c r="H577" s="75">
        <v>2</v>
      </c>
      <c r="I577" s="59">
        <v>1</v>
      </c>
    </row>
    <row r="578" spans="1:9" ht="15.75" x14ac:dyDescent="0.2">
      <c r="A578" s="50">
        <v>576</v>
      </c>
      <c r="B578" s="50" t="s">
        <v>41</v>
      </c>
      <c r="C578" s="51">
        <v>161</v>
      </c>
      <c r="D578" s="51">
        <v>54</v>
      </c>
      <c r="E578" s="51">
        <v>56</v>
      </c>
      <c r="F578" s="50" t="s">
        <v>270</v>
      </c>
      <c r="G578" s="59" t="s">
        <v>89</v>
      </c>
      <c r="H578" s="75">
        <v>2</v>
      </c>
      <c r="I578" s="59">
        <v>1</v>
      </c>
    </row>
    <row r="579" spans="1:9" ht="15.75" x14ac:dyDescent="0.2">
      <c r="A579" s="50">
        <v>577</v>
      </c>
      <c r="B579" s="50" t="s">
        <v>41</v>
      </c>
      <c r="C579" s="51">
        <v>169</v>
      </c>
      <c r="D579" s="51">
        <v>57</v>
      </c>
      <c r="E579" s="51">
        <v>59</v>
      </c>
      <c r="F579" s="50" t="s">
        <v>279</v>
      </c>
      <c r="G579" s="59" t="s">
        <v>89</v>
      </c>
      <c r="H579" s="75">
        <v>1</v>
      </c>
      <c r="I579" s="59">
        <v>1</v>
      </c>
    </row>
    <row r="580" spans="1:9" ht="15.75" x14ac:dyDescent="0.2">
      <c r="A580" s="50">
        <v>578</v>
      </c>
      <c r="B580" s="50" t="s">
        <v>41</v>
      </c>
      <c r="C580" s="51">
        <v>188</v>
      </c>
      <c r="D580" s="51">
        <v>63</v>
      </c>
      <c r="E580" s="51">
        <v>65</v>
      </c>
      <c r="F580" s="50" t="s">
        <v>289</v>
      </c>
      <c r="G580" s="59" t="s">
        <v>89</v>
      </c>
      <c r="H580" s="75">
        <v>2</v>
      </c>
      <c r="I580" s="59">
        <v>1</v>
      </c>
    </row>
    <row r="581" spans="1:9" ht="15.75" x14ac:dyDescent="0.2">
      <c r="A581" s="50">
        <v>579</v>
      </c>
      <c r="B581" s="50" t="s">
        <v>41</v>
      </c>
      <c r="C581" s="51">
        <v>191</v>
      </c>
      <c r="D581" s="51">
        <v>64</v>
      </c>
      <c r="E581" s="51">
        <v>66</v>
      </c>
      <c r="F581" s="50" t="s">
        <v>268</v>
      </c>
      <c r="G581" s="59" t="s">
        <v>89</v>
      </c>
      <c r="H581" s="75">
        <v>2</v>
      </c>
      <c r="I581" s="59">
        <v>1</v>
      </c>
    </row>
    <row r="582" spans="1:9" ht="15.75" x14ac:dyDescent="0.2">
      <c r="A582" s="50">
        <v>580</v>
      </c>
      <c r="B582" s="50" t="s">
        <v>41</v>
      </c>
      <c r="C582" s="51">
        <v>236</v>
      </c>
      <c r="D582" s="51">
        <v>79</v>
      </c>
      <c r="E582" s="51">
        <v>81</v>
      </c>
      <c r="F582" s="50" t="s">
        <v>278</v>
      </c>
      <c r="G582" s="59" t="s">
        <v>89</v>
      </c>
      <c r="H582" s="75">
        <v>2</v>
      </c>
      <c r="I582" s="59">
        <v>1</v>
      </c>
    </row>
    <row r="583" spans="1:9" ht="15.75" x14ac:dyDescent="0.2">
      <c r="A583" s="50">
        <v>581</v>
      </c>
      <c r="B583" s="50" t="s">
        <v>41</v>
      </c>
      <c r="C583" s="51">
        <v>289</v>
      </c>
      <c r="D583" s="51">
        <v>97</v>
      </c>
      <c r="E583" s="51">
        <v>99</v>
      </c>
      <c r="F583" s="50" t="s">
        <v>269</v>
      </c>
      <c r="G583" s="59" t="s">
        <v>89</v>
      </c>
      <c r="H583" s="75">
        <v>1</v>
      </c>
      <c r="I583" s="59">
        <v>1</v>
      </c>
    </row>
    <row r="584" spans="1:9" ht="15.75" x14ac:dyDescent="0.2">
      <c r="A584" s="50">
        <v>582</v>
      </c>
      <c r="B584" s="50" t="s">
        <v>41</v>
      </c>
      <c r="C584" s="51">
        <v>379</v>
      </c>
      <c r="D584" s="51">
        <v>127</v>
      </c>
      <c r="E584" s="51">
        <v>129</v>
      </c>
      <c r="F584" s="50" t="s">
        <v>279</v>
      </c>
      <c r="G584" s="59" t="s">
        <v>89</v>
      </c>
      <c r="H584" s="75">
        <v>1</v>
      </c>
      <c r="I584" s="59">
        <v>0.9</v>
      </c>
    </row>
    <row r="585" spans="1:9" ht="15.75" x14ac:dyDescent="0.2">
      <c r="A585" s="50">
        <v>583</v>
      </c>
      <c r="B585" s="50" t="s">
        <v>41</v>
      </c>
      <c r="C585" s="51">
        <v>446</v>
      </c>
      <c r="D585" s="51">
        <v>149</v>
      </c>
      <c r="E585" s="51">
        <v>151</v>
      </c>
      <c r="F585" s="50" t="s">
        <v>280</v>
      </c>
      <c r="G585" s="59" t="s">
        <v>89</v>
      </c>
      <c r="H585" s="75">
        <v>2</v>
      </c>
      <c r="I585" s="59">
        <v>1</v>
      </c>
    </row>
    <row r="586" spans="1:9" ht="15.75" x14ac:dyDescent="0.2">
      <c r="A586" s="50">
        <v>584</v>
      </c>
      <c r="B586" s="50" t="s">
        <v>41</v>
      </c>
      <c r="C586" s="51">
        <v>451</v>
      </c>
      <c r="D586" s="51">
        <v>151</v>
      </c>
      <c r="E586" s="51">
        <v>153</v>
      </c>
      <c r="F586" s="50" t="s">
        <v>286</v>
      </c>
      <c r="G586" s="59" t="s">
        <v>89</v>
      </c>
      <c r="H586" s="75">
        <v>1</v>
      </c>
      <c r="I586" s="59">
        <v>0.7</v>
      </c>
    </row>
    <row r="587" spans="1:9" ht="15.75" x14ac:dyDescent="0.2">
      <c r="A587" s="50">
        <v>585</v>
      </c>
      <c r="B587" s="50" t="s">
        <v>41</v>
      </c>
      <c r="C587" s="51">
        <v>463</v>
      </c>
      <c r="D587" s="51">
        <v>155</v>
      </c>
      <c r="E587" s="51">
        <v>157</v>
      </c>
      <c r="F587" s="50" t="s">
        <v>281</v>
      </c>
      <c r="G587" s="59" t="s">
        <v>89</v>
      </c>
      <c r="H587" s="75">
        <v>1</v>
      </c>
      <c r="I587" s="59">
        <v>0.8</v>
      </c>
    </row>
    <row r="588" spans="1:9" ht="15.75" x14ac:dyDescent="0.2">
      <c r="A588" s="50">
        <v>586</v>
      </c>
      <c r="B588" s="50" t="s">
        <v>42</v>
      </c>
      <c r="C588" s="51">
        <v>38</v>
      </c>
      <c r="D588" s="51">
        <v>13</v>
      </c>
      <c r="E588" s="51">
        <v>13</v>
      </c>
      <c r="F588" s="50" t="s">
        <v>265</v>
      </c>
      <c r="G588" s="59" t="s">
        <v>89</v>
      </c>
      <c r="H588" s="75">
        <v>2</v>
      </c>
      <c r="I588" s="59">
        <v>0.75</v>
      </c>
    </row>
    <row r="589" spans="1:9" ht="15.75" x14ac:dyDescent="0.2">
      <c r="A589" s="50">
        <v>587</v>
      </c>
      <c r="B589" s="50" t="s">
        <v>42</v>
      </c>
      <c r="C589" s="51">
        <v>44</v>
      </c>
      <c r="D589" s="51">
        <v>15</v>
      </c>
      <c r="E589" s="51">
        <v>15</v>
      </c>
      <c r="F589" s="50" t="s">
        <v>280</v>
      </c>
      <c r="G589" s="59" t="s">
        <v>89</v>
      </c>
      <c r="H589" s="75">
        <v>2</v>
      </c>
      <c r="I589" s="59">
        <v>1</v>
      </c>
    </row>
    <row r="590" spans="1:9" ht="15.75" x14ac:dyDescent="0.2">
      <c r="A590" s="50">
        <v>588</v>
      </c>
      <c r="B590" s="50" t="s">
        <v>42</v>
      </c>
      <c r="C590" s="51">
        <v>77</v>
      </c>
      <c r="D590" s="51">
        <v>26</v>
      </c>
      <c r="E590" s="51">
        <v>26</v>
      </c>
      <c r="F590" s="50" t="s">
        <v>268</v>
      </c>
      <c r="G590" s="59" t="s">
        <v>89</v>
      </c>
      <c r="H590" s="75">
        <v>2</v>
      </c>
      <c r="I590" s="59">
        <v>1</v>
      </c>
    </row>
    <row r="591" spans="1:9" ht="15.75" x14ac:dyDescent="0.2">
      <c r="A591" s="50">
        <v>589</v>
      </c>
      <c r="B591" s="50" t="s">
        <v>42</v>
      </c>
      <c r="C591" s="51">
        <v>83</v>
      </c>
      <c r="D591" s="51">
        <v>28</v>
      </c>
      <c r="E591" s="51">
        <v>28</v>
      </c>
      <c r="F591" s="50" t="s">
        <v>268</v>
      </c>
      <c r="G591" s="59" t="s">
        <v>89</v>
      </c>
      <c r="H591" s="75">
        <v>2</v>
      </c>
      <c r="I591" s="59">
        <v>1</v>
      </c>
    </row>
    <row r="592" spans="1:9" ht="15.75" x14ac:dyDescent="0.2">
      <c r="A592" s="50">
        <v>590</v>
      </c>
      <c r="B592" s="50" t="s">
        <v>42</v>
      </c>
      <c r="C592" s="51">
        <v>137</v>
      </c>
      <c r="D592" s="51">
        <v>46</v>
      </c>
      <c r="E592" s="51">
        <v>46</v>
      </c>
      <c r="F592" s="50" t="s">
        <v>268</v>
      </c>
      <c r="G592" s="59" t="s">
        <v>89</v>
      </c>
      <c r="H592" s="75">
        <v>2</v>
      </c>
      <c r="I592" s="59">
        <v>1</v>
      </c>
    </row>
    <row r="593" spans="1:9" ht="15.75" x14ac:dyDescent="0.2">
      <c r="A593" s="50">
        <v>591</v>
      </c>
      <c r="B593" s="50" t="s">
        <v>42</v>
      </c>
      <c r="C593" s="51">
        <v>200</v>
      </c>
      <c r="D593" s="51">
        <v>67</v>
      </c>
      <c r="E593" s="51">
        <v>67</v>
      </c>
      <c r="F593" s="50" t="s">
        <v>272</v>
      </c>
      <c r="G593" s="59" t="s">
        <v>89</v>
      </c>
      <c r="H593" s="75">
        <v>2</v>
      </c>
      <c r="I593" s="59">
        <v>1</v>
      </c>
    </row>
    <row r="594" spans="1:9" ht="15.75" x14ac:dyDescent="0.2">
      <c r="A594" s="50">
        <v>592</v>
      </c>
      <c r="B594" s="50" t="s">
        <v>42</v>
      </c>
      <c r="C594" s="51">
        <v>209</v>
      </c>
      <c r="D594" s="51">
        <v>70</v>
      </c>
      <c r="E594" s="51">
        <v>70</v>
      </c>
      <c r="F594" s="50" t="s">
        <v>268</v>
      </c>
      <c r="G594" s="59" t="s">
        <v>89</v>
      </c>
      <c r="H594" s="75">
        <v>2</v>
      </c>
      <c r="I594" s="59">
        <v>0.88</v>
      </c>
    </row>
    <row r="595" spans="1:9" ht="15.75" x14ac:dyDescent="0.2">
      <c r="A595" s="50">
        <v>593</v>
      </c>
      <c r="B595" s="50" t="s">
        <v>42</v>
      </c>
      <c r="C595" s="51">
        <v>224</v>
      </c>
      <c r="D595" s="51">
        <v>75</v>
      </c>
      <c r="E595" s="51">
        <v>75</v>
      </c>
      <c r="F595" s="50" t="s">
        <v>292</v>
      </c>
      <c r="G595" s="59" t="s">
        <v>89</v>
      </c>
      <c r="H595" s="75">
        <v>2</v>
      </c>
      <c r="I595" s="59">
        <v>1</v>
      </c>
    </row>
    <row r="596" spans="1:9" ht="15.75" x14ac:dyDescent="0.2">
      <c r="A596" s="50">
        <v>594</v>
      </c>
      <c r="B596" s="50" t="s">
        <v>42</v>
      </c>
      <c r="C596" s="51">
        <v>244</v>
      </c>
      <c r="D596" s="51">
        <v>82</v>
      </c>
      <c r="E596" s="51">
        <v>82</v>
      </c>
      <c r="F596" s="50" t="s">
        <v>279</v>
      </c>
      <c r="G596" s="59" t="s">
        <v>89</v>
      </c>
      <c r="H596" s="75">
        <v>1</v>
      </c>
      <c r="I596" s="59">
        <v>1</v>
      </c>
    </row>
    <row r="597" spans="1:9" ht="15.75" x14ac:dyDescent="0.2">
      <c r="A597" s="50">
        <v>595</v>
      </c>
      <c r="B597" s="50" t="s">
        <v>42</v>
      </c>
      <c r="C597" s="51">
        <v>251</v>
      </c>
      <c r="D597" s="51">
        <v>84</v>
      </c>
      <c r="E597" s="51">
        <v>84</v>
      </c>
      <c r="F597" s="50" t="s">
        <v>268</v>
      </c>
      <c r="G597" s="59" t="s">
        <v>89</v>
      </c>
      <c r="H597" s="75">
        <v>2</v>
      </c>
      <c r="I597" s="59">
        <v>1</v>
      </c>
    </row>
    <row r="598" spans="1:9" ht="15.75" x14ac:dyDescent="0.2">
      <c r="A598" s="50">
        <v>596</v>
      </c>
      <c r="B598" s="50" t="s">
        <v>42</v>
      </c>
      <c r="C598" s="51">
        <v>316</v>
      </c>
      <c r="D598" s="51">
        <v>106</v>
      </c>
      <c r="E598" s="51">
        <v>106</v>
      </c>
      <c r="F598" s="50" t="s">
        <v>274</v>
      </c>
      <c r="G598" s="59" t="s">
        <v>89</v>
      </c>
      <c r="H598" s="75">
        <v>1</v>
      </c>
      <c r="I598" s="59">
        <v>1</v>
      </c>
    </row>
    <row r="599" spans="1:9" ht="15.75" x14ac:dyDescent="0.2">
      <c r="A599" s="50">
        <v>597</v>
      </c>
      <c r="B599" s="50" t="s">
        <v>42</v>
      </c>
      <c r="C599" s="51">
        <v>335</v>
      </c>
      <c r="D599" s="51">
        <v>112</v>
      </c>
      <c r="E599" s="51">
        <v>112</v>
      </c>
      <c r="F599" s="50" t="s">
        <v>268</v>
      </c>
      <c r="G599" s="59" t="s">
        <v>89</v>
      </c>
      <c r="H599" s="75">
        <v>2</v>
      </c>
      <c r="I599" s="59">
        <v>0.88</v>
      </c>
    </row>
    <row r="600" spans="1:9" ht="15.75" x14ac:dyDescent="0.2">
      <c r="A600" s="50">
        <v>598</v>
      </c>
      <c r="B600" s="50" t="s">
        <v>42</v>
      </c>
      <c r="C600" s="51">
        <v>344</v>
      </c>
      <c r="D600" s="51">
        <v>115</v>
      </c>
      <c r="E600" s="51">
        <v>115</v>
      </c>
      <c r="F600" s="50" t="s">
        <v>268</v>
      </c>
      <c r="G600" s="59" t="s">
        <v>89</v>
      </c>
      <c r="H600" s="75">
        <v>2</v>
      </c>
      <c r="I600" s="59">
        <v>1</v>
      </c>
    </row>
    <row r="601" spans="1:9" ht="15.75" x14ac:dyDescent="0.2">
      <c r="A601" s="50">
        <v>599</v>
      </c>
      <c r="B601" s="50" t="s">
        <v>42</v>
      </c>
      <c r="C601" s="51">
        <v>353</v>
      </c>
      <c r="D601" s="51">
        <v>118</v>
      </c>
      <c r="E601" s="51">
        <v>118</v>
      </c>
      <c r="F601" s="50" t="s">
        <v>268</v>
      </c>
      <c r="G601" s="59" t="s">
        <v>89</v>
      </c>
      <c r="H601" s="75">
        <v>2</v>
      </c>
      <c r="I601" s="59">
        <v>1</v>
      </c>
    </row>
    <row r="602" spans="1:9" ht="15.75" x14ac:dyDescent="0.2">
      <c r="A602" s="50">
        <v>600</v>
      </c>
      <c r="B602" s="50" t="s">
        <v>42</v>
      </c>
      <c r="C602" s="51">
        <v>383</v>
      </c>
      <c r="D602" s="51">
        <v>128</v>
      </c>
      <c r="E602" s="51">
        <v>128</v>
      </c>
      <c r="F602" s="50" t="s">
        <v>268</v>
      </c>
      <c r="G602" s="59" t="s">
        <v>89</v>
      </c>
      <c r="H602" s="75">
        <v>2</v>
      </c>
      <c r="I602" s="59">
        <v>1</v>
      </c>
    </row>
    <row r="603" spans="1:9" ht="15.75" x14ac:dyDescent="0.2">
      <c r="A603" s="50">
        <v>601</v>
      </c>
      <c r="B603" s="50" t="s">
        <v>42</v>
      </c>
      <c r="C603" s="51">
        <v>404</v>
      </c>
      <c r="D603" s="51">
        <v>135</v>
      </c>
      <c r="E603" s="51">
        <v>135</v>
      </c>
      <c r="F603" s="50" t="s">
        <v>272</v>
      </c>
      <c r="G603" s="59" t="s">
        <v>89</v>
      </c>
      <c r="H603" s="75">
        <v>2</v>
      </c>
      <c r="I603" s="59">
        <v>1</v>
      </c>
    </row>
    <row r="604" spans="1:9" ht="15.75" x14ac:dyDescent="0.2">
      <c r="A604" s="50">
        <v>602</v>
      </c>
      <c r="B604" s="50" t="s">
        <v>42</v>
      </c>
      <c r="C604" s="51">
        <v>433</v>
      </c>
      <c r="D604" s="51">
        <v>145</v>
      </c>
      <c r="E604" s="51">
        <v>145</v>
      </c>
      <c r="F604" s="50" t="s">
        <v>279</v>
      </c>
      <c r="G604" s="59" t="s">
        <v>89</v>
      </c>
      <c r="H604" s="75">
        <v>1</v>
      </c>
      <c r="I604" s="59">
        <v>1</v>
      </c>
    </row>
    <row r="605" spans="1:9" ht="15.75" x14ac:dyDescent="0.2">
      <c r="A605" s="50">
        <v>603</v>
      </c>
      <c r="B605" s="50" t="s">
        <v>42</v>
      </c>
      <c r="C605" s="51">
        <v>445</v>
      </c>
      <c r="D605" s="51">
        <v>149</v>
      </c>
      <c r="E605" s="51">
        <v>149</v>
      </c>
      <c r="F605" s="50" t="s">
        <v>273</v>
      </c>
      <c r="G605" s="59" t="s">
        <v>89</v>
      </c>
      <c r="H605" s="75">
        <v>1</v>
      </c>
      <c r="I605" s="59">
        <v>0.88</v>
      </c>
    </row>
    <row r="606" spans="1:9" ht="15.75" x14ac:dyDescent="0.2">
      <c r="A606" s="50">
        <v>604</v>
      </c>
      <c r="B606" s="50" t="s">
        <v>42</v>
      </c>
      <c r="C606" s="51">
        <v>512</v>
      </c>
      <c r="D606" s="51">
        <v>171</v>
      </c>
      <c r="E606" s="51">
        <v>171</v>
      </c>
      <c r="F606" s="50" t="s">
        <v>268</v>
      </c>
      <c r="G606" s="59" t="s">
        <v>89</v>
      </c>
      <c r="H606" s="75">
        <v>2</v>
      </c>
      <c r="I606" s="59">
        <v>1</v>
      </c>
    </row>
    <row r="607" spans="1:9" ht="15.75" x14ac:dyDescent="0.2">
      <c r="A607" s="50">
        <v>605</v>
      </c>
      <c r="B607" s="50" t="s">
        <v>42</v>
      </c>
      <c r="C607" s="51">
        <v>533</v>
      </c>
      <c r="D607" s="51">
        <v>178</v>
      </c>
      <c r="E607" s="51">
        <v>178</v>
      </c>
      <c r="F607" s="50" t="s">
        <v>280</v>
      </c>
      <c r="G607" s="59" t="s">
        <v>89</v>
      </c>
      <c r="H607" s="75">
        <v>2</v>
      </c>
      <c r="I607" s="59">
        <v>1</v>
      </c>
    </row>
    <row r="608" spans="1:9" ht="15.75" x14ac:dyDescent="0.2">
      <c r="A608" s="50">
        <v>606</v>
      </c>
      <c r="B608" s="50" t="s">
        <v>42</v>
      </c>
      <c r="C608" s="51">
        <v>566</v>
      </c>
      <c r="D608" s="51">
        <v>189</v>
      </c>
      <c r="E608" s="51">
        <v>189</v>
      </c>
      <c r="F608" s="50" t="s">
        <v>268</v>
      </c>
      <c r="G608" s="59" t="s">
        <v>89</v>
      </c>
      <c r="H608" s="75">
        <v>2</v>
      </c>
      <c r="I608" s="59">
        <v>0.88</v>
      </c>
    </row>
    <row r="609" spans="1:9" ht="15.75" x14ac:dyDescent="0.2">
      <c r="A609" s="50">
        <v>607</v>
      </c>
      <c r="B609" s="50" t="s">
        <v>42</v>
      </c>
      <c r="C609" s="51">
        <v>578</v>
      </c>
      <c r="D609" s="51">
        <v>193</v>
      </c>
      <c r="E609" s="51">
        <v>193</v>
      </c>
      <c r="F609" s="50" t="s">
        <v>268</v>
      </c>
      <c r="G609" s="59" t="s">
        <v>89</v>
      </c>
      <c r="H609" s="75">
        <v>2</v>
      </c>
      <c r="I609" s="59">
        <v>0.88</v>
      </c>
    </row>
    <row r="610" spans="1:9" ht="15.75" x14ac:dyDescent="0.2">
      <c r="A610" s="50">
        <v>608</v>
      </c>
      <c r="B610" s="50" t="s">
        <v>42</v>
      </c>
      <c r="C610" s="51">
        <v>679</v>
      </c>
      <c r="D610" s="51">
        <v>227</v>
      </c>
      <c r="E610" s="51">
        <v>227</v>
      </c>
      <c r="F610" s="50" t="s">
        <v>281</v>
      </c>
      <c r="G610" s="59" t="s">
        <v>89</v>
      </c>
      <c r="H610" s="75">
        <v>1</v>
      </c>
      <c r="I610" s="59">
        <v>0.88</v>
      </c>
    </row>
    <row r="611" spans="1:9" ht="15.75" x14ac:dyDescent="0.2">
      <c r="A611" s="50">
        <v>609</v>
      </c>
      <c r="B611" s="50" t="s">
        <v>42</v>
      </c>
      <c r="C611" s="51">
        <v>698</v>
      </c>
      <c r="D611" s="51">
        <v>233</v>
      </c>
      <c r="E611" s="51">
        <v>233</v>
      </c>
      <c r="F611" s="50" t="s">
        <v>265</v>
      </c>
      <c r="G611" s="59" t="s">
        <v>89</v>
      </c>
      <c r="H611" s="75">
        <v>2</v>
      </c>
      <c r="I611" s="59">
        <v>1</v>
      </c>
    </row>
    <row r="612" spans="1:9" ht="15.75" x14ac:dyDescent="0.2">
      <c r="A612" s="50">
        <v>610</v>
      </c>
      <c r="B612" s="50" t="s">
        <v>42</v>
      </c>
      <c r="C612" s="51">
        <v>724</v>
      </c>
      <c r="D612" s="51">
        <v>242</v>
      </c>
      <c r="E612" s="51">
        <v>242</v>
      </c>
      <c r="F612" s="50" t="s">
        <v>279</v>
      </c>
      <c r="G612" s="59" t="s">
        <v>89</v>
      </c>
      <c r="H612" s="75">
        <v>1</v>
      </c>
      <c r="I612" s="59">
        <v>1</v>
      </c>
    </row>
    <row r="613" spans="1:9" ht="15.75" x14ac:dyDescent="0.2">
      <c r="A613" s="50">
        <v>611</v>
      </c>
      <c r="B613" s="50" t="s">
        <v>42</v>
      </c>
      <c r="C613" s="51">
        <v>734</v>
      </c>
      <c r="D613" s="51">
        <v>245</v>
      </c>
      <c r="E613" s="51">
        <v>245</v>
      </c>
      <c r="F613" s="50" t="s">
        <v>265</v>
      </c>
      <c r="G613" s="59" t="s">
        <v>89</v>
      </c>
      <c r="H613" s="75">
        <v>2</v>
      </c>
      <c r="I613" s="59">
        <v>0.88</v>
      </c>
    </row>
    <row r="614" spans="1:9" ht="15.75" x14ac:dyDescent="0.2">
      <c r="A614" s="50">
        <v>612</v>
      </c>
      <c r="B614" s="50" t="s">
        <v>42</v>
      </c>
      <c r="C614" s="51">
        <v>739</v>
      </c>
      <c r="D614" s="51">
        <v>247</v>
      </c>
      <c r="E614" s="51">
        <v>247</v>
      </c>
      <c r="F614" s="50" t="s">
        <v>287</v>
      </c>
      <c r="G614" s="59" t="s">
        <v>89</v>
      </c>
      <c r="H614" s="75" t="s">
        <v>339</v>
      </c>
      <c r="I614" s="59">
        <v>1</v>
      </c>
    </row>
    <row r="615" spans="1:9" ht="15.75" x14ac:dyDescent="0.2">
      <c r="A615" s="50">
        <v>613</v>
      </c>
      <c r="B615" s="50" t="s">
        <v>42</v>
      </c>
      <c r="C615" s="51">
        <v>740</v>
      </c>
      <c r="D615" s="51">
        <v>247</v>
      </c>
      <c r="E615" s="51">
        <v>247</v>
      </c>
      <c r="F615" s="50" t="s">
        <v>287</v>
      </c>
      <c r="G615" s="59" t="s">
        <v>89</v>
      </c>
      <c r="H615" s="75" t="s">
        <v>339</v>
      </c>
      <c r="I615" s="59">
        <v>1</v>
      </c>
    </row>
    <row r="616" spans="1:9" ht="15.75" x14ac:dyDescent="0.2">
      <c r="A616" s="50">
        <v>614</v>
      </c>
      <c r="B616" s="50" t="s">
        <v>42</v>
      </c>
      <c r="C616" s="51">
        <v>769</v>
      </c>
      <c r="D616" s="51">
        <v>257</v>
      </c>
      <c r="E616" s="51">
        <v>257</v>
      </c>
      <c r="F616" s="50" t="s">
        <v>267</v>
      </c>
      <c r="G616" s="59" t="s">
        <v>89</v>
      </c>
      <c r="H616" s="75">
        <v>1</v>
      </c>
      <c r="I616" s="59">
        <v>1</v>
      </c>
    </row>
    <row r="617" spans="1:9" ht="15.75" x14ac:dyDescent="0.2">
      <c r="A617" s="50">
        <v>615</v>
      </c>
      <c r="B617" s="50" t="s">
        <v>42</v>
      </c>
      <c r="C617" s="51">
        <v>836</v>
      </c>
      <c r="D617" s="51">
        <v>279</v>
      </c>
      <c r="E617" s="51">
        <v>280</v>
      </c>
      <c r="F617" s="50" t="s">
        <v>276</v>
      </c>
      <c r="G617" s="59" t="s">
        <v>89</v>
      </c>
      <c r="H617" s="75">
        <v>2</v>
      </c>
      <c r="I617" s="59">
        <v>1</v>
      </c>
    </row>
    <row r="618" spans="1:9" ht="15.75" x14ac:dyDescent="0.2">
      <c r="A618" s="50">
        <v>616</v>
      </c>
      <c r="B618" s="50" t="s">
        <v>42</v>
      </c>
      <c r="C618" s="51">
        <v>926</v>
      </c>
      <c r="D618" s="51">
        <v>309</v>
      </c>
      <c r="E618" s="51">
        <v>310</v>
      </c>
      <c r="F618" s="50" t="s">
        <v>268</v>
      </c>
      <c r="G618" s="59" t="s">
        <v>89</v>
      </c>
      <c r="H618" s="75">
        <v>2</v>
      </c>
      <c r="I618" s="59">
        <v>0.88</v>
      </c>
    </row>
    <row r="619" spans="1:9" ht="15.75" x14ac:dyDescent="0.2">
      <c r="A619" s="50">
        <v>617</v>
      </c>
      <c r="B619" s="50" t="s">
        <v>42</v>
      </c>
      <c r="C619" s="51">
        <v>944</v>
      </c>
      <c r="D619" s="51">
        <v>315</v>
      </c>
      <c r="E619" s="51">
        <v>316</v>
      </c>
      <c r="F619" s="50" t="s">
        <v>276</v>
      </c>
      <c r="G619" s="59" t="s">
        <v>89</v>
      </c>
      <c r="H619" s="75">
        <v>2</v>
      </c>
      <c r="I619" s="59">
        <v>1</v>
      </c>
    </row>
    <row r="620" spans="1:9" ht="15.75" x14ac:dyDescent="0.2">
      <c r="A620" s="50">
        <v>618</v>
      </c>
      <c r="B620" s="50" t="s">
        <v>42</v>
      </c>
      <c r="C620" s="51">
        <v>973</v>
      </c>
      <c r="D620" s="51">
        <v>325</v>
      </c>
      <c r="E620" s="51">
        <v>326</v>
      </c>
      <c r="F620" s="50" t="s">
        <v>281</v>
      </c>
      <c r="G620" s="59" t="s">
        <v>89</v>
      </c>
      <c r="H620" s="75">
        <v>1</v>
      </c>
      <c r="I620" s="59">
        <v>0.88</v>
      </c>
    </row>
    <row r="621" spans="1:9" ht="15.75" x14ac:dyDescent="0.2">
      <c r="A621" s="50">
        <v>619</v>
      </c>
      <c r="B621" s="50" t="s">
        <v>42</v>
      </c>
      <c r="C621" s="51">
        <v>1057</v>
      </c>
      <c r="D621" s="51">
        <v>353</v>
      </c>
      <c r="E621" s="51">
        <v>354</v>
      </c>
      <c r="F621" s="50" t="s">
        <v>274</v>
      </c>
      <c r="G621" s="59" t="s">
        <v>89</v>
      </c>
      <c r="H621" s="75">
        <v>1</v>
      </c>
      <c r="I621" s="59">
        <v>1</v>
      </c>
    </row>
    <row r="622" spans="1:9" ht="15.75" x14ac:dyDescent="0.2">
      <c r="A622" s="50">
        <v>620</v>
      </c>
      <c r="B622" s="50" t="s">
        <v>42</v>
      </c>
      <c r="C622" s="51">
        <v>1079</v>
      </c>
      <c r="D622" s="51">
        <v>360</v>
      </c>
      <c r="E622" s="51">
        <v>361</v>
      </c>
      <c r="F622" s="50" t="s">
        <v>272</v>
      </c>
      <c r="G622" s="59" t="s">
        <v>89</v>
      </c>
      <c r="H622" s="75">
        <v>2</v>
      </c>
      <c r="I622" s="59">
        <v>1</v>
      </c>
    </row>
    <row r="623" spans="1:9" ht="15.75" x14ac:dyDescent="0.2">
      <c r="A623" s="50">
        <v>621</v>
      </c>
      <c r="B623" s="50" t="s">
        <v>42</v>
      </c>
      <c r="C623" s="51">
        <v>1088</v>
      </c>
      <c r="D623" s="51">
        <v>363</v>
      </c>
      <c r="E623" s="51">
        <v>364</v>
      </c>
      <c r="F623" s="50" t="s">
        <v>268</v>
      </c>
      <c r="G623" s="59" t="s">
        <v>89</v>
      </c>
      <c r="H623" s="75">
        <v>2</v>
      </c>
      <c r="I623" s="59">
        <v>1</v>
      </c>
    </row>
    <row r="624" spans="1:9" ht="15.75" x14ac:dyDescent="0.2">
      <c r="A624" s="50">
        <v>622</v>
      </c>
      <c r="B624" s="50" t="s">
        <v>42</v>
      </c>
      <c r="C624" s="51">
        <v>1103</v>
      </c>
      <c r="D624" s="51">
        <v>368</v>
      </c>
      <c r="E624" s="51">
        <v>369</v>
      </c>
      <c r="F624" s="50" t="s">
        <v>272</v>
      </c>
      <c r="G624" s="59" t="s">
        <v>89</v>
      </c>
      <c r="H624" s="75">
        <v>2</v>
      </c>
      <c r="I624" s="59">
        <v>1</v>
      </c>
    </row>
    <row r="625" spans="1:9" ht="15.75" x14ac:dyDescent="0.2">
      <c r="A625" s="50">
        <v>623</v>
      </c>
      <c r="B625" s="50" t="s">
        <v>42</v>
      </c>
      <c r="C625" s="51">
        <v>1124</v>
      </c>
      <c r="D625" s="51">
        <v>375</v>
      </c>
      <c r="E625" s="51">
        <v>376</v>
      </c>
      <c r="F625" s="50" t="s">
        <v>270</v>
      </c>
      <c r="G625" s="59" t="s">
        <v>89</v>
      </c>
      <c r="H625" s="75">
        <v>2</v>
      </c>
      <c r="I625" s="59">
        <v>1</v>
      </c>
    </row>
    <row r="626" spans="1:9" ht="15.75" x14ac:dyDescent="0.2">
      <c r="A626" s="50">
        <v>624</v>
      </c>
      <c r="B626" s="50" t="s">
        <v>42</v>
      </c>
      <c r="C626" s="51">
        <v>1166</v>
      </c>
      <c r="D626" s="51">
        <v>389</v>
      </c>
      <c r="E626" s="51">
        <v>390</v>
      </c>
      <c r="F626" s="50" t="s">
        <v>272</v>
      </c>
      <c r="G626" s="59" t="s">
        <v>89</v>
      </c>
      <c r="H626" s="75">
        <v>2</v>
      </c>
      <c r="I626" s="59">
        <v>1</v>
      </c>
    </row>
    <row r="627" spans="1:9" ht="15.75" x14ac:dyDescent="0.2">
      <c r="A627" s="50">
        <v>625</v>
      </c>
      <c r="B627" s="50" t="s">
        <v>43</v>
      </c>
      <c r="C627" s="51">
        <v>14</v>
      </c>
      <c r="D627" s="51">
        <v>5</v>
      </c>
      <c r="E627" s="51">
        <v>5</v>
      </c>
      <c r="F627" s="50" t="s">
        <v>280</v>
      </c>
      <c r="G627" s="59" t="s">
        <v>89</v>
      </c>
      <c r="H627" s="75">
        <v>2</v>
      </c>
      <c r="I627" s="59">
        <v>0.67</v>
      </c>
    </row>
    <row r="628" spans="1:9" ht="15.75" x14ac:dyDescent="0.2">
      <c r="A628" s="50">
        <v>626</v>
      </c>
      <c r="B628" s="50" t="s">
        <v>43</v>
      </c>
      <c r="C628" s="51">
        <v>92</v>
      </c>
      <c r="D628" s="51">
        <v>31</v>
      </c>
      <c r="E628" s="51">
        <v>31</v>
      </c>
      <c r="F628" s="50" t="s">
        <v>272</v>
      </c>
      <c r="G628" s="59" t="s">
        <v>89</v>
      </c>
      <c r="H628" s="75">
        <v>2</v>
      </c>
      <c r="I628" s="59">
        <v>0.75</v>
      </c>
    </row>
    <row r="629" spans="1:9" ht="15.75" x14ac:dyDescent="0.2">
      <c r="A629" s="50">
        <v>627</v>
      </c>
      <c r="B629" s="50" t="s">
        <v>43</v>
      </c>
      <c r="C629" s="51">
        <v>113</v>
      </c>
      <c r="D629" s="51">
        <v>38</v>
      </c>
      <c r="E629" s="51">
        <v>38</v>
      </c>
      <c r="F629" s="50" t="s">
        <v>270</v>
      </c>
      <c r="G629" s="59" t="s">
        <v>89</v>
      </c>
      <c r="H629" s="75">
        <v>2</v>
      </c>
      <c r="I629" s="59">
        <v>0.92</v>
      </c>
    </row>
    <row r="630" spans="1:9" ht="15.75" x14ac:dyDescent="0.2">
      <c r="A630" s="50">
        <v>628</v>
      </c>
      <c r="B630" s="50" t="s">
        <v>43</v>
      </c>
      <c r="C630" s="51">
        <v>167</v>
      </c>
      <c r="D630" s="51">
        <v>56</v>
      </c>
      <c r="E630" s="51">
        <v>56</v>
      </c>
      <c r="F630" s="50" t="s">
        <v>265</v>
      </c>
      <c r="G630" s="59" t="s">
        <v>89</v>
      </c>
      <c r="H630" s="75">
        <v>2</v>
      </c>
      <c r="I630" s="59">
        <v>0.92</v>
      </c>
    </row>
    <row r="631" spans="1:9" ht="15.75" x14ac:dyDescent="0.2">
      <c r="A631" s="50">
        <v>629</v>
      </c>
      <c r="B631" s="50" t="s">
        <v>43</v>
      </c>
      <c r="C631" s="51">
        <v>190</v>
      </c>
      <c r="D631" s="51">
        <v>64</v>
      </c>
      <c r="E631" s="51">
        <v>64</v>
      </c>
      <c r="F631" s="50" t="s">
        <v>279</v>
      </c>
      <c r="G631" s="59" t="s">
        <v>89</v>
      </c>
      <c r="H631" s="75">
        <v>1</v>
      </c>
      <c r="I631" s="59">
        <v>1</v>
      </c>
    </row>
    <row r="632" spans="1:9" ht="15.75" x14ac:dyDescent="0.2">
      <c r="A632" s="50">
        <v>630</v>
      </c>
      <c r="B632" s="50" t="s">
        <v>43</v>
      </c>
      <c r="C632" s="51">
        <v>223</v>
      </c>
      <c r="D632" s="51">
        <v>75</v>
      </c>
      <c r="E632" s="51">
        <v>75</v>
      </c>
      <c r="F632" s="50" t="s">
        <v>279</v>
      </c>
      <c r="G632" s="59" t="s">
        <v>89</v>
      </c>
      <c r="H632" s="75">
        <v>1</v>
      </c>
      <c r="I632" s="59">
        <v>1</v>
      </c>
    </row>
    <row r="633" spans="1:9" ht="15.75" x14ac:dyDescent="0.2">
      <c r="A633" s="50">
        <v>631</v>
      </c>
      <c r="B633" s="50" t="s">
        <v>43</v>
      </c>
      <c r="C633" s="51">
        <v>298</v>
      </c>
      <c r="D633" s="51">
        <v>100</v>
      </c>
      <c r="E633" s="51">
        <v>100</v>
      </c>
      <c r="F633" s="50" t="s">
        <v>273</v>
      </c>
      <c r="G633" s="59" t="s">
        <v>89</v>
      </c>
      <c r="H633" s="75">
        <v>1</v>
      </c>
      <c r="I633" s="59">
        <v>0.83</v>
      </c>
    </row>
    <row r="634" spans="1:9" ht="15.75" x14ac:dyDescent="0.2">
      <c r="A634" s="50">
        <v>632</v>
      </c>
      <c r="B634" s="50" t="s">
        <v>43</v>
      </c>
      <c r="C634" s="51">
        <v>311</v>
      </c>
      <c r="D634" s="51">
        <v>104</v>
      </c>
      <c r="E634" s="51">
        <v>104</v>
      </c>
      <c r="F634" s="50" t="s">
        <v>270</v>
      </c>
      <c r="G634" s="59" t="s">
        <v>89</v>
      </c>
      <c r="H634" s="75">
        <v>2</v>
      </c>
      <c r="I634" s="59">
        <v>0.75</v>
      </c>
    </row>
    <row r="635" spans="1:9" ht="15.75" x14ac:dyDescent="0.2">
      <c r="A635" s="50">
        <v>633</v>
      </c>
      <c r="B635" s="50" t="s">
        <v>43</v>
      </c>
      <c r="C635" s="51">
        <v>356</v>
      </c>
      <c r="D635" s="51">
        <v>119</v>
      </c>
      <c r="E635" s="51">
        <v>119</v>
      </c>
      <c r="F635" s="50" t="s">
        <v>272</v>
      </c>
      <c r="G635" s="59" t="s">
        <v>89</v>
      </c>
      <c r="H635" s="75">
        <v>2</v>
      </c>
      <c r="I635" s="59">
        <v>1</v>
      </c>
    </row>
    <row r="636" spans="1:9" ht="15.75" x14ac:dyDescent="0.2">
      <c r="A636" s="50">
        <v>634</v>
      </c>
      <c r="B636" s="50" t="s">
        <v>43</v>
      </c>
      <c r="C636" s="51">
        <v>368</v>
      </c>
      <c r="D636" s="51">
        <v>123</v>
      </c>
      <c r="E636" s="51">
        <v>123</v>
      </c>
      <c r="F636" s="50" t="s">
        <v>280</v>
      </c>
      <c r="G636" s="59" t="s">
        <v>89</v>
      </c>
      <c r="H636" s="75">
        <v>2</v>
      </c>
      <c r="I636" s="59">
        <v>1</v>
      </c>
    </row>
    <row r="637" spans="1:9" ht="15.75" x14ac:dyDescent="0.2">
      <c r="A637" s="50">
        <v>635</v>
      </c>
      <c r="B637" s="50" t="s">
        <v>43</v>
      </c>
      <c r="C637" s="51">
        <v>398</v>
      </c>
      <c r="D637" s="51">
        <v>133</v>
      </c>
      <c r="E637" s="51">
        <v>133</v>
      </c>
      <c r="F637" s="50" t="s">
        <v>268</v>
      </c>
      <c r="G637" s="59" t="s">
        <v>89</v>
      </c>
      <c r="H637" s="75">
        <v>2</v>
      </c>
      <c r="I637" s="59">
        <v>1</v>
      </c>
    </row>
    <row r="638" spans="1:9" ht="15.75" x14ac:dyDescent="0.2">
      <c r="A638" s="50">
        <v>636</v>
      </c>
      <c r="B638" s="50" t="s">
        <v>43</v>
      </c>
      <c r="C638" s="51">
        <v>406</v>
      </c>
      <c r="D638" s="51">
        <v>136</v>
      </c>
      <c r="E638" s="51">
        <v>136</v>
      </c>
      <c r="F638" s="50" t="s">
        <v>279</v>
      </c>
      <c r="G638" s="59" t="s">
        <v>89</v>
      </c>
      <c r="H638" s="75">
        <v>1</v>
      </c>
      <c r="I638" s="59">
        <v>1</v>
      </c>
    </row>
    <row r="639" spans="1:9" ht="15.75" x14ac:dyDescent="0.2">
      <c r="A639" s="50">
        <v>637</v>
      </c>
      <c r="B639" s="50" t="s">
        <v>43</v>
      </c>
      <c r="C639" s="51">
        <v>439</v>
      </c>
      <c r="D639" s="51">
        <v>147</v>
      </c>
      <c r="E639" s="51">
        <v>147</v>
      </c>
      <c r="F639" s="50" t="s">
        <v>269</v>
      </c>
      <c r="G639" s="59" t="s">
        <v>89</v>
      </c>
      <c r="H639" s="75">
        <v>1</v>
      </c>
      <c r="I639" s="59">
        <v>1</v>
      </c>
    </row>
    <row r="640" spans="1:9" ht="15.75" x14ac:dyDescent="0.2">
      <c r="A640" s="50">
        <v>638</v>
      </c>
      <c r="B640" s="50" t="s">
        <v>43</v>
      </c>
      <c r="C640" s="51">
        <v>539</v>
      </c>
      <c r="D640" s="51">
        <v>180</v>
      </c>
      <c r="E640" s="51">
        <v>180</v>
      </c>
      <c r="F640" s="50" t="s">
        <v>272</v>
      </c>
      <c r="G640" s="59" t="s">
        <v>89</v>
      </c>
      <c r="H640" s="75">
        <v>2</v>
      </c>
      <c r="I640" s="59">
        <v>1</v>
      </c>
    </row>
    <row r="641" spans="1:9" ht="15.75" x14ac:dyDescent="0.2">
      <c r="A641" s="50">
        <v>639</v>
      </c>
      <c r="B641" s="50" t="s">
        <v>45</v>
      </c>
      <c r="C641" s="51">
        <v>77</v>
      </c>
      <c r="D641" s="51">
        <v>26</v>
      </c>
      <c r="E641" s="51">
        <v>26</v>
      </c>
      <c r="F641" s="50" t="s">
        <v>276</v>
      </c>
      <c r="G641" s="59" t="s">
        <v>89</v>
      </c>
      <c r="H641" s="75">
        <v>2</v>
      </c>
      <c r="I641" s="59">
        <v>1</v>
      </c>
    </row>
    <row r="642" spans="1:9" ht="15.75" x14ac:dyDescent="0.2">
      <c r="A642" s="50">
        <v>640</v>
      </c>
      <c r="B642" s="50" t="s">
        <v>45</v>
      </c>
      <c r="C642" s="51">
        <v>83</v>
      </c>
      <c r="D642" s="51">
        <v>28</v>
      </c>
      <c r="E642" s="51">
        <v>28</v>
      </c>
      <c r="F642" s="50" t="s">
        <v>268</v>
      </c>
      <c r="G642" s="59" t="s">
        <v>89</v>
      </c>
      <c r="H642" s="75">
        <v>2</v>
      </c>
      <c r="I642" s="59">
        <v>0.5</v>
      </c>
    </row>
    <row r="643" spans="1:9" ht="15.75" x14ac:dyDescent="0.2">
      <c r="A643" s="50">
        <v>641</v>
      </c>
      <c r="B643" s="50" t="s">
        <v>45</v>
      </c>
      <c r="C643" s="51">
        <v>101</v>
      </c>
      <c r="D643" s="51">
        <v>34</v>
      </c>
      <c r="E643" s="51">
        <v>34</v>
      </c>
      <c r="F643" s="50" t="s">
        <v>265</v>
      </c>
      <c r="G643" s="59" t="s">
        <v>89</v>
      </c>
      <c r="H643" s="75">
        <v>2</v>
      </c>
      <c r="I643" s="59">
        <v>0.83</v>
      </c>
    </row>
    <row r="644" spans="1:9" ht="15.75" x14ac:dyDescent="0.2">
      <c r="A644" s="50">
        <v>642</v>
      </c>
      <c r="B644" s="50" t="s">
        <v>45</v>
      </c>
      <c r="C644" s="51">
        <v>134</v>
      </c>
      <c r="D644" s="51">
        <v>45</v>
      </c>
      <c r="E644" s="51">
        <v>45</v>
      </c>
      <c r="F644" s="50" t="s">
        <v>270</v>
      </c>
      <c r="G644" s="59" t="s">
        <v>89</v>
      </c>
      <c r="H644" s="75">
        <v>2</v>
      </c>
      <c r="I644" s="59">
        <v>0.83</v>
      </c>
    </row>
    <row r="645" spans="1:9" ht="15.75" x14ac:dyDescent="0.2">
      <c r="A645" s="50">
        <v>643</v>
      </c>
      <c r="B645" s="50" t="s">
        <v>45</v>
      </c>
      <c r="C645" s="51">
        <v>155</v>
      </c>
      <c r="D645" s="51">
        <v>52</v>
      </c>
      <c r="E645" s="51">
        <v>52</v>
      </c>
      <c r="F645" s="50" t="s">
        <v>270</v>
      </c>
      <c r="G645" s="59" t="s">
        <v>89</v>
      </c>
      <c r="H645" s="75">
        <v>2</v>
      </c>
      <c r="I645" s="59">
        <v>0.83</v>
      </c>
    </row>
    <row r="646" spans="1:9" ht="15.75" x14ac:dyDescent="0.2">
      <c r="A646" s="50">
        <v>644</v>
      </c>
      <c r="B646" s="50" t="s">
        <v>45</v>
      </c>
      <c r="C646" s="51">
        <v>236</v>
      </c>
      <c r="D646" s="51">
        <v>79</v>
      </c>
      <c r="E646" s="51">
        <v>80</v>
      </c>
      <c r="F646" s="50" t="s">
        <v>265</v>
      </c>
      <c r="G646" s="59" t="s">
        <v>89</v>
      </c>
      <c r="H646" s="75">
        <v>2</v>
      </c>
      <c r="I646" s="59">
        <v>0.83</v>
      </c>
    </row>
    <row r="647" spans="1:9" ht="15.75" x14ac:dyDescent="0.2">
      <c r="A647" s="50">
        <v>645</v>
      </c>
      <c r="B647" s="50" t="s">
        <v>45</v>
      </c>
      <c r="C647" s="51">
        <v>311</v>
      </c>
      <c r="D647" s="51">
        <v>104</v>
      </c>
      <c r="E647" s="51">
        <v>105</v>
      </c>
      <c r="F647" s="50" t="s">
        <v>268</v>
      </c>
      <c r="G647" s="59" t="s">
        <v>89</v>
      </c>
      <c r="H647" s="75">
        <v>2</v>
      </c>
      <c r="I647" s="59">
        <v>0.83</v>
      </c>
    </row>
    <row r="648" spans="1:9" ht="15.75" x14ac:dyDescent="0.2">
      <c r="A648" s="50">
        <v>646</v>
      </c>
      <c r="B648" s="50" t="s">
        <v>45</v>
      </c>
      <c r="C648" s="51">
        <v>406</v>
      </c>
      <c r="D648" s="51">
        <v>136</v>
      </c>
      <c r="E648" s="51">
        <v>137</v>
      </c>
      <c r="F648" s="50" t="s">
        <v>279</v>
      </c>
      <c r="G648" s="59" t="s">
        <v>89</v>
      </c>
      <c r="H648" s="75">
        <v>1</v>
      </c>
      <c r="I648" s="59">
        <v>0.83</v>
      </c>
    </row>
    <row r="649" spans="1:9" ht="15.75" x14ac:dyDescent="0.2">
      <c r="A649" s="50">
        <v>647</v>
      </c>
      <c r="B649" s="50" t="s">
        <v>312</v>
      </c>
      <c r="C649" s="51">
        <v>37</v>
      </c>
      <c r="D649" s="51">
        <v>13</v>
      </c>
      <c r="E649" s="51">
        <v>27</v>
      </c>
      <c r="F649" s="50" t="s">
        <v>293</v>
      </c>
      <c r="G649" s="59" t="s">
        <v>89</v>
      </c>
      <c r="H649" s="75">
        <v>1</v>
      </c>
      <c r="I649" s="59">
        <v>0.56000000000000005</v>
      </c>
    </row>
    <row r="650" spans="1:9" ht="15.75" x14ac:dyDescent="0.2">
      <c r="A650" s="50">
        <v>648</v>
      </c>
      <c r="B650" s="50" t="s">
        <v>46</v>
      </c>
      <c r="C650" s="51">
        <v>142</v>
      </c>
      <c r="D650" s="51">
        <v>48</v>
      </c>
      <c r="E650" s="51">
        <v>62</v>
      </c>
      <c r="F650" s="50" t="s">
        <v>267</v>
      </c>
      <c r="G650" s="59" t="s">
        <v>89</v>
      </c>
      <c r="H650" s="75">
        <v>1</v>
      </c>
      <c r="I650" s="59">
        <v>0.78</v>
      </c>
    </row>
    <row r="651" spans="1:9" ht="15.75" x14ac:dyDescent="0.2">
      <c r="A651" s="50">
        <v>649</v>
      </c>
      <c r="B651" s="50" t="s">
        <v>46</v>
      </c>
      <c r="C651" s="51">
        <v>185</v>
      </c>
      <c r="D651" s="51">
        <v>62</v>
      </c>
      <c r="E651" s="51">
        <v>76</v>
      </c>
      <c r="F651" s="50" t="s">
        <v>294</v>
      </c>
      <c r="G651" s="59" t="s">
        <v>89</v>
      </c>
      <c r="H651" s="75">
        <v>2</v>
      </c>
      <c r="I651" s="59">
        <v>1</v>
      </c>
    </row>
    <row r="652" spans="1:9" ht="15.75" x14ac:dyDescent="0.2">
      <c r="A652" s="50">
        <v>650</v>
      </c>
      <c r="B652" s="50" t="s">
        <v>46</v>
      </c>
      <c r="C652" s="51">
        <v>245</v>
      </c>
      <c r="D652" s="51">
        <v>82</v>
      </c>
      <c r="E652" s="51">
        <v>96</v>
      </c>
      <c r="F652" s="50" t="s">
        <v>282</v>
      </c>
      <c r="G652" s="59" t="s">
        <v>89</v>
      </c>
      <c r="H652" s="75">
        <v>2</v>
      </c>
      <c r="I652" s="59">
        <v>0.89</v>
      </c>
    </row>
    <row r="653" spans="1:9" ht="15.75" x14ac:dyDescent="0.2">
      <c r="A653" s="50">
        <v>651</v>
      </c>
      <c r="B653" s="50" t="s">
        <v>46</v>
      </c>
      <c r="C653" s="51">
        <v>313</v>
      </c>
      <c r="D653" s="51">
        <v>105</v>
      </c>
      <c r="E653" s="51">
        <v>122</v>
      </c>
      <c r="F653" s="50" t="s">
        <v>284</v>
      </c>
      <c r="G653" s="59" t="s">
        <v>89</v>
      </c>
      <c r="H653" s="75">
        <v>1</v>
      </c>
      <c r="I653" s="59">
        <v>0.89</v>
      </c>
    </row>
    <row r="654" spans="1:9" ht="15.75" x14ac:dyDescent="0.2">
      <c r="A654" s="50">
        <v>652</v>
      </c>
      <c r="B654" s="50" t="s">
        <v>46</v>
      </c>
      <c r="C654" s="51">
        <v>416</v>
      </c>
      <c r="D654" s="51">
        <v>139</v>
      </c>
      <c r="E654" s="51">
        <v>156</v>
      </c>
      <c r="F654" s="50" t="s">
        <v>270</v>
      </c>
      <c r="G654" s="59" t="s">
        <v>89</v>
      </c>
      <c r="H654" s="75">
        <v>2</v>
      </c>
      <c r="I654" s="59">
        <v>1</v>
      </c>
    </row>
    <row r="655" spans="1:9" ht="15.75" x14ac:dyDescent="0.2">
      <c r="A655" s="50">
        <v>653</v>
      </c>
      <c r="B655" s="50" t="s">
        <v>46</v>
      </c>
      <c r="C655" s="51">
        <v>482</v>
      </c>
      <c r="D655" s="51">
        <v>161</v>
      </c>
      <c r="E655" s="51">
        <v>178</v>
      </c>
      <c r="F655" s="50" t="s">
        <v>270</v>
      </c>
      <c r="G655" s="59" t="s">
        <v>89</v>
      </c>
      <c r="H655" s="75">
        <v>2</v>
      </c>
      <c r="I655" s="59">
        <v>0.89</v>
      </c>
    </row>
    <row r="656" spans="1:9" ht="15.75" x14ac:dyDescent="0.2">
      <c r="A656" s="50">
        <v>654</v>
      </c>
      <c r="B656" s="50" t="s">
        <v>46</v>
      </c>
      <c r="C656" s="51">
        <v>488</v>
      </c>
      <c r="D656" s="51">
        <v>163</v>
      </c>
      <c r="E656" s="51">
        <v>180</v>
      </c>
      <c r="F656" s="50" t="s">
        <v>265</v>
      </c>
      <c r="G656" s="59" t="s">
        <v>89</v>
      </c>
      <c r="H656" s="75">
        <v>2</v>
      </c>
      <c r="I656" s="59">
        <v>0.67</v>
      </c>
    </row>
    <row r="657" spans="1:9" ht="15.75" x14ac:dyDescent="0.2">
      <c r="A657" s="50">
        <v>655</v>
      </c>
      <c r="B657" s="50" t="s">
        <v>47</v>
      </c>
      <c r="C657" s="51">
        <v>215</v>
      </c>
      <c r="D657" s="51">
        <v>72</v>
      </c>
      <c r="E657" s="51">
        <v>72</v>
      </c>
      <c r="F657" s="50" t="s">
        <v>270</v>
      </c>
      <c r="G657" s="59" t="s">
        <v>89</v>
      </c>
      <c r="H657" s="75">
        <v>2</v>
      </c>
      <c r="I657" s="59">
        <v>0.75</v>
      </c>
    </row>
    <row r="658" spans="1:9" ht="15.75" x14ac:dyDescent="0.2">
      <c r="A658" s="50">
        <v>656</v>
      </c>
      <c r="B658" s="50" t="s">
        <v>47</v>
      </c>
      <c r="C658" s="51">
        <v>247</v>
      </c>
      <c r="D658" s="51">
        <v>83</v>
      </c>
      <c r="E658" s="51">
        <v>83</v>
      </c>
      <c r="F658" s="50" t="s">
        <v>267</v>
      </c>
      <c r="G658" s="59" t="s">
        <v>89</v>
      </c>
      <c r="H658" s="75">
        <v>1</v>
      </c>
      <c r="I658" s="59">
        <v>0.5</v>
      </c>
    </row>
    <row r="659" spans="1:9" ht="15.75" x14ac:dyDescent="0.2">
      <c r="A659" s="50">
        <v>657</v>
      </c>
      <c r="B659" s="50" t="s">
        <v>47</v>
      </c>
      <c r="C659" s="51">
        <v>344</v>
      </c>
      <c r="D659" s="51">
        <v>115</v>
      </c>
      <c r="E659" s="51">
        <v>115</v>
      </c>
      <c r="F659" s="50" t="s">
        <v>280</v>
      </c>
      <c r="G659" s="59" t="s">
        <v>89</v>
      </c>
      <c r="H659" s="75">
        <v>2</v>
      </c>
      <c r="I659" s="59">
        <v>0.5</v>
      </c>
    </row>
    <row r="660" spans="1:9" ht="15.75" x14ac:dyDescent="0.2">
      <c r="A660" s="50">
        <v>658</v>
      </c>
      <c r="B660" s="50" t="s">
        <v>47</v>
      </c>
      <c r="C660" s="51">
        <v>485</v>
      </c>
      <c r="D660" s="51">
        <v>162</v>
      </c>
      <c r="E660" s="51">
        <v>167</v>
      </c>
      <c r="F660" s="50" t="s">
        <v>288</v>
      </c>
      <c r="G660" s="59" t="s">
        <v>89</v>
      </c>
      <c r="H660" s="75">
        <v>2</v>
      </c>
      <c r="I660" s="59">
        <v>0.5</v>
      </c>
    </row>
    <row r="661" spans="1:9" ht="15.75" x14ac:dyDescent="0.2">
      <c r="A661" s="50">
        <v>659</v>
      </c>
      <c r="B661" s="50" t="s">
        <v>47</v>
      </c>
      <c r="C661" s="51">
        <v>508</v>
      </c>
      <c r="D661" s="51">
        <v>170</v>
      </c>
      <c r="E661" s="51">
        <v>175</v>
      </c>
      <c r="F661" s="50" t="s">
        <v>284</v>
      </c>
      <c r="G661" s="59" t="s">
        <v>89</v>
      </c>
      <c r="H661" s="75">
        <v>1</v>
      </c>
      <c r="I661" s="59">
        <v>0.75</v>
      </c>
    </row>
    <row r="662" spans="1:9" ht="15.75" x14ac:dyDescent="0.2">
      <c r="A662" s="50">
        <v>660</v>
      </c>
      <c r="B662" s="50" t="s">
        <v>48</v>
      </c>
      <c r="C662" s="51">
        <v>35</v>
      </c>
      <c r="D662" s="51">
        <v>12</v>
      </c>
      <c r="E662" s="51">
        <v>21</v>
      </c>
      <c r="F662" s="50" t="s">
        <v>268</v>
      </c>
      <c r="G662" s="59" t="s">
        <v>89</v>
      </c>
      <c r="H662" s="75">
        <v>2</v>
      </c>
      <c r="I662" s="59">
        <v>0.78</v>
      </c>
    </row>
    <row r="663" spans="1:9" ht="15.75" x14ac:dyDescent="0.2">
      <c r="A663" s="50">
        <v>661</v>
      </c>
      <c r="B663" s="50" t="s">
        <v>48</v>
      </c>
      <c r="C663" s="51">
        <v>47</v>
      </c>
      <c r="D663" s="51">
        <v>16</v>
      </c>
      <c r="E663" s="51">
        <v>25</v>
      </c>
      <c r="F663" s="50" t="s">
        <v>277</v>
      </c>
      <c r="G663" s="59" t="s">
        <v>89</v>
      </c>
      <c r="H663" s="75">
        <v>2</v>
      </c>
      <c r="I663" s="59">
        <v>1</v>
      </c>
    </row>
    <row r="664" spans="1:9" ht="15.75" x14ac:dyDescent="0.2">
      <c r="A664" s="50">
        <v>662</v>
      </c>
      <c r="B664" s="50" t="s">
        <v>48</v>
      </c>
      <c r="C664" s="51">
        <v>59</v>
      </c>
      <c r="D664" s="51">
        <v>20</v>
      </c>
      <c r="E664" s="51">
        <v>29</v>
      </c>
      <c r="F664" s="50" t="s">
        <v>277</v>
      </c>
      <c r="G664" s="59" t="s">
        <v>89</v>
      </c>
      <c r="H664" s="75">
        <v>2</v>
      </c>
      <c r="I664" s="59">
        <v>0.89</v>
      </c>
    </row>
    <row r="665" spans="1:9" ht="15.75" x14ac:dyDescent="0.2">
      <c r="A665" s="50">
        <v>663</v>
      </c>
      <c r="B665" s="50" t="s">
        <v>48</v>
      </c>
      <c r="C665" s="51">
        <v>64</v>
      </c>
      <c r="D665" s="51">
        <v>22</v>
      </c>
      <c r="E665" s="51">
        <v>31</v>
      </c>
      <c r="F665" s="50" t="s">
        <v>291</v>
      </c>
      <c r="G665" s="59" t="s">
        <v>89</v>
      </c>
      <c r="H665" s="75">
        <v>1</v>
      </c>
      <c r="I665" s="59">
        <v>1</v>
      </c>
    </row>
    <row r="666" spans="1:9" ht="15.75" x14ac:dyDescent="0.2">
      <c r="A666" s="50">
        <v>664</v>
      </c>
      <c r="B666" s="50" t="s">
        <v>48</v>
      </c>
      <c r="C666" s="51">
        <v>92</v>
      </c>
      <c r="D666" s="51">
        <v>31</v>
      </c>
      <c r="E666" s="51">
        <v>40</v>
      </c>
      <c r="F666" s="50" t="s">
        <v>265</v>
      </c>
      <c r="G666" s="59" t="s">
        <v>89</v>
      </c>
      <c r="H666" s="75">
        <v>2</v>
      </c>
      <c r="I666" s="59">
        <v>1</v>
      </c>
    </row>
    <row r="667" spans="1:9" ht="15.75" x14ac:dyDescent="0.2">
      <c r="A667" s="50">
        <v>665</v>
      </c>
      <c r="B667" s="50" t="s">
        <v>48</v>
      </c>
      <c r="C667" s="51">
        <v>167</v>
      </c>
      <c r="D667" s="51">
        <v>56</v>
      </c>
      <c r="E667" s="51">
        <v>67</v>
      </c>
      <c r="F667" s="50" t="s">
        <v>277</v>
      </c>
      <c r="G667" s="59" t="s">
        <v>89</v>
      </c>
      <c r="H667" s="75">
        <v>2</v>
      </c>
      <c r="I667" s="59">
        <v>0.44</v>
      </c>
    </row>
    <row r="668" spans="1:9" ht="15.75" x14ac:dyDescent="0.2">
      <c r="A668" s="50">
        <v>666</v>
      </c>
      <c r="B668" s="50" t="s">
        <v>48</v>
      </c>
      <c r="C668" s="51">
        <v>169</v>
      </c>
      <c r="D668" s="51">
        <v>57</v>
      </c>
      <c r="E668" s="51">
        <v>68</v>
      </c>
      <c r="F668" s="50" t="s">
        <v>267</v>
      </c>
      <c r="G668" s="59" t="s">
        <v>89</v>
      </c>
      <c r="H668" s="75">
        <v>1</v>
      </c>
      <c r="I668" s="59">
        <v>0.89</v>
      </c>
    </row>
    <row r="669" spans="1:9" ht="15.75" x14ac:dyDescent="0.2">
      <c r="A669" s="50">
        <v>667</v>
      </c>
      <c r="B669" s="50" t="s">
        <v>48</v>
      </c>
      <c r="C669" s="51">
        <v>317</v>
      </c>
      <c r="D669" s="51">
        <v>106</v>
      </c>
      <c r="E669" s="51">
        <v>125</v>
      </c>
      <c r="F669" s="50" t="s">
        <v>265</v>
      </c>
      <c r="G669" s="59" t="s">
        <v>89</v>
      </c>
      <c r="H669" s="75">
        <v>2</v>
      </c>
      <c r="I669" s="59">
        <v>0.89</v>
      </c>
    </row>
    <row r="670" spans="1:9" ht="15.75" x14ac:dyDescent="0.2">
      <c r="A670" s="50">
        <v>668</v>
      </c>
      <c r="B670" s="50" t="s">
        <v>48</v>
      </c>
      <c r="C670" s="51">
        <v>329</v>
      </c>
      <c r="D670" s="51">
        <v>110</v>
      </c>
      <c r="E670" s="51">
        <v>129</v>
      </c>
      <c r="F670" s="50" t="s">
        <v>265</v>
      </c>
      <c r="G670" s="59" t="s">
        <v>89</v>
      </c>
      <c r="H670" s="75">
        <v>2</v>
      </c>
      <c r="I670" s="59">
        <v>0.44</v>
      </c>
    </row>
    <row r="671" spans="1:9" ht="15.75" x14ac:dyDescent="0.2">
      <c r="A671" s="50">
        <v>669</v>
      </c>
      <c r="B671" s="50" t="s">
        <v>48</v>
      </c>
      <c r="C671" s="51">
        <v>376</v>
      </c>
      <c r="D671" s="51">
        <v>126</v>
      </c>
      <c r="E671" s="51">
        <v>147</v>
      </c>
      <c r="F671" s="50" t="s">
        <v>266</v>
      </c>
      <c r="G671" s="59" t="s">
        <v>89</v>
      </c>
      <c r="H671" s="75">
        <v>1</v>
      </c>
      <c r="I671" s="59">
        <v>1</v>
      </c>
    </row>
    <row r="672" spans="1:9" ht="15.75" x14ac:dyDescent="0.2">
      <c r="A672" s="50">
        <v>670</v>
      </c>
      <c r="B672" s="50" t="s">
        <v>48</v>
      </c>
      <c r="C672" s="51">
        <v>512</v>
      </c>
      <c r="D672" s="51">
        <v>171</v>
      </c>
      <c r="E672" s="51">
        <v>192</v>
      </c>
      <c r="F672" s="50" t="s">
        <v>270</v>
      </c>
      <c r="G672" s="59" t="s">
        <v>89</v>
      </c>
      <c r="H672" s="75">
        <v>2</v>
      </c>
      <c r="I672" s="59">
        <v>0.89</v>
      </c>
    </row>
    <row r="673" spans="1:9" ht="15.75" x14ac:dyDescent="0.2">
      <c r="A673" s="50">
        <v>671</v>
      </c>
      <c r="B673" s="50" t="s">
        <v>48</v>
      </c>
      <c r="C673" s="51">
        <v>515</v>
      </c>
      <c r="D673" s="51">
        <v>172</v>
      </c>
      <c r="E673" s="51">
        <v>193</v>
      </c>
      <c r="F673" s="50" t="s">
        <v>277</v>
      </c>
      <c r="G673" s="59" t="s">
        <v>89</v>
      </c>
      <c r="H673" s="75">
        <v>2</v>
      </c>
      <c r="I673" s="59">
        <v>1</v>
      </c>
    </row>
    <row r="674" spans="1:9" ht="15.75" x14ac:dyDescent="0.2">
      <c r="A674" s="50">
        <v>672</v>
      </c>
      <c r="B674" s="50" t="s">
        <v>51</v>
      </c>
      <c r="C674" s="51">
        <v>2</v>
      </c>
      <c r="D674" s="51">
        <v>1</v>
      </c>
      <c r="E674" s="51">
        <v>1</v>
      </c>
      <c r="F674" s="50" t="s">
        <v>292</v>
      </c>
      <c r="G674" s="59" t="s">
        <v>89</v>
      </c>
      <c r="H674" s="75">
        <v>2</v>
      </c>
      <c r="I674" s="59">
        <v>1</v>
      </c>
    </row>
    <row r="675" spans="1:9" ht="15.75" x14ac:dyDescent="0.2">
      <c r="A675" s="50">
        <v>673</v>
      </c>
      <c r="B675" s="50" t="s">
        <v>51</v>
      </c>
      <c r="C675" s="51">
        <v>16</v>
      </c>
      <c r="D675" s="51">
        <v>6</v>
      </c>
      <c r="E675" s="51">
        <v>6</v>
      </c>
      <c r="F675" s="50" t="s">
        <v>267</v>
      </c>
      <c r="G675" s="59" t="s">
        <v>89</v>
      </c>
      <c r="H675" s="75">
        <v>1</v>
      </c>
      <c r="I675" s="59">
        <v>0.4</v>
      </c>
    </row>
    <row r="676" spans="1:9" ht="15.75" x14ac:dyDescent="0.2">
      <c r="A676" s="50">
        <v>674</v>
      </c>
      <c r="B676" s="50" t="s">
        <v>51</v>
      </c>
      <c r="C676" s="51">
        <v>238</v>
      </c>
      <c r="D676" s="51">
        <v>80</v>
      </c>
      <c r="E676" s="51">
        <v>80</v>
      </c>
      <c r="F676" s="50" t="s">
        <v>286</v>
      </c>
      <c r="G676" s="59" t="s">
        <v>89</v>
      </c>
      <c r="H676" s="75">
        <v>1</v>
      </c>
      <c r="I676" s="59">
        <v>0.6</v>
      </c>
    </row>
    <row r="677" spans="1:9" ht="15.75" x14ac:dyDescent="0.2">
      <c r="A677" s="50">
        <v>675</v>
      </c>
      <c r="B677" s="50" t="s">
        <v>51</v>
      </c>
      <c r="C677" s="51">
        <v>266</v>
      </c>
      <c r="D677" s="51">
        <v>89</v>
      </c>
      <c r="E677" s="51">
        <v>89</v>
      </c>
      <c r="F677" s="50" t="s">
        <v>289</v>
      </c>
      <c r="G677" s="59" t="s">
        <v>89</v>
      </c>
      <c r="H677" s="75">
        <v>2</v>
      </c>
      <c r="I677" s="59">
        <v>0.4</v>
      </c>
    </row>
    <row r="678" spans="1:9" ht="15.75" x14ac:dyDescent="0.2">
      <c r="A678" s="50">
        <v>676</v>
      </c>
      <c r="B678" s="50" t="s">
        <v>51</v>
      </c>
      <c r="C678" s="51">
        <v>302</v>
      </c>
      <c r="D678" s="51">
        <v>101</v>
      </c>
      <c r="E678" s="51">
        <v>101</v>
      </c>
      <c r="F678" s="50" t="s">
        <v>265</v>
      </c>
      <c r="G678" s="59" t="s">
        <v>89</v>
      </c>
      <c r="H678" s="75">
        <v>2</v>
      </c>
      <c r="I678" s="59">
        <v>1</v>
      </c>
    </row>
    <row r="679" spans="1:9" ht="15.75" x14ac:dyDescent="0.2">
      <c r="A679" s="50">
        <v>677</v>
      </c>
      <c r="B679" s="50" t="s">
        <v>51</v>
      </c>
      <c r="C679" s="51">
        <v>331</v>
      </c>
      <c r="D679" s="51">
        <v>111</v>
      </c>
      <c r="E679" s="51">
        <v>111</v>
      </c>
      <c r="F679" s="50" t="s">
        <v>285</v>
      </c>
      <c r="G679" s="59" t="s">
        <v>89</v>
      </c>
      <c r="H679" s="75">
        <v>1</v>
      </c>
      <c r="I679" s="59">
        <v>0.6</v>
      </c>
    </row>
    <row r="680" spans="1:9" ht="15.75" x14ac:dyDescent="0.2">
      <c r="A680" s="50">
        <v>678</v>
      </c>
      <c r="B680" s="50" t="s">
        <v>52</v>
      </c>
      <c r="C680" s="51">
        <v>139</v>
      </c>
      <c r="D680" s="51">
        <v>47</v>
      </c>
      <c r="E680" s="51">
        <v>47</v>
      </c>
      <c r="F680" s="50" t="s">
        <v>279</v>
      </c>
      <c r="G680" s="59" t="s">
        <v>89</v>
      </c>
      <c r="H680" s="75">
        <v>1</v>
      </c>
      <c r="I680" s="59">
        <v>1</v>
      </c>
    </row>
    <row r="681" spans="1:9" ht="15.75" x14ac:dyDescent="0.2">
      <c r="A681" s="50">
        <v>679</v>
      </c>
      <c r="B681" s="50" t="s">
        <v>52</v>
      </c>
      <c r="C681" s="51">
        <v>148</v>
      </c>
      <c r="D681" s="51">
        <v>50</v>
      </c>
      <c r="E681" s="51">
        <v>50</v>
      </c>
      <c r="F681" s="50" t="s">
        <v>273</v>
      </c>
      <c r="G681" s="59" t="s">
        <v>89</v>
      </c>
      <c r="H681" s="75">
        <v>1</v>
      </c>
      <c r="I681" s="59">
        <v>1</v>
      </c>
    </row>
    <row r="682" spans="1:9" ht="15.75" x14ac:dyDescent="0.2">
      <c r="A682" s="50">
        <v>680</v>
      </c>
      <c r="B682" s="50" t="s">
        <v>52</v>
      </c>
      <c r="C682" s="51">
        <v>514</v>
      </c>
      <c r="D682" s="51">
        <v>172</v>
      </c>
      <c r="E682" s="51">
        <v>172</v>
      </c>
      <c r="F682" s="50" t="s">
        <v>310</v>
      </c>
      <c r="G682" s="59" t="s">
        <v>89</v>
      </c>
      <c r="H682" s="75">
        <v>1</v>
      </c>
      <c r="I682" s="59">
        <v>1</v>
      </c>
    </row>
    <row r="683" spans="1:9" ht="15.75" x14ac:dyDescent="0.2">
      <c r="A683" s="50">
        <v>681</v>
      </c>
      <c r="B683" s="50" t="s">
        <v>53</v>
      </c>
      <c r="C683" s="51">
        <v>71</v>
      </c>
      <c r="D683" s="51">
        <v>24</v>
      </c>
      <c r="E683" s="51">
        <v>24</v>
      </c>
      <c r="F683" s="50" t="s">
        <v>265</v>
      </c>
      <c r="G683" s="59" t="s">
        <v>89</v>
      </c>
      <c r="H683" s="75">
        <v>2</v>
      </c>
      <c r="I683" s="59">
        <v>0.94</v>
      </c>
    </row>
    <row r="684" spans="1:9" ht="15.75" x14ac:dyDescent="0.2">
      <c r="A684" s="50">
        <v>682</v>
      </c>
      <c r="B684" s="50" t="s">
        <v>53</v>
      </c>
      <c r="C684" s="51">
        <v>100</v>
      </c>
      <c r="D684" s="51">
        <v>34</v>
      </c>
      <c r="E684" s="51">
        <v>34</v>
      </c>
      <c r="F684" s="50" t="s">
        <v>267</v>
      </c>
      <c r="G684" s="59" t="s">
        <v>89</v>
      </c>
      <c r="H684" s="75">
        <v>1</v>
      </c>
      <c r="I684" s="59">
        <v>1</v>
      </c>
    </row>
    <row r="685" spans="1:9" ht="15.75" x14ac:dyDescent="0.2">
      <c r="A685" s="50">
        <v>683</v>
      </c>
      <c r="B685" s="50" t="s">
        <v>53</v>
      </c>
      <c r="C685" s="51">
        <v>104</v>
      </c>
      <c r="D685" s="51">
        <v>35</v>
      </c>
      <c r="E685" s="51">
        <v>35</v>
      </c>
      <c r="F685" s="50" t="s">
        <v>277</v>
      </c>
      <c r="G685" s="59" t="s">
        <v>89</v>
      </c>
      <c r="H685" s="75">
        <v>2</v>
      </c>
      <c r="I685" s="59">
        <v>1</v>
      </c>
    </row>
    <row r="686" spans="1:9" ht="15.75" x14ac:dyDescent="0.2">
      <c r="A686" s="50">
        <v>684</v>
      </c>
      <c r="B686" s="50" t="s">
        <v>53</v>
      </c>
      <c r="C686" s="51">
        <v>112</v>
      </c>
      <c r="D686" s="51">
        <v>38</v>
      </c>
      <c r="E686" s="51">
        <v>38</v>
      </c>
      <c r="F686" s="50" t="s">
        <v>273</v>
      </c>
      <c r="G686" s="59" t="s">
        <v>89</v>
      </c>
      <c r="H686" s="75">
        <v>1</v>
      </c>
      <c r="I686" s="59">
        <v>0.88</v>
      </c>
    </row>
    <row r="687" spans="1:9" ht="15.75" x14ac:dyDescent="0.2">
      <c r="A687" s="50">
        <v>685</v>
      </c>
      <c r="B687" s="50" t="s">
        <v>53</v>
      </c>
      <c r="C687" s="51">
        <v>146</v>
      </c>
      <c r="D687" s="51">
        <v>49</v>
      </c>
      <c r="E687" s="51">
        <v>49</v>
      </c>
      <c r="F687" s="50" t="s">
        <v>270</v>
      </c>
      <c r="G687" s="59" t="s">
        <v>89</v>
      </c>
      <c r="H687" s="75">
        <v>2</v>
      </c>
      <c r="I687" s="59">
        <v>1</v>
      </c>
    </row>
    <row r="688" spans="1:9" ht="15.75" x14ac:dyDescent="0.2">
      <c r="A688" s="50">
        <v>686</v>
      </c>
      <c r="B688" s="50" t="s">
        <v>53</v>
      </c>
      <c r="C688" s="51">
        <v>196</v>
      </c>
      <c r="D688" s="51">
        <v>66</v>
      </c>
      <c r="E688" s="51">
        <v>66</v>
      </c>
      <c r="F688" s="50" t="s">
        <v>291</v>
      </c>
      <c r="G688" s="59" t="s">
        <v>89</v>
      </c>
      <c r="H688" s="75">
        <v>1</v>
      </c>
      <c r="I688" s="59">
        <v>0.94</v>
      </c>
    </row>
    <row r="689" spans="1:9" ht="15.75" x14ac:dyDescent="0.2">
      <c r="A689" s="50">
        <v>687</v>
      </c>
      <c r="B689" s="50" t="s">
        <v>53</v>
      </c>
      <c r="C689" s="51">
        <v>221</v>
      </c>
      <c r="D689" s="51">
        <v>74</v>
      </c>
      <c r="E689" s="51">
        <v>74</v>
      </c>
      <c r="F689" s="50" t="s">
        <v>265</v>
      </c>
      <c r="G689" s="59" t="s">
        <v>89</v>
      </c>
      <c r="H689" s="75">
        <v>2</v>
      </c>
      <c r="I689" s="59">
        <v>0.88</v>
      </c>
    </row>
    <row r="690" spans="1:9" ht="15.75" x14ac:dyDescent="0.2">
      <c r="A690" s="50">
        <v>688</v>
      </c>
      <c r="B690" s="50" t="s">
        <v>53</v>
      </c>
      <c r="C690" s="51">
        <v>269</v>
      </c>
      <c r="D690" s="51">
        <v>90</v>
      </c>
      <c r="E690" s="51">
        <v>90</v>
      </c>
      <c r="F690" s="50" t="s">
        <v>265</v>
      </c>
      <c r="G690" s="59" t="s">
        <v>89</v>
      </c>
      <c r="H690" s="75">
        <v>2</v>
      </c>
      <c r="I690" s="59">
        <v>0.94</v>
      </c>
    </row>
    <row r="691" spans="1:9" ht="15.75" x14ac:dyDescent="0.2">
      <c r="A691" s="50">
        <v>689</v>
      </c>
      <c r="B691" s="50" t="s">
        <v>53</v>
      </c>
      <c r="C691" s="51">
        <v>284</v>
      </c>
      <c r="D691" s="51">
        <v>95</v>
      </c>
      <c r="E691" s="51">
        <v>95</v>
      </c>
      <c r="F691" s="50" t="s">
        <v>280</v>
      </c>
      <c r="G691" s="59" t="s">
        <v>89</v>
      </c>
      <c r="H691" s="75">
        <v>2</v>
      </c>
      <c r="I691" s="59">
        <v>0.76</v>
      </c>
    </row>
    <row r="692" spans="1:9" ht="15.75" x14ac:dyDescent="0.2">
      <c r="A692" s="50">
        <v>690</v>
      </c>
      <c r="B692" s="50" t="s">
        <v>53</v>
      </c>
      <c r="C692" s="51">
        <v>289</v>
      </c>
      <c r="D692" s="51">
        <v>97</v>
      </c>
      <c r="E692" s="51">
        <v>97</v>
      </c>
      <c r="F692" s="50" t="s">
        <v>274</v>
      </c>
      <c r="G692" s="59" t="s">
        <v>89</v>
      </c>
      <c r="H692" s="75">
        <v>1</v>
      </c>
      <c r="I692" s="59">
        <v>0.88</v>
      </c>
    </row>
    <row r="693" spans="1:9" ht="15.75" x14ac:dyDescent="0.2">
      <c r="A693" s="50">
        <v>691</v>
      </c>
      <c r="B693" s="50" t="s">
        <v>54</v>
      </c>
      <c r="C693" s="51">
        <v>5</v>
      </c>
      <c r="D693" s="51">
        <v>2</v>
      </c>
      <c r="E693" s="51">
        <v>6</v>
      </c>
      <c r="F693" s="50" t="s">
        <v>268</v>
      </c>
      <c r="G693" s="59" t="s">
        <v>89</v>
      </c>
      <c r="H693" s="75">
        <v>2</v>
      </c>
      <c r="I693" s="59">
        <v>0.6</v>
      </c>
    </row>
    <row r="694" spans="1:9" ht="15.75" x14ac:dyDescent="0.2">
      <c r="A694" s="50">
        <v>692</v>
      </c>
      <c r="B694" s="50" t="s">
        <v>54</v>
      </c>
      <c r="C694" s="51">
        <v>26</v>
      </c>
      <c r="D694" s="51">
        <v>9</v>
      </c>
      <c r="E694" s="51">
        <v>13</v>
      </c>
      <c r="F694" s="50" t="s">
        <v>268</v>
      </c>
      <c r="G694" s="59" t="s">
        <v>89</v>
      </c>
      <c r="H694" s="75">
        <v>2</v>
      </c>
      <c r="I694" s="59">
        <v>0.9</v>
      </c>
    </row>
    <row r="695" spans="1:9" ht="15.75" x14ac:dyDescent="0.2">
      <c r="A695" s="50">
        <v>693</v>
      </c>
      <c r="B695" s="50" t="s">
        <v>54</v>
      </c>
      <c r="C695" s="51">
        <v>56</v>
      </c>
      <c r="D695" s="51">
        <v>19</v>
      </c>
      <c r="E695" s="51">
        <v>23</v>
      </c>
      <c r="F695" s="50" t="s">
        <v>268</v>
      </c>
      <c r="G695" s="59" t="s">
        <v>89</v>
      </c>
      <c r="H695" s="75">
        <v>2</v>
      </c>
      <c r="I695" s="59">
        <v>0.9</v>
      </c>
    </row>
    <row r="696" spans="1:9" ht="15.75" x14ac:dyDescent="0.2">
      <c r="A696" s="50">
        <v>694</v>
      </c>
      <c r="B696" s="50" t="s">
        <v>54</v>
      </c>
      <c r="C696" s="51">
        <v>100</v>
      </c>
      <c r="D696" s="51">
        <v>34</v>
      </c>
      <c r="E696" s="51">
        <v>38</v>
      </c>
      <c r="F696" s="50" t="s">
        <v>274</v>
      </c>
      <c r="G696" s="59" t="s">
        <v>89</v>
      </c>
      <c r="H696" s="75">
        <v>1</v>
      </c>
      <c r="I696" s="59">
        <v>0.9</v>
      </c>
    </row>
    <row r="697" spans="1:9" ht="15.75" x14ac:dyDescent="0.2">
      <c r="A697" s="50">
        <v>695</v>
      </c>
      <c r="B697" s="50" t="s">
        <v>54</v>
      </c>
      <c r="C697" s="51">
        <v>256</v>
      </c>
      <c r="D697" s="51">
        <v>86</v>
      </c>
      <c r="E697" s="51">
        <v>90</v>
      </c>
      <c r="F697" s="50" t="s">
        <v>274</v>
      </c>
      <c r="G697" s="59" t="s">
        <v>89</v>
      </c>
      <c r="H697" s="75">
        <v>1</v>
      </c>
      <c r="I697" s="59">
        <v>1</v>
      </c>
    </row>
    <row r="698" spans="1:9" ht="15.75" x14ac:dyDescent="0.2">
      <c r="A698" s="50">
        <v>696</v>
      </c>
      <c r="B698" s="50" t="s">
        <v>54</v>
      </c>
      <c r="C698" s="51">
        <v>287</v>
      </c>
      <c r="D698" s="51">
        <v>96</v>
      </c>
      <c r="E698" s="51">
        <v>100</v>
      </c>
      <c r="F698" s="50" t="s">
        <v>265</v>
      </c>
      <c r="G698" s="59" t="s">
        <v>89</v>
      </c>
      <c r="H698" s="75">
        <v>2</v>
      </c>
      <c r="I698" s="59">
        <v>1</v>
      </c>
    </row>
    <row r="699" spans="1:9" ht="15.75" x14ac:dyDescent="0.2">
      <c r="A699" s="50">
        <v>697</v>
      </c>
      <c r="B699" s="50" t="s">
        <v>55</v>
      </c>
      <c r="C699" s="51">
        <v>47</v>
      </c>
      <c r="D699" s="51">
        <v>16</v>
      </c>
      <c r="E699" s="51">
        <v>16</v>
      </c>
      <c r="F699" s="50" t="s">
        <v>288</v>
      </c>
      <c r="G699" s="59" t="s">
        <v>89</v>
      </c>
      <c r="H699" s="75">
        <v>2</v>
      </c>
      <c r="I699" s="59">
        <v>0.6</v>
      </c>
    </row>
    <row r="700" spans="1:9" ht="15.75" x14ac:dyDescent="0.2">
      <c r="A700" s="50">
        <v>698</v>
      </c>
      <c r="B700" s="50" t="s">
        <v>55</v>
      </c>
      <c r="C700" s="51">
        <v>194</v>
      </c>
      <c r="D700" s="51">
        <v>65</v>
      </c>
      <c r="E700" s="51">
        <v>65</v>
      </c>
      <c r="F700" s="50" t="s">
        <v>280</v>
      </c>
      <c r="G700" s="59" t="s">
        <v>89</v>
      </c>
      <c r="H700" s="75">
        <v>2</v>
      </c>
      <c r="I700" s="59">
        <v>0.6</v>
      </c>
    </row>
    <row r="701" spans="1:9" ht="15.75" x14ac:dyDescent="0.2">
      <c r="A701" s="50">
        <v>699</v>
      </c>
      <c r="B701" s="50" t="s">
        <v>55</v>
      </c>
      <c r="C701" s="51">
        <v>271</v>
      </c>
      <c r="D701" s="51">
        <v>91</v>
      </c>
      <c r="E701" s="51">
        <v>91</v>
      </c>
      <c r="F701" s="50" t="s">
        <v>281</v>
      </c>
      <c r="G701" s="59" t="s">
        <v>89</v>
      </c>
      <c r="H701" s="75">
        <v>1</v>
      </c>
      <c r="I701" s="59">
        <v>0.6</v>
      </c>
    </row>
    <row r="702" spans="1:9" ht="15.75" x14ac:dyDescent="0.2">
      <c r="A702" s="50">
        <v>700</v>
      </c>
      <c r="B702" s="50" t="s">
        <v>56</v>
      </c>
      <c r="C702" s="51">
        <v>116</v>
      </c>
      <c r="D702" s="51">
        <v>39</v>
      </c>
      <c r="E702" s="51">
        <v>60</v>
      </c>
      <c r="F702" s="50" t="s">
        <v>265</v>
      </c>
      <c r="G702" s="59" t="s">
        <v>89</v>
      </c>
      <c r="H702" s="75">
        <v>2</v>
      </c>
      <c r="I702" s="59">
        <v>1</v>
      </c>
    </row>
    <row r="703" spans="1:9" ht="15.75" x14ac:dyDescent="0.2">
      <c r="A703" s="50">
        <v>701</v>
      </c>
      <c r="B703" s="50" t="s">
        <v>56</v>
      </c>
      <c r="C703" s="51">
        <v>137</v>
      </c>
      <c r="D703" s="51">
        <v>46</v>
      </c>
      <c r="E703" s="51">
        <v>67</v>
      </c>
      <c r="F703" s="50" t="s">
        <v>280</v>
      </c>
      <c r="G703" s="59" t="s">
        <v>89</v>
      </c>
      <c r="H703" s="75">
        <v>2</v>
      </c>
      <c r="I703" s="59">
        <v>0.33</v>
      </c>
    </row>
    <row r="704" spans="1:9" ht="15.75" x14ac:dyDescent="0.2">
      <c r="A704" s="50">
        <v>702</v>
      </c>
      <c r="B704" s="50" t="s">
        <v>56</v>
      </c>
      <c r="C704" s="51">
        <v>163</v>
      </c>
      <c r="D704" s="51">
        <v>55</v>
      </c>
      <c r="E704" s="51">
        <v>76</v>
      </c>
      <c r="F704" s="50" t="s">
        <v>287</v>
      </c>
      <c r="G704" s="59" t="s">
        <v>89</v>
      </c>
      <c r="H704" s="75" t="s">
        <v>339</v>
      </c>
      <c r="I704" s="59">
        <v>1</v>
      </c>
    </row>
    <row r="705" spans="1:9" ht="15.75" x14ac:dyDescent="0.2">
      <c r="A705" s="50">
        <v>703</v>
      </c>
      <c r="B705" s="50" t="s">
        <v>56</v>
      </c>
      <c r="C705" s="51">
        <v>164</v>
      </c>
      <c r="D705" s="51">
        <v>55</v>
      </c>
      <c r="E705" s="51">
        <v>76</v>
      </c>
      <c r="F705" s="50" t="s">
        <v>287</v>
      </c>
      <c r="G705" s="59" t="s">
        <v>89</v>
      </c>
      <c r="H705" s="75" t="s">
        <v>339</v>
      </c>
      <c r="I705" s="59">
        <v>1</v>
      </c>
    </row>
    <row r="706" spans="1:9" ht="15.75" x14ac:dyDescent="0.2">
      <c r="A706" s="50">
        <v>704</v>
      </c>
      <c r="B706" s="50" t="s">
        <v>50</v>
      </c>
      <c r="C706" s="51">
        <v>125</v>
      </c>
      <c r="D706" s="51">
        <v>42</v>
      </c>
      <c r="E706" s="51">
        <v>59</v>
      </c>
      <c r="F706" s="50" t="s">
        <v>276</v>
      </c>
      <c r="G706" s="59" t="s">
        <v>89</v>
      </c>
      <c r="H706" s="75">
        <v>2</v>
      </c>
      <c r="I706" s="59">
        <v>0.67</v>
      </c>
    </row>
    <row r="707" spans="1:9" ht="15.75" x14ac:dyDescent="0.2">
      <c r="A707" s="50">
        <v>705</v>
      </c>
      <c r="B707" s="50" t="s">
        <v>50</v>
      </c>
      <c r="C707" s="51">
        <v>158</v>
      </c>
      <c r="D707" s="51">
        <v>53</v>
      </c>
      <c r="E707" s="51">
        <v>70</v>
      </c>
      <c r="F707" s="50" t="s">
        <v>276</v>
      </c>
      <c r="G707" s="59" t="s">
        <v>89</v>
      </c>
      <c r="H707" s="75">
        <v>2</v>
      </c>
      <c r="I707" s="59">
        <v>0.67</v>
      </c>
    </row>
    <row r="708" spans="1:9" ht="15.75" x14ac:dyDescent="0.2">
      <c r="A708" s="50">
        <v>706</v>
      </c>
      <c r="B708" s="50" t="s">
        <v>50</v>
      </c>
      <c r="C708" s="51">
        <v>389</v>
      </c>
      <c r="D708" s="51">
        <v>130</v>
      </c>
      <c r="E708" s="51">
        <v>177</v>
      </c>
      <c r="F708" s="50" t="s">
        <v>268</v>
      </c>
      <c r="G708" s="59" t="s">
        <v>89</v>
      </c>
      <c r="H708" s="75">
        <v>2</v>
      </c>
      <c r="I708" s="59">
        <v>0.67</v>
      </c>
    </row>
    <row r="709" spans="1:9" ht="15.75" x14ac:dyDescent="0.2">
      <c r="A709" s="50">
        <v>707</v>
      </c>
      <c r="B709" s="50" t="s">
        <v>57</v>
      </c>
      <c r="C709" s="51">
        <v>179</v>
      </c>
      <c r="D709" s="51">
        <v>60</v>
      </c>
      <c r="E709" s="51">
        <v>65</v>
      </c>
      <c r="F709" s="50" t="s">
        <v>271</v>
      </c>
      <c r="G709" s="59" t="s">
        <v>89</v>
      </c>
      <c r="H709" s="75">
        <v>2</v>
      </c>
      <c r="I709" s="59">
        <v>0.43</v>
      </c>
    </row>
    <row r="710" spans="1:9" ht="15.75" x14ac:dyDescent="0.2">
      <c r="A710" s="50">
        <v>708</v>
      </c>
      <c r="B710" s="50" t="s">
        <v>57</v>
      </c>
      <c r="C710" s="51">
        <v>200</v>
      </c>
      <c r="D710" s="51">
        <v>67</v>
      </c>
      <c r="E710" s="51">
        <v>72</v>
      </c>
      <c r="F710" s="50" t="s">
        <v>280</v>
      </c>
      <c r="G710" s="59" t="s">
        <v>89</v>
      </c>
      <c r="H710" s="75">
        <v>2</v>
      </c>
      <c r="I710" s="59">
        <v>0.56999999999999995</v>
      </c>
    </row>
    <row r="711" spans="1:9" ht="15.75" x14ac:dyDescent="0.2">
      <c r="A711" s="50">
        <v>709</v>
      </c>
      <c r="B711" s="50" t="s">
        <v>57</v>
      </c>
      <c r="C711" s="51">
        <v>362</v>
      </c>
      <c r="D711" s="51">
        <v>121</v>
      </c>
      <c r="E711" s="51">
        <v>171</v>
      </c>
      <c r="F711" s="50" t="s">
        <v>265</v>
      </c>
      <c r="G711" s="59" t="s">
        <v>89</v>
      </c>
      <c r="H711" s="75">
        <v>2</v>
      </c>
      <c r="I711" s="59">
        <v>0.56999999999999995</v>
      </c>
    </row>
    <row r="712" spans="1:9" ht="15.75" x14ac:dyDescent="0.2">
      <c r="A712" s="50">
        <v>710</v>
      </c>
      <c r="B712" s="50" t="s">
        <v>57</v>
      </c>
      <c r="C712" s="51">
        <v>452</v>
      </c>
      <c r="D712" s="51">
        <v>151</v>
      </c>
      <c r="E712" s="51">
        <v>201</v>
      </c>
      <c r="F712" s="50" t="s">
        <v>290</v>
      </c>
      <c r="G712" s="59" t="s">
        <v>89</v>
      </c>
      <c r="H712" s="75">
        <v>2</v>
      </c>
      <c r="I712" s="59">
        <v>0.71</v>
      </c>
    </row>
    <row r="713" spans="1:9" ht="15.75" x14ac:dyDescent="0.2">
      <c r="A713" s="50">
        <v>711</v>
      </c>
      <c r="B713" s="50" t="s">
        <v>57</v>
      </c>
      <c r="C713" s="51">
        <v>458</v>
      </c>
      <c r="D713" s="51">
        <v>153</v>
      </c>
      <c r="E713" s="51">
        <v>203</v>
      </c>
      <c r="F713" s="50" t="s">
        <v>268</v>
      </c>
      <c r="G713" s="59" t="s">
        <v>89</v>
      </c>
      <c r="H713" s="75">
        <v>2</v>
      </c>
      <c r="I713" s="59">
        <v>1</v>
      </c>
    </row>
    <row r="714" spans="1:9" ht="15.75" x14ac:dyDescent="0.2">
      <c r="A714" s="50">
        <v>712</v>
      </c>
      <c r="B714" s="50" t="s">
        <v>57</v>
      </c>
      <c r="C714" s="51">
        <v>523</v>
      </c>
      <c r="D714" s="51">
        <v>175</v>
      </c>
      <c r="E714" s="51">
        <v>226</v>
      </c>
      <c r="F714" s="50" t="s">
        <v>281</v>
      </c>
      <c r="G714" s="59" t="s">
        <v>89</v>
      </c>
      <c r="H714" s="75">
        <v>1</v>
      </c>
      <c r="I714" s="59">
        <v>1</v>
      </c>
    </row>
    <row r="715" spans="1:9" ht="15.75" x14ac:dyDescent="0.2">
      <c r="A715" s="50">
        <v>713</v>
      </c>
      <c r="B715" s="50" t="s">
        <v>57</v>
      </c>
      <c r="C715" s="51">
        <v>547</v>
      </c>
      <c r="D715" s="51">
        <v>183</v>
      </c>
      <c r="E715" s="51">
        <v>235</v>
      </c>
      <c r="F715" s="50" t="s">
        <v>274</v>
      </c>
      <c r="G715" s="59" t="s">
        <v>89</v>
      </c>
      <c r="H715" s="75">
        <v>1</v>
      </c>
      <c r="I715" s="59">
        <v>1</v>
      </c>
    </row>
    <row r="716" spans="1:9" ht="15.75" x14ac:dyDescent="0.2">
      <c r="A716" s="50">
        <v>714</v>
      </c>
      <c r="B716" s="50" t="s">
        <v>57</v>
      </c>
      <c r="C716" s="51">
        <v>554</v>
      </c>
      <c r="D716" s="51">
        <v>185</v>
      </c>
      <c r="E716" s="51">
        <v>237</v>
      </c>
      <c r="F716" s="50" t="s">
        <v>265</v>
      </c>
      <c r="G716" s="59" t="s">
        <v>89</v>
      </c>
      <c r="H716" s="75">
        <v>2</v>
      </c>
      <c r="I716" s="59">
        <v>1</v>
      </c>
    </row>
    <row r="717" spans="1:9" ht="15.75" x14ac:dyDescent="0.2">
      <c r="A717" s="50">
        <v>715</v>
      </c>
      <c r="B717" s="50" t="s">
        <v>58</v>
      </c>
      <c r="C717" s="51">
        <v>58</v>
      </c>
      <c r="D717" s="51">
        <v>20</v>
      </c>
      <c r="E717" s="51">
        <v>20</v>
      </c>
      <c r="F717" s="50" t="s">
        <v>264</v>
      </c>
      <c r="G717" s="59" t="s">
        <v>89</v>
      </c>
      <c r="H717" s="75">
        <v>1</v>
      </c>
      <c r="I717" s="59">
        <v>1</v>
      </c>
    </row>
    <row r="718" spans="1:9" ht="15.75" x14ac:dyDescent="0.2">
      <c r="A718" s="50">
        <v>716</v>
      </c>
      <c r="B718" s="50" t="s">
        <v>58</v>
      </c>
      <c r="C718" s="51">
        <v>64</v>
      </c>
      <c r="D718" s="51">
        <v>22</v>
      </c>
      <c r="E718" s="51">
        <v>22</v>
      </c>
      <c r="F718" s="50" t="s">
        <v>286</v>
      </c>
      <c r="G718" s="59" t="s">
        <v>89</v>
      </c>
      <c r="H718" s="75">
        <v>1</v>
      </c>
      <c r="I718" s="59">
        <v>1</v>
      </c>
    </row>
    <row r="719" spans="1:9" ht="15.75" x14ac:dyDescent="0.2">
      <c r="A719" s="50">
        <v>717</v>
      </c>
      <c r="B719" s="50" t="s">
        <v>58</v>
      </c>
      <c r="C719" s="51">
        <v>92</v>
      </c>
      <c r="D719" s="51">
        <v>31</v>
      </c>
      <c r="E719" s="51">
        <v>31</v>
      </c>
      <c r="F719" s="50" t="s">
        <v>268</v>
      </c>
      <c r="G719" s="59" t="s">
        <v>89</v>
      </c>
      <c r="H719" s="75">
        <v>2</v>
      </c>
      <c r="I719" s="59">
        <v>0.71</v>
      </c>
    </row>
    <row r="720" spans="1:9" ht="15.75" x14ac:dyDescent="0.2">
      <c r="A720" s="50">
        <v>718</v>
      </c>
      <c r="B720" s="50" t="s">
        <v>58</v>
      </c>
      <c r="C720" s="51">
        <v>503</v>
      </c>
      <c r="D720" s="51">
        <v>168</v>
      </c>
      <c r="E720" s="51">
        <v>173</v>
      </c>
      <c r="F720" s="50" t="s">
        <v>276</v>
      </c>
      <c r="G720" s="59" t="s">
        <v>89</v>
      </c>
      <c r="H720" s="75">
        <v>2</v>
      </c>
      <c r="I720" s="59">
        <v>0.86</v>
      </c>
    </row>
    <row r="721" spans="1:9" ht="15.75" x14ac:dyDescent="0.2">
      <c r="A721" s="50">
        <v>719</v>
      </c>
      <c r="B721" s="50" t="s">
        <v>58</v>
      </c>
      <c r="C721" s="51">
        <v>512</v>
      </c>
      <c r="D721" s="51">
        <v>171</v>
      </c>
      <c r="E721" s="51">
        <v>176</v>
      </c>
      <c r="F721" s="50" t="s">
        <v>268</v>
      </c>
      <c r="G721" s="59" t="s">
        <v>89</v>
      </c>
      <c r="H721" s="75">
        <v>2</v>
      </c>
      <c r="I721" s="59">
        <v>0.71</v>
      </c>
    </row>
    <row r="722" spans="1:9" ht="15.75" x14ac:dyDescent="0.2">
      <c r="A722" s="50">
        <v>720</v>
      </c>
      <c r="B722" s="50" t="s">
        <v>58</v>
      </c>
      <c r="C722" s="51">
        <v>713</v>
      </c>
      <c r="D722" s="51">
        <v>238</v>
      </c>
      <c r="E722" s="51">
        <v>251</v>
      </c>
      <c r="F722" s="50" t="s">
        <v>265</v>
      </c>
      <c r="G722" s="59" t="s">
        <v>89</v>
      </c>
      <c r="H722" s="75">
        <v>2</v>
      </c>
      <c r="I722" s="59">
        <v>0.86</v>
      </c>
    </row>
    <row r="723" spans="1:9" ht="15.75" x14ac:dyDescent="0.2">
      <c r="A723" s="50">
        <v>721</v>
      </c>
      <c r="B723" s="50" t="s">
        <v>58</v>
      </c>
      <c r="C723" s="51">
        <v>1031</v>
      </c>
      <c r="D723" s="51">
        <v>344</v>
      </c>
      <c r="E723" s="51">
        <v>364</v>
      </c>
      <c r="F723" s="50" t="s">
        <v>270</v>
      </c>
      <c r="G723" s="59" t="s">
        <v>89</v>
      </c>
      <c r="H723" s="75">
        <v>2</v>
      </c>
      <c r="I723" s="59">
        <v>0.86</v>
      </c>
    </row>
    <row r="724" spans="1:9" ht="15.75" x14ac:dyDescent="0.2">
      <c r="A724" s="50">
        <v>722</v>
      </c>
      <c r="B724" s="50" t="s">
        <v>58</v>
      </c>
      <c r="C724" s="51">
        <v>1066</v>
      </c>
      <c r="D724" s="51">
        <v>356</v>
      </c>
      <c r="E724" s="51">
        <v>376</v>
      </c>
      <c r="F724" s="50" t="s">
        <v>269</v>
      </c>
      <c r="G724" s="59" t="s">
        <v>89</v>
      </c>
      <c r="H724" s="75">
        <v>1</v>
      </c>
      <c r="I724" s="59">
        <v>0.56999999999999995</v>
      </c>
    </row>
    <row r="725" spans="1:9" ht="15.75" x14ac:dyDescent="0.2">
      <c r="A725" s="50">
        <v>723</v>
      </c>
      <c r="B725" s="50" t="s">
        <v>58</v>
      </c>
      <c r="C725" s="51">
        <v>1364</v>
      </c>
      <c r="D725" s="51">
        <v>455</v>
      </c>
      <c r="E725" s="51">
        <v>480</v>
      </c>
      <c r="F725" s="50" t="s">
        <v>277</v>
      </c>
      <c r="G725" s="59" t="s">
        <v>89</v>
      </c>
      <c r="H725" s="75">
        <v>2</v>
      </c>
      <c r="I725" s="59">
        <v>1</v>
      </c>
    </row>
    <row r="726" spans="1:9" ht="15.75" x14ac:dyDescent="0.2">
      <c r="A726" s="50">
        <v>724</v>
      </c>
      <c r="B726" s="50" t="s">
        <v>58</v>
      </c>
      <c r="C726" s="51">
        <v>1391</v>
      </c>
      <c r="D726" s="51">
        <v>464</v>
      </c>
      <c r="E726" s="51">
        <v>489</v>
      </c>
      <c r="F726" s="50" t="s">
        <v>277</v>
      </c>
      <c r="G726" s="59" t="s">
        <v>89</v>
      </c>
      <c r="H726" s="75">
        <v>2</v>
      </c>
      <c r="I726" s="59">
        <v>0.86</v>
      </c>
    </row>
    <row r="727" spans="1:9" ht="15.75" x14ac:dyDescent="0.2">
      <c r="A727" s="50">
        <v>725</v>
      </c>
      <c r="B727" s="50" t="s">
        <v>58</v>
      </c>
      <c r="C727" s="51">
        <v>1502</v>
      </c>
      <c r="D727" s="51">
        <v>501</v>
      </c>
      <c r="E727" s="51">
        <v>526</v>
      </c>
      <c r="F727" s="50" t="s">
        <v>268</v>
      </c>
      <c r="G727" s="59" t="s">
        <v>89</v>
      </c>
      <c r="H727" s="75">
        <v>2</v>
      </c>
      <c r="I727" s="59">
        <v>1</v>
      </c>
    </row>
    <row r="728" spans="1:9" ht="15.75" x14ac:dyDescent="0.2">
      <c r="A728" s="50">
        <v>726</v>
      </c>
      <c r="B728" s="50" t="s">
        <v>58</v>
      </c>
      <c r="C728" s="51">
        <v>1555</v>
      </c>
      <c r="D728" s="51">
        <v>519</v>
      </c>
      <c r="E728" s="51">
        <v>545</v>
      </c>
      <c r="F728" s="50" t="s">
        <v>274</v>
      </c>
      <c r="G728" s="59" t="s">
        <v>89</v>
      </c>
      <c r="H728" s="75">
        <v>1</v>
      </c>
      <c r="I728" s="59">
        <v>1</v>
      </c>
    </row>
    <row r="729" spans="1:9" ht="15.75" x14ac:dyDescent="0.2">
      <c r="A729" s="50">
        <v>727</v>
      </c>
      <c r="B729" s="50" t="s">
        <v>58</v>
      </c>
      <c r="C729" s="51">
        <v>1588</v>
      </c>
      <c r="D729" s="51">
        <v>530</v>
      </c>
      <c r="E729" s="51">
        <v>556</v>
      </c>
      <c r="F729" s="50" t="s">
        <v>281</v>
      </c>
      <c r="G729" s="59" t="s">
        <v>89</v>
      </c>
      <c r="H729" s="75">
        <v>1</v>
      </c>
      <c r="I729" s="59">
        <v>0.56999999999999995</v>
      </c>
    </row>
    <row r="730" spans="1:9" ht="15.75" x14ac:dyDescent="0.2">
      <c r="A730" s="50">
        <v>728</v>
      </c>
      <c r="B730" s="50" t="s">
        <v>58</v>
      </c>
      <c r="C730" s="51">
        <v>1619</v>
      </c>
      <c r="D730" s="51">
        <v>540</v>
      </c>
      <c r="E730" s="51">
        <v>566</v>
      </c>
      <c r="F730" s="50" t="s">
        <v>268</v>
      </c>
      <c r="G730" s="59" t="s">
        <v>89</v>
      </c>
      <c r="H730" s="75">
        <v>2</v>
      </c>
      <c r="I730" s="59">
        <v>0.86</v>
      </c>
    </row>
    <row r="731" spans="1:9" ht="15.75" x14ac:dyDescent="0.2">
      <c r="A731" s="50">
        <v>729</v>
      </c>
      <c r="B731" s="50" t="s">
        <v>58</v>
      </c>
      <c r="C731" s="51">
        <v>1633</v>
      </c>
      <c r="D731" s="51">
        <v>545</v>
      </c>
      <c r="E731" s="51">
        <v>571</v>
      </c>
      <c r="F731" s="50" t="s">
        <v>286</v>
      </c>
      <c r="G731" s="59" t="s">
        <v>89</v>
      </c>
      <c r="H731" s="75">
        <v>1</v>
      </c>
      <c r="I731" s="59">
        <v>1</v>
      </c>
    </row>
    <row r="732" spans="1:9" ht="15.75" x14ac:dyDescent="0.2">
      <c r="A732" s="50">
        <v>730</v>
      </c>
      <c r="B732" s="50" t="s">
        <v>59</v>
      </c>
      <c r="C732" s="51">
        <v>41</v>
      </c>
      <c r="D732" s="51">
        <v>14</v>
      </c>
      <c r="E732" s="51">
        <v>100</v>
      </c>
      <c r="F732" s="50" t="s">
        <v>270</v>
      </c>
      <c r="G732" s="59" t="s">
        <v>89</v>
      </c>
      <c r="H732" s="75">
        <v>2</v>
      </c>
      <c r="I732" s="59">
        <v>1</v>
      </c>
    </row>
    <row r="733" spans="1:9" ht="15.75" x14ac:dyDescent="0.2">
      <c r="A733" s="50">
        <v>731</v>
      </c>
      <c r="B733" s="50" t="s">
        <v>59</v>
      </c>
      <c r="C733" s="51">
        <v>50</v>
      </c>
      <c r="D733" s="51">
        <v>17</v>
      </c>
      <c r="E733" s="51">
        <v>103</v>
      </c>
      <c r="F733" s="50" t="s">
        <v>270</v>
      </c>
      <c r="G733" s="59" t="s">
        <v>89</v>
      </c>
      <c r="H733" s="75">
        <v>2</v>
      </c>
      <c r="I733" s="59">
        <v>0.83</v>
      </c>
    </row>
    <row r="734" spans="1:9" ht="15.75" x14ac:dyDescent="0.2">
      <c r="A734" s="50">
        <v>732</v>
      </c>
      <c r="B734" s="50" t="s">
        <v>59</v>
      </c>
      <c r="C734" s="51">
        <v>62</v>
      </c>
      <c r="D734" s="51">
        <v>21</v>
      </c>
      <c r="E734" s="51">
        <v>107</v>
      </c>
      <c r="F734" s="50" t="s">
        <v>265</v>
      </c>
      <c r="G734" s="59" t="s">
        <v>89</v>
      </c>
      <c r="H734" s="75">
        <v>2</v>
      </c>
      <c r="I734" s="59">
        <v>0.67</v>
      </c>
    </row>
    <row r="735" spans="1:9" ht="15.75" x14ac:dyDescent="0.2">
      <c r="A735" s="50">
        <v>733</v>
      </c>
      <c r="B735" s="50" t="s">
        <v>59</v>
      </c>
      <c r="C735" s="51">
        <v>74</v>
      </c>
      <c r="D735" s="51">
        <v>25</v>
      </c>
      <c r="E735" s="51">
        <v>111</v>
      </c>
      <c r="F735" s="50" t="s">
        <v>277</v>
      </c>
      <c r="G735" s="59" t="s">
        <v>89</v>
      </c>
      <c r="H735" s="75">
        <v>2</v>
      </c>
      <c r="I735" s="59">
        <v>0.83</v>
      </c>
    </row>
    <row r="736" spans="1:9" ht="15.75" x14ac:dyDescent="0.2">
      <c r="A736" s="50">
        <v>734</v>
      </c>
      <c r="B736" s="50" t="s">
        <v>59</v>
      </c>
      <c r="C736" s="51">
        <v>91</v>
      </c>
      <c r="D736" s="51">
        <v>31</v>
      </c>
      <c r="E736" s="51">
        <v>117</v>
      </c>
      <c r="F736" s="50" t="s">
        <v>274</v>
      </c>
      <c r="G736" s="59" t="s">
        <v>89</v>
      </c>
      <c r="H736" s="75">
        <v>1</v>
      </c>
      <c r="I736" s="59">
        <v>0.5</v>
      </c>
    </row>
    <row r="737" spans="1:9" ht="15.75" x14ac:dyDescent="0.2">
      <c r="A737" s="50">
        <v>735</v>
      </c>
      <c r="B737" s="50" t="s">
        <v>59</v>
      </c>
      <c r="C737" s="51">
        <v>119</v>
      </c>
      <c r="D737" s="51">
        <v>40</v>
      </c>
      <c r="E737" s="51">
        <v>126</v>
      </c>
      <c r="F737" s="50" t="s">
        <v>277</v>
      </c>
      <c r="G737" s="59" t="s">
        <v>89</v>
      </c>
      <c r="H737" s="75">
        <v>2</v>
      </c>
      <c r="I737" s="59">
        <v>1</v>
      </c>
    </row>
    <row r="738" spans="1:9" ht="15.75" x14ac:dyDescent="0.2">
      <c r="A738" s="50">
        <v>736</v>
      </c>
      <c r="B738" s="50" t="s">
        <v>59</v>
      </c>
      <c r="C738" s="51">
        <v>224</v>
      </c>
      <c r="D738" s="51">
        <v>75</v>
      </c>
      <c r="E738" s="51">
        <v>161</v>
      </c>
      <c r="F738" s="50" t="s">
        <v>294</v>
      </c>
      <c r="G738" s="59" t="s">
        <v>89</v>
      </c>
      <c r="H738" s="75">
        <v>2</v>
      </c>
      <c r="I738" s="59">
        <v>0.5</v>
      </c>
    </row>
    <row r="739" spans="1:9" ht="15.75" x14ac:dyDescent="0.2">
      <c r="A739" s="50">
        <v>737</v>
      </c>
      <c r="B739" s="50" t="s">
        <v>59</v>
      </c>
      <c r="C739" s="51">
        <v>266</v>
      </c>
      <c r="D739" s="51">
        <v>89</v>
      </c>
      <c r="E739" s="51">
        <v>175</v>
      </c>
      <c r="F739" s="50" t="s">
        <v>268</v>
      </c>
      <c r="G739" s="59" t="s">
        <v>89</v>
      </c>
      <c r="H739" s="75">
        <v>2</v>
      </c>
      <c r="I739" s="59">
        <v>1</v>
      </c>
    </row>
    <row r="740" spans="1:9" ht="15.75" x14ac:dyDescent="0.2">
      <c r="A740" s="50">
        <v>738</v>
      </c>
      <c r="B740" s="50" t="s">
        <v>59</v>
      </c>
      <c r="C740" s="51">
        <v>689</v>
      </c>
      <c r="D740" s="51">
        <v>230</v>
      </c>
      <c r="E740" s="51">
        <v>349</v>
      </c>
      <c r="F740" s="50" t="s">
        <v>265</v>
      </c>
      <c r="G740" s="59" t="s">
        <v>89</v>
      </c>
      <c r="H740" s="75">
        <v>2</v>
      </c>
      <c r="I740" s="59">
        <v>0.83</v>
      </c>
    </row>
    <row r="741" spans="1:9" ht="15.75" x14ac:dyDescent="0.2">
      <c r="A741" s="50">
        <v>739</v>
      </c>
      <c r="B741" s="50" t="s">
        <v>59</v>
      </c>
      <c r="C741" s="51">
        <v>700</v>
      </c>
      <c r="D741" s="51">
        <v>234</v>
      </c>
      <c r="E741" s="51">
        <v>353</v>
      </c>
      <c r="F741" s="50" t="s">
        <v>279</v>
      </c>
      <c r="G741" s="59" t="s">
        <v>89</v>
      </c>
      <c r="H741" s="75">
        <v>1</v>
      </c>
      <c r="I741" s="59">
        <v>0.83</v>
      </c>
    </row>
    <row r="742" spans="1:9" ht="15.75" x14ac:dyDescent="0.2">
      <c r="A742" s="50">
        <v>740</v>
      </c>
      <c r="B742" s="50" t="s">
        <v>59</v>
      </c>
      <c r="C742" s="51">
        <v>710</v>
      </c>
      <c r="D742" s="51">
        <v>237</v>
      </c>
      <c r="E742" s="51">
        <v>356</v>
      </c>
      <c r="F742" s="50" t="s">
        <v>270</v>
      </c>
      <c r="G742" s="59" t="s">
        <v>89</v>
      </c>
      <c r="H742" s="75">
        <v>2</v>
      </c>
      <c r="I742" s="59">
        <v>0.67</v>
      </c>
    </row>
    <row r="743" spans="1:9" ht="15.75" x14ac:dyDescent="0.2">
      <c r="A743" s="50">
        <v>741</v>
      </c>
      <c r="B743" s="50" t="s">
        <v>59</v>
      </c>
      <c r="C743" s="51">
        <v>725</v>
      </c>
      <c r="D743" s="51">
        <v>242</v>
      </c>
      <c r="E743" s="51">
        <v>361</v>
      </c>
      <c r="F743" s="50" t="s">
        <v>272</v>
      </c>
      <c r="G743" s="59" t="s">
        <v>89</v>
      </c>
      <c r="H743" s="75">
        <v>2</v>
      </c>
      <c r="I743" s="59">
        <v>1</v>
      </c>
    </row>
    <row r="744" spans="1:9" ht="15.75" x14ac:dyDescent="0.2">
      <c r="A744" s="50">
        <v>742</v>
      </c>
      <c r="B744" s="50" t="s">
        <v>59</v>
      </c>
      <c r="C744" s="51">
        <v>776</v>
      </c>
      <c r="D744" s="51">
        <v>259</v>
      </c>
      <c r="E744" s="51">
        <v>378</v>
      </c>
      <c r="F744" s="50" t="s">
        <v>270</v>
      </c>
      <c r="G744" s="59" t="s">
        <v>89</v>
      </c>
      <c r="H744" s="75">
        <v>2</v>
      </c>
      <c r="I744" s="59">
        <v>0.83</v>
      </c>
    </row>
    <row r="745" spans="1:9" ht="15.75" x14ac:dyDescent="0.2">
      <c r="A745" s="50">
        <v>743</v>
      </c>
      <c r="B745" s="50" t="s">
        <v>59</v>
      </c>
      <c r="C745" s="51">
        <v>785</v>
      </c>
      <c r="D745" s="51">
        <v>262</v>
      </c>
      <c r="E745" s="51">
        <v>381</v>
      </c>
      <c r="F745" s="50" t="s">
        <v>276</v>
      </c>
      <c r="G745" s="59" t="s">
        <v>89</v>
      </c>
      <c r="H745" s="75">
        <v>2</v>
      </c>
      <c r="I745" s="59">
        <v>0.83</v>
      </c>
    </row>
    <row r="746" spans="1:9" ht="15.75" x14ac:dyDescent="0.2">
      <c r="A746" s="50">
        <v>744</v>
      </c>
      <c r="B746" s="50" t="s">
        <v>59</v>
      </c>
      <c r="C746" s="51">
        <v>790</v>
      </c>
      <c r="D746" s="51">
        <v>264</v>
      </c>
      <c r="E746" s="51">
        <v>383</v>
      </c>
      <c r="F746" s="50" t="s">
        <v>286</v>
      </c>
      <c r="G746" s="59" t="s">
        <v>89</v>
      </c>
      <c r="H746" s="75">
        <v>1</v>
      </c>
      <c r="I746" s="59">
        <v>0.83</v>
      </c>
    </row>
    <row r="747" spans="1:9" ht="15.75" x14ac:dyDescent="0.2">
      <c r="A747" s="50">
        <v>745</v>
      </c>
      <c r="B747" s="50" t="s">
        <v>60</v>
      </c>
      <c r="C747" s="51">
        <v>116</v>
      </c>
      <c r="D747" s="51">
        <v>39</v>
      </c>
      <c r="E747" s="51">
        <v>39</v>
      </c>
      <c r="F747" s="50" t="s">
        <v>270</v>
      </c>
      <c r="G747" s="59" t="s">
        <v>89</v>
      </c>
      <c r="H747" s="75">
        <v>2</v>
      </c>
      <c r="I747" s="59">
        <v>0.75</v>
      </c>
    </row>
    <row r="748" spans="1:9" ht="15.75" x14ac:dyDescent="0.2">
      <c r="A748" s="50">
        <v>746</v>
      </c>
      <c r="B748" s="50" t="s">
        <v>60</v>
      </c>
      <c r="C748" s="51">
        <v>335</v>
      </c>
      <c r="D748" s="51">
        <v>112</v>
      </c>
      <c r="E748" s="51">
        <v>131</v>
      </c>
      <c r="F748" s="50" t="s">
        <v>268</v>
      </c>
      <c r="G748" s="59" t="s">
        <v>89</v>
      </c>
      <c r="H748" s="75">
        <v>2</v>
      </c>
      <c r="I748" s="59">
        <v>0.88</v>
      </c>
    </row>
    <row r="749" spans="1:9" ht="15.75" x14ac:dyDescent="0.2">
      <c r="A749" s="50">
        <v>747</v>
      </c>
      <c r="B749" s="50" t="s">
        <v>60</v>
      </c>
      <c r="C749" s="51">
        <v>338</v>
      </c>
      <c r="D749" s="51">
        <v>113</v>
      </c>
      <c r="E749" s="51">
        <v>132</v>
      </c>
      <c r="F749" s="50" t="s">
        <v>272</v>
      </c>
      <c r="G749" s="59" t="s">
        <v>89</v>
      </c>
      <c r="H749" s="75">
        <v>2</v>
      </c>
      <c r="I749" s="59">
        <v>0.62</v>
      </c>
    </row>
    <row r="750" spans="1:9" ht="15.75" x14ac:dyDescent="0.2">
      <c r="A750" s="50">
        <v>748</v>
      </c>
      <c r="B750" s="50" t="s">
        <v>62</v>
      </c>
      <c r="C750" s="51">
        <v>28</v>
      </c>
      <c r="D750" s="51">
        <v>10</v>
      </c>
      <c r="E750" s="51">
        <v>10</v>
      </c>
      <c r="F750" s="50" t="s">
        <v>264</v>
      </c>
      <c r="G750" s="59" t="s">
        <v>89</v>
      </c>
      <c r="H750" s="75">
        <v>1</v>
      </c>
      <c r="I750" s="59">
        <v>0.56999999999999995</v>
      </c>
    </row>
    <row r="751" spans="1:9" ht="15.75" x14ac:dyDescent="0.2">
      <c r="A751" s="50">
        <v>749</v>
      </c>
      <c r="B751" s="50" t="s">
        <v>62</v>
      </c>
      <c r="C751" s="51">
        <v>73</v>
      </c>
      <c r="D751" s="51">
        <v>25</v>
      </c>
      <c r="E751" s="51">
        <v>25</v>
      </c>
      <c r="F751" s="50" t="s">
        <v>264</v>
      </c>
      <c r="G751" s="59" t="s">
        <v>89</v>
      </c>
      <c r="H751" s="75">
        <v>1</v>
      </c>
      <c r="I751" s="59">
        <v>1</v>
      </c>
    </row>
    <row r="752" spans="1:9" ht="15.75" x14ac:dyDescent="0.2">
      <c r="A752" s="50">
        <v>750</v>
      </c>
      <c r="B752" s="50" t="s">
        <v>62</v>
      </c>
      <c r="C752" s="51">
        <v>80</v>
      </c>
      <c r="D752" s="51">
        <v>27</v>
      </c>
      <c r="E752" s="51">
        <v>27</v>
      </c>
      <c r="F752" s="50" t="s">
        <v>280</v>
      </c>
      <c r="G752" s="59" t="s">
        <v>89</v>
      </c>
      <c r="H752" s="75">
        <v>2</v>
      </c>
      <c r="I752" s="59">
        <v>1</v>
      </c>
    </row>
    <row r="753" spans="1:9" ht="15.75" x14ac:dyDescent="0.2">
      <c r="A753" s="50">
        <v>751</v>
      </c>
      <c r="B753" s="50" t="s">
        <v>62</v>
      </c>
      <c r="C753" s="51">
        <v>140</v>
      </c>
      <c r="D753" s="51">
        <v>47</v>
      </c>
      <c r="E753" s="51">
        <v>47</v>
      </c>
      <c r="F753" s="50" t="s">
        <v>277</v>
      </c>
      <c r="G753" s="59" t="s">
        <v>89</v>
      </c>
      <c r="H753" s="75">
        <v>2</v>
      </c>
      <c r="I753" s="59">
        <v>0.56999999999999995</v>
      </c>
    </row>
    <row r="754" spans="1:9" ht="15.75" x14ac:dyDescent="0.2">
      <c r="A754" s="50">
        <v>752</v>
      </c>
      <c r="B754" s="50" t="s">
        <v>62</v>
      </c>
      <c r="C754" s="51">
        <v>185</v>
      </c>
      <c r="D754" s="51">
        <v>62</v>
      </c>
      <c r="E754" s="51">
        <v>62</v>
      </c>
      <c r="F754" s="50" t="s">
        <v>280</v>
      </c>
      <c r="G754" s="59" t="s">
        <v>89</v>
      </c>
      <c r="H754" s="75">
        <v>2</v>
      </c>
      <c r="I754" s="59">
        <v>0.71</v>
      </c>
    </row>
    <row r="755" spans="1:9" ht="15.75" x14ac:dyDescent="0.2">
      <c r="A755" s="50">
        <v>753</v>
      </c>
      <c r="B755" s="50" t="s">
        <v>62</v>
      </c>
      <c r="C755" s="51">
        <v>190</v>
      </c>
      <c r="D755" s="51">
        <v>64</v>
      </c>
      <c r="E755" s="51">
        <v>64</v>
      </c>
      <c r="F755" s="50" t="s">
        <v>287</v>
      </c>
      <c r="G755" s="59" t="s">
        <v>89</v>
      </c>
      <c r="H755" s="75" t="s">
        <v>339</v>
      </c>
      <c r="I755" s="59">
        <v>1</v>
      </c>
    </row>
    <row r="756" spans="1:9" ht="15.75" x14ac:dyDescent="0.2">
      <c r="A756" s="50">
        <v>754</v>
      </c>
      <c r="B756" s="50" t="s">
        <v>62</v>
      </c>
      <c r="C756" s="51">
        <v>191</v>
      </c>
      <c r="D756" s="51">
        <v>64</v>
      </c>
      <c r="E756" s="51">
        <v>64</v>
      </c>
      <c r="F756" s="50" t="s">
        <v>287</v>
      </c>
      <c r="G756" s="59" t="s">
        <v>89</v>
      </c>
      <c r="H756" s="75" t="s">
        <v>339</v>
      </c>
      <c r="I756" s="59">
        <v>1</v>
      </c>
    </row>
    <row r="757" spans="1:9" ht="15.75" x14ac:dyDescent="0.2">
      <c r="A757" s="50">
        <v>755</v>
      </c>
      <c r="B757" s="50" t="s">
        <v>62</v>
      </c>
      <c r="C757" s="51">
        <v>197</v>
      </c>
      <c r="D757" s="51">
        <v>66</v>
      </c>
      <c r="E757" s="51">
        <v>70</v>
      </c>
      <c r="F757" s="50" t="s">
        <v>268</v>
      </c>
      <c r="G757" s="59" t="s">
        <v>89</v>
      </c>
      <c r="H757" s="75">
        <v>2</v>
      </c>
      <c r="I757" s="59">
        <v>0.28999999999999998</v>
      </c>
    </row>
    <row r="758" spans="1:9" ht="15.75" x14ac:dyDescent="0.2">
      <c r="A758" s="50">
        <v>756</v>
      </c>
      <c r="B758" s="50" t="s">
        <v>62</v>
      </c>
      <c r="C758" s="51">
        <v>212</v>
      </c>
      <c r="D758" s="51">
        <v>71</v>
      </c>
      <c r="E758" s="51">
        <v>75</v>
      </c>
      <c r="F758" s="50" t="s">
        <v>270</v>
      </c>
      <c r="G758" s="59" t="s">
        <v>89</v>
      </c>
      <c r="H758" s="75">
        <v>2</v>
      </c>
      <c r="I758" s="59">
        <v>0.71</v>
      </c>
    </row>
    <row r="759" spans="1:9" ht="15.75" x14ac:dyDescent="0.2">
      <c r="A759" s="50">
        <v>757</v>
      </c>
      <c r="B759" s="50" t="s">
        <v>63</v>
      </c>
      <c r="C759" s="51">
        <v>155</v>
      </c>
      <c r="D759" s="51">
        <v>52</v>
      </c>
      <c r="E759" s="51">
        <v>52</v>
      </c>
      <c r="F759" s="50" t="s">
        <v>270</v>
      </c>
      <c r="G759" s="59" t="s">
        <v>89</v>
      </c>
      <c r="H759" s="75">
        <v>2</v>
      </c>
      <c r="I759" s="59">
        <v>0.88</v>
      </c>
    </row>
    <row r="760" spans="1:9" ht="15.75" x14ac:dyDescent="0.2">
      <c r="A760" s="50">
        <v>758</v>
      </c>
      <c r="B760" s="50" t="s">
        <v>63</v>
      </c>
      <c r="C760" s="51">
        <v>158</v>
      </c>
      <c r="D760" s="51">
        <v>53</v>
      </c>
      <c r="E760" s="51">
        <v>53</v>
      </c>
      <c r="F760" s="50" t="s">
        <v>271</v>
      </c>
      <c r="G760" s="59" t="s">
        <v>89</v>
      </c>
      <c r="H760" s="75">
        <v>2</v>
      </c>
      <c r="I760" s="59">
        <v>0.62</v>
      </c>
    </row>
    <row r="761" spans="1:9" ht="15.75" x14ac:dyDescent="0.2">
      <c r="A761" s="50">
        <v>759</v>
      </c>
      <c r="B761" s="50" t="s">
        <v>63</v>
      </c>
      <c r="C761" s="51">
        <v>200</v>
      </c>
      <c r="D761" s="51">
        <v>67</v>
      </c>
      <c r="E761" s="51">
        <v>68</v>
      </c>
      <c r="F761" s="50" t="s">
        <v>276</v>
      </c>
      <c r="G761" s="59" t="s">
        <v>89</v>
      </c>
      <c r="H761" s="75">
        <v>2</v>
      </c>
      <c r="I761" s="59">
        <v>0.75</v>
      </c>
    </row>
    <row r="762" spans="1:9" ht="15.75" x14ac:dyDescent="0.2">
      <c r="A762" s="50">
        <v>760</v>
      </c>
      <c r="B762" s="50" t="s">
        <v>63</v>
      </c>
      <c r="C762" s="51">
        <v>256</v>
      </c>
      <c r="D762" s="51">
        <v>86</v>
      </c>
      <c r="E762" s="51">
        <v>87</v>
      </c>
      <c r="F762" s="50" t="s">
        <v>279</v>
      </c>
      <c r="G762" s="59" t="s">
        <v>89</v>
      </c>
      <c r="H762" s="75">
        <v>1</v>
      </c>
      <c r="I762" s="59">
        <v>0.88</v>
      </c>
    </row>
    <row r="763" spans="1:9" ht="16.5" thickBot="1" x14ac:dyDescent="0.25">
      <c r="A763" s="54">
        <v>761</v>
      </c>
      <c r="B763" s="54" t="s">
        <v>63</v>
      </c>
      <c r="C763" s="55">
        <v>352</v>
      </c>
      <c r="D763" s="55">
        <v>118</v>
      </c>
      <c r="E763" s="55">
        <v>119</v>
      </c>
      <c r="F763" s="54" t="s">
        <v>269</v>
      </c>
      <c r="G763" s="61" t="s">
        <v>89</v>
      </c>
      <c r="H763" s="61">
        <v>1</v>
      </c>
      <c r="I763" s="61">
        <v>0.62</v>
      </c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1AC6C-7C5E-4814-9E36-BB0AC77C8D03}">
  <dimension ref="A1:D39"/>
  <sheetViews>
    <sheetView workbookViewId="0">
      <selection activeCell="A7" sqref="A7"/>
    </sheetView>
  </sheetViews>
  <sheetFormatPr defaultRowHeight="14.25" x14ac:dyDescent="0.2"/>
  <cols>
    <col min="1" max="1" width="29.625" customWidth="1"/>
    <col min="2" max="2" width="25.5" customWidth="1"/>
    <col min="3" max="3" width="21.125" style="7" customWidth="1"/>
    <col min="4" max="4" width="18.75" style="7" customWidth="1"/>
  </cols>
  <sheetData>
    <row r="1" spans="1:4" ht="57.75" customHeight="1" x14ac:dyDescent="0.2">
      <c r="A1" s="114" t="s">
        <v>327</v>
      </c>
      <c r="B1" s="114"/>
      <c r="C1" s="114"/>
      <c r="D1" s="114"/>
    </row>
    <row r="2" spans="1:4" ht="24.75" customHeight="1" thickBot="1" x14ac:dyDescent="0.25">
      <c r="A2" s="16" t="s">
        <v>300</v>
      </c>
      <c r="B2" s="16" t="s">
        <v>301</v>
      </c>
      <c r="C2" s="17" t="s">
        <v>295</v>
      </c>
      <c r="D2" s="17" t="s">
        <v>302</v>
      </c>
    </row>
    <row r="3" spans="1:4" x14ac:dyDescent="0.2">
      <c r="A3" t="s">
        <v>303</v>
      </c>
      <c r="B3" t="s">
        <v>291</v>
      </c>
      <c r="C3" s="7">
        <v>11</v>
      </c>
    </row>
    <row r="4" spans="1:4" x14ac:dyDescent="0.2">
      <c r="B4" t="s">
        <v>279</v>
      </c>
      <c r="C4" s="7">
        <v>27</v>
      </c>
    </row>
    <row r="5" spans="1:4" x14ac:dyDescent="0.2">
      <c r="B5" t="s">
        <v>267</v>
      </c>
      <c r="C5" s="7">
        <v>18</v>
      </c>
    </row>
    <row r="6" spans="1:4" x14ac:dyDescent="0.2">
      <c r="B6" t="s">
        <v>274</v>
      </c>
      <c r="C6" s="7">
        <v>37</v>
      </c>
    </row>
    <row r="7" spans="1:4" x14ac:dyDescent="0.2">
      <c r="B7" t="s">
        <v>304</v>
      </c>
      <c r="C7" s="7">
        <v>93</v>
      </c>
      <c r="D7" s="20">
        <v>0.1222</v>
      </c>
    </row>
    <row r="8" spans="1:4" x14ac:dyDescent="0.2">
      <c r="A8" t="s">
        <v>308</v>
      </c>
      <c r="B8" t="s">
        <v>270</v>
      </c>
      <c r="C8" s="7">
        <v>65</v>
      </c>
    </row>
    <row r="9" spans="1:4" x14ac:dyDescent="0.2">
      <c r="B9" t="s">
        <v>271</v>
      </c>
      <c r="C9" s="7">
        <v>16</v>
      </c>
    </row>
    <row r="10" spans="1:4" x14ac:dyDescent="0.2">
      <c r="B10" t="s">
        <v>275</v>
      </c>
      <c r="C10" s="7">
        <v>12</v>
      </c>
    </row>
    <row r="11" spans="1:4" x14ac:dyDescent="0.2">
      <c r="B11" t="s">
        <v>277</v>
      </c>
      <c r="C11" s="7">
        <v>49</v>
      </c>
    </row>
    <row r="12" spans="1:4" x14ac:dyDescent="0.2">
      <c r="B12" t="s">
        <v>276</v>
      </c>
      <c r="C12" s="7">
        <v>36</v>
      </c>
    </row>
    <row r="13" spans="1:4" x14ac:dyDescent="0.2">
      <c r="B13" t="s">
        <v>287</v>
      </c>
      <c r="C13" s="7">
        <v>18</v>
      </c>
    </row>
    <row r="14" spans="1:4" x14ac:dyDescent="0.2">
      <c r="B14" t="s">
        <v>284</v>
      </c>
      <c r="C14" s="7">
        <v>12</v>
      </c>
    </row>
    <row r="15" spans="1:4" x14ac:dyDescent="0.2">
      <c r="B15" t="s">
        <v>269</v>
      </c>
      <c r="C15" s="7">
        <v>19</v>
      </c>
    </row>
    <row r="16" spans="1:4" x14ac:dyDescent="0.2">
      <c r="B16" t="s">
        <v>290</v>
      </c>
      <c r="C16" s="7">
        <v>2</v>
      </c>
    </row>
    <row r="17" spans="1:4" x14ac:dyDescent="0.2">
      <c r="B17" t="s">
        <v>288</v>
      </c>
      <c r="C17" s="7">
        <v>6</v>
      </c>
    </row>
    <row r="18" spans="1:4" x14ac:dyDescent="0.2">
      <c r="B18" t="s">
        <v>289</v>
      </c>
      <c r="C18" s="7">
        <v>5</v>
      </c>
    </row>
    <row r="19" spans="1:4" x14ac:dyDescent="0.2">
      <c r="A19" s="9"/>
      <c r="B19" s="9" t="s">
        <v>304</v>
      </c>
      <c r="C19" s="13">
        <v>240</v>
      </c>
      <c r="D19" s="21">
        <v>0.31540000000000001</v>
      </c>
    </row>
    <row r="20" spans="1:4" x14ac:dyDescent="0.2">
      <c r="A20" t="s">
        <v>305</v>
      </c>
      <c r="B20" t="s">
        <v>282</v>
      </c>
      <c r="C20" s="7">
        <v>8</v>
      </c>
    </row>
    <row r="21" spans="1:4" x14ac:dyDescent="0.2">
      <c r="B21" t="s">
        <v>294</v>
      </c>
      <c r="C21" s="7">
        <v>2</v>
      </c>
    </row>
    <row r="22" spans="1:4" x14ac:dyDescent="0.2">
      <c r="B22" t="s">
        <v>292</v>
      </c>
      <c r="C22" s="7">
        <v>8</v>
      </c>
    </row>
    <row r="23" spans="1:4" x14ac:dyDescent="0.2">
      <c r="B23" t="s">
        <v>278</v>
      </c>
      <c r="C23" s="7">
        <v>5</v>
      </c>
    </row>
    <row r="24" spans="1:4" x14ac:dyDescent="0.2">
      <c r="B24" t="s">
        <v>286</v>
      </c>
      <c r="C24" s="7">
        <v>42</v>
      </c>
    </row>
    <row r="25" spans="1:4" x14ac:dyDescent="0.2">
      <c r="B25" t="s">
        <v>268</v>
      </c>
      <c r="C25" s="7">
        <v>103</v>
      </c>
    </row>
    <row r="26" spans="1:4" x14ac:dyDescent="0.2">
      <c r="B26" t="s">
        <v>280</v>
      </c>
      <c r="C26" s="7">
        <v>53</v>
      </c>
    </row>
    <row r="27" spans="1:4" x14ac:dyDescent="0.2">
      <c r="B27" t="s">
        <v>265</v>
      </c>
      <c r="C27" s="7">
        <v>61</v>
      </c>
    </row>
    <row r="28" spans="1:4" x14ac:dyDescent="0.2">
      <c r="B28" t="s">
        <v>272</v>
      </c>
      <c r="C28" s="7">
        <v>72</v>
      </c>
    </row>
    <row r="29" spans="1:4" x14ac:dyDescent="0.2">
      <c r="B29" t="s">
        <v>304</v>
      </c>
      <c r="C29" s="7">
        <v>354</v>
      </c>
      <c r="D29" s="20">
        <v>0.4652</v>
      </c>
    </row>
    <row r="30" spans="1:4" x14ac:dyDescent="0.2">
      <c r="A30" t="s">
        <v>307</v>
      </c>
      <c r="B30" t="s">
        <v>264</v>
      </c>
      <c r="C30" s="7">
        <v>15</v>
      </c>
    </row>
    <row r="31" spans="1:4" x14ac:dyDescent="0.2">
      <c r="B31" t="s">
        <v>266</v>
      </c>
      <c r="C31" s="7">
        <v>18</v>
      </c>
    </row>
    <row r="32" spans="1:4" x14ac:dyDescent="0.2">
      <c r="B32" t="s">
        <v>273</v>
      </c>
      <c r="C32" s="7">
        <v>8</v>
      </c>
    </row>
    <row r="33" spans="1:4" x14ac:dyDescent="0.2">
      <c r="B33" t="s">
        <v>281</v>
      </c>
      <c r="C33" s="7">
        <v>27</v>
      </c>
    </row>
    <row r="34" spans="1:4" x14ac:dyDescent="0.2">
      <c r="B34" t="s">
        <v>304</v>
      </c>
      <c r="C34" s="7">
        <v>68</v>
      </c>
      <c r="D34" s="20">
        <v>8.9399999999999993E-2</v>
      </c>
    </row>
    <row r="35" spans="1:4" x14ac:dyDescent="0.2">
      <c r="A35" t="s">
        <v>306</v>
      </c>
      <c r="B35" t="s">
        <v>310</v>
      </c>
      <c r="C35" s="7">
        <v>2</v>
      </c>
    </row>
    <row r="36" spans="1:4" x14ac:dyDescent="0.2">
      <c r="B36" t="s">
        <v>311</v>
      </c>
      <c r="C36" s="7">
        <v>1</v>
      </c>
    </row>
    <row r="37" spans="1:4" x14ac:dyDescent="0.2">
      <c r="B37" t="s">
        <v>313</v>
      </c>
      <c r="C37" s="7">
        <v>3</v>
      </c>
    </row>
    <row r="38" spans="1:4" x14ac:dyDescent="0.2">
      <c r="B38" t="s">
        <v>304</v>
      </c>
      <c r="C38" s="7">
        <v>6</v>
      </c>
      <c r="D38" s="20">
        <v>7.9000000000000008E-3</v>
      </c>
    </row>
    <row r="39" spans="1:4" ht="15" thickBot="1" x14ac:dyDescent="0.25">
      <c r="A39" s="6" t="s">
        <v>309</v>
      </c>
      <c r="B39" s="6"/>
      <c r="C39" s="8">
        <f>SUM(C7,C19,C29,C34,C38)</f>
        <v>761</v>
      </c>
      <c r="D39" s="22">
        <f>SUM(D7,D19,D29,D34,D38)</f>
        <v>1.0001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CF799A-2B10-43A1-AAC8-008DF74D435E}">
  <dimension ref="A1:H9"/>
  <sheetViews>
    <sheetView zoomScale="85" zoomScaleNormal="85" workbookViewId="0">
      <selection activeCell="C8" sqref="C8"/>
    </sheetView>
  </sheetViews>
  <sheetFormatPr defaultRowHeight="14.25" x14ac:dyDescent="0.2"/>
  <cols>
    <col min="1" max="1" width="60.875" customWidth="1"/>
    <col min="2" max="2" width="13.75" customWidth="1"/>
    <col min="3" max="3" width="23.375" customWidth="1"/>
    <col min="4" max="4" width="13.25" customWidth="1"/>
    <col min="5" max="5" width="29.75" customWidth="1"/>
    <col min="6" max="6" width="12.875" customWidth="1"/>
    <col min="7" max="7" width="17.75" customWidth="1"/>
    <col min="8" max="8" width="16.5" customWidth="1"/>
  </cols>
  <sheetData>
    <row r="1" spans="1:8" ht="33" customHeight="1" thickBot="1" x14ac:dyDescent="0.25">
      <c r="A1" s="112" t="s">
        <v>328</v>
      </c>
      <c r="B1" s="112"/>
      <c r="C1" s="112"/>
      <c r="D1" s="112"/>
      <c r="E1" s="112"/>
      <c r="F1" s="112"/>
      <c r="G1" s="112"/>
      <c r="H1" s="112"/>
    </row>
    <row r="2" spans="1:8" ht="38.25" customHeight="1" thickBot="1" x14ac:dyDescent="0.25">
      <c r="A2" s="49" t="s">
        <v>315</v>
      </c>
      <c r="B2" s="49" t="s">
        <v>316</v>
      </c>
      <c r="C2" s="49" t="s">
        <v>317</v>
      </c>
      <c r="D2" s="49" t="s">
        <v>318</v>
      </c>
      <c r="E2" s="49" t="s">
        <v>342</v>
      </c>
      <c r="F2" s="49" t="s">
        <v>319</v>
      </c>
      <c r="G2" s="49" t="s">
        <v>338</v>
      </c>
      <c r="H2" s="49" t="s">
        <v>320</v>
      </c>
    </row>
    <row r="3" spans="1:8" s="11" customFormat="1" ht="39.950000000000003" customHeight="1" x14ac:dyDescent="0.2">
      <c r="A3" s="71" t="s">
        <v>321</v>
      </c>
      <c r="B3" s="71">
        <v>870687</v>
      </c>
      <c r="C3" s="71">
        <v>870687</v>
      </c>
      <c r="D3" s="72">
        <v>1</v>
      </c>
      <c r="E3" s="71" t="s">
        <v>323</v>
      </c>
      <c r="F3" s="71">
        <v>900894</v>
      </c>
      <c r="G3" s="71">
        <v>861135</v>
      </c>
      <c r="H3" s="72">
        <v>0.95589999999999997</v>
      </c>
    </row>
    <row r="4" spans="1:8" s="11" customFormat="1" ht="39.950000000000003" customHeight="1" x14ac:dyDescent="0.2">
      <c r="A4" s="71" t="s">
        <v>321</v>
      </c>
      <c r="B4" s="71">
        <v>870687</v>
      </c>
      <c r="C4" s="71">
        <v>551470</v>
      </c>
      <c r="D4" s="72">
        <v>0.63339999999999996</v>
      </c>
      <c r="E4" s="71" t="s">
        <v>322</v>
      </c>
      <c r="F4" s="71">
        <v>750457</v>
      </c>
      <c r="G4" s="71">
        <v>547703</v>
      </c>
      <c r="H4" s="72">
        <v>0.7298</v>
      </c>
    </row>
    <row r="5" spans="1:8" s="11" customFormat="1" ht="39.950000000000003" customHeight="1" x14ac:dyDescent="0.2">
      <c r="A5" s="77" t="s">
        <v>321</v>
      </c>
      <c r="B5" s="77">
        <v>870687</v>
      </c>
      <c r="C5" s="77">
        <v>551470</v>
      </c>
      <c r="D5" s="78">
        <v>0.63339999999999996</v>
      </c>
      <c r="E5" s="77" t="s">
        <v>492</v>
      </c>
      <c r="F5" s="77">
        <v>750457</v>
      </c>
      <c r="G5" s="77">
        <v>547703</v>
      </c>
      <c r="H5" s="78">
        <v>0.7298</v>
      </c>
    </row>
    <row r="6" spans="1:8" s="11" customFormat="1" ht="39.950000000000003" customHeight="1" x14ac:dyDescent="0.2">
      <c r="A6" s="71" t="s">
        <v>321</v>
      </c>
      <c r="B6" s="71">
        <v>870687</v>
      </c>
      <c r="C6" s="71">
        <v>475508</v>
      </c>
      <c r="D6" s="72">
        <v>0.54610000000000003</v>
      </c>
      <c r="E6" s="71" t="s">
        <v>325</v>
      </c>
      <c r="F6" s="71">
        <v>775630</v>
      </c>
      <c r="G6" s="71">
        <v>483070</v>
      </c>
      <c r="H6" s="72">
        <v>0.62280000000000002</v>
      </c>
    </row>
    <row r="7" spans="1:8" s="11" customFormat="1" ht="39.950000000000003" customHeight="1" x14ac:dyDescent="0.2">
      <c r="A7" s="71" t="s">
        <v>321</v>
      </c>
      <c r="B7" s="71">
        <v>870687</v>
      </c>
      <c r="C7" s="71">
        <v>391604</v>
      </c>
      <c r="D7" s="72">
        <v>0.44979999999999998</v>
      </c>
      <c r="E7" s="71" t="s">
        <v>324</v>
      </c>
      <c r="F7" s="71">
        <v>1168029</v>
      </c>
      <c r="G7" s="71">
        <v>399528</v>
      </c>
      <c r="H7" s="72">
        <v>0.34210000000000002</v>
      </c>
    </row>
    <row r="8" spans="1:8" s="79" customFormat="1" ht="39.950000000000003" customHeight="1" x14ac:dyDescent="0.2">
      <c r="A8" s="50" t="s">
        <v>321</v>
      </c>
      <c r="B8" s="50">
        <v>870687</v>
      </c>
      <c r="C8" s="50">
        <v>214004</v>
      </c>
      <c r="D8" s="80">
        <v>0.24579999999999999</v>
      </c>
      <c r="E8" s="50" t="s">
        <v>493</v>
      </c>
      <c r="F8" s="50">
        <v>535805</v>
      </c>
      <c r="G8" s="50">
        <v>208514</v>
      </c>
      <c r="H8" s="80">
        <v>0.38919999999999999</v>
      </c>
    </row>
    <row r="9" spans="1:8" ht="39.950000000000003" customHeight="1" thickBot="1" x14ac:dyDescent="0.25">
      <c r="A9" s="54" t="s">
        <v>321</v>
      </c>
      <c r="B9" s="54">
        <v>870687</v>
      </c>
      <c r="C9" s="54">
        <v>250614</v>
      </c>
      <c r="D9" s="81">
        <v>0.2878</v>
      </c>
      <c r="E9" s="54" t="s">
        <v>494</v>
      </c>
      <c r="F9" s="54">
        <v>972347</v>
      </c>
      <c r="G9" s="54">
        <v>261415</v>
      </c>
      <c r="H9" s="81">
        <v>0.26879999999999998</v>
      </c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F71A29-4EC5-4988-86F5-A4E907E53976}">
  <dimension ref="A1:AF74"/>
  <sheetViews>
    <sheetView topLeftCell="E1" zoomScale="85" zoomScaleNormal="85" workbookViewId="0">
      <selection activeCell="F69" sqref="F69"/>
    </sheetView>
  </sheetViews>
  <sheetFormatPr defaultRowHeight="14.25" x14ac:dyDescent="0.2"/>
  <cols>
    <col min="1" max="1" width="20.5" customWidth="1"/>
    <col min="2" max="2" width="13.125" customWidth="1"/>
    <col min="3" max="3" width="16.5" style="5" customWidth="1"/>
    <col min="4" max="4" width="29.25" style="7" customWidth="1"/>
    <col min="5" max="5" width="15.5" style="7" customWidth="1"/>
    <col min="6" max="6" width="12.125" customWidth="1"/>
    <col min="7" max="8" width="7.375" customWidth="1"/>
    <col min="9" max="9" width="8.125" customWidth="1"/>
    <col min="10" max="10" width="8.625" customWidth="1"/>
    <col min="11" max="11" width="9.625" style="87" customWidth="1"/>
    <col min="12" max="12" width="7.625" customWidth="1"/>
    <col min="13" max="13" width="8.375" customWidth="1"/>
    <col min="14" max="14" width="10.25" style="87" customWidth="1"/>
    <col min="15" max="15" width="7.625" customWidth="1"/>
    <col min="16" max="16" width="9.375" customWidth="1"/>
    <col min="17" max="17" width="10.25" style="87" customWidth="1"/>
    <col min="18" max="18" width="7.625" customWidth="1"/>
    <col min="19" max="19" width="8.875" customWidth="1"/>
    <col min="20" max="20" width="11.25" style="87" customWidth="1"/>
    <col min="21" max="21" width="8" customWidth="1"/>
    <col min="22" max="22" width="9.125" customWidth="1"/>
    <col min="23" max="23" width="11.125" style="87" customWidth="1"/>
    <col min="24" max="24" width="6.25" customWidth="1"/>
    <col min="25" max="25" width="7.625" customWidth="1"/>
    <col min="26" max="26" width="11.25" style="87" customWidth="1"/>
    <col min="27" max="27" width="6.5" customWidth="1"/>
    <col min="28" max="28" width="8.5" customWidth="1"/>
    <col min="29" max="29" width="10.875" style="87" customWidth="1"/>
    <col min="30" max="30" width="7.125" customWidth="1"/>
    <col min="31" max="31" width="7.875" customWidth="1"/>
    <col min="32" max="32" width="12.125" style="87" customWidth="1"/>
  </cols>
  <sheetData>
    <row r="1" spans="1:32" ht="31.5" customHeight="1" thickBot="1" x14ac:dyDescent="0.25">
      <c r="A1" s="106" t="s">
        <v>451</v>
      </c>
      <c r="B1" s="106"/>
      <c r="C1" s="106"/>
      <c r="D1" s="106"/>
      <c r="F1" s="107" t="s">
        <v>479</v>
      </c>
      <c r="G1" s="107"/>
      <c r="H1" s="107"/>
      <c r="I1" s="107"/>
      <c r="J1" s="107"/>
      <c r="K1" s="107"/>
      <c r="L1" s="107"/>
      <c r="M1" s="107"/>
      <c r="N1" s="107"/>
      <c r="O1" s="107"/>
      <c r="P1" s="107"/>
      <c r="Q1" s="107"/>
      <c r="R1" s="107"/>
      <c r="S1" s="107"/>
      <c r="T1" s="107"/>
      <c r="U1" s="107"/>
      <c r="V1" s="107"/>
      <c r="W1" s="107"/>
      <c r="X1" s="107"/>
      <c r="Y1" s="107"/>
      <c r="Z1" s="107"/>
      <c r="AA1" s="107"/>
      <c r="AB1" s="107"/>
      <c r="AC1" s="107"/>
      <c r="AD1" s="107"/>
      <c r="AE1" s="107"/>
      <c r="AF1" s="107"/>
    </row>
    <row r="2" spans="1:32" s="34" customFormat="1" ht="30.75" customHeight="1" thickTop="1" thickBot="1" x14ac:dyDescent="0.25">
      <c r="A2" s="23" t="s">
        <v>300</v>
      </c>
      <c r="B2" s="31" t="s">
        <v>330</v>
      </c>
      <c r="C2" s="32" t="s">
        <v>331</v>
      </c>
      <c r="D2" s="32" t="s">
        <v>332</v>
      </c>
      <c r="E2" s="33"/>
      <c r="F2" s="104" t="s">
        <v>453</v>
      </c>
      <c r="G2" s="104" t="s">
        <v>343</v>
      </c>
      <c r="H2" s="82"/>
      <c r="I2" s="104" t="s">
        <v>480</v>
      </c>
      <c r="J2" s="104"/>
      <c r="K2" s="104"/>
      <c r="L2" s="104" t="s">
        <v>481</v>
      </c>
      <c r="M2" s="104"/>
      <c r="N2" s="104"/>
      <c r="O2" s="108" t="s">
        <v>484</v>
      </c>
      <c r="P2" s="108"/>
      <c r="Q2" s="108"/>
      <c r="R2" s="83" t="s">
        <v>485</v>
      </c>
      <c r="S2" s="82"/>
      <c r="T2" s="82"/>
      <c r="U2" s="82" t="s">
        <v>482</v>
      </c>
      <c r="V2" s="82"/>
      <c r="W2" s="82"/>
      <c r="X2" s="82" t="s">
        <v>483</v>
      </c>
      <c r="Y2" s="82"/>
      <c r="Z2" s="82"/>
      <c r="AA2" s="83" t="s">
        <v>486</v>
      </c>
      <c r="AB2" s="82"/>
      <c r="AC2" s="82"/>
      <c r="AD2" s="83" t="s">
        <v>487</v>
      </c>
      <c r="AE2" s="82"/>
      <c r="AF2" s="82"/>
    </row>
    <row r="3" spans="1:32" s="34" customFormat="1" ht="16.5" thickBot="1" x14ac:dyDescent="0.25">
      <c r="A3" s="35" t="s">
        <v>495</v>
      </c>
      <c r="B3" s="36">
        <v>75</v>
      </c>
      <c r="C3" s="37">
        <v>870686</v>
      </c>
      <c r="D3" s="38">
        <v>0.46939999999999998</v>
      </c>
      <c r="E3" s="33"/>
      <c r="F3" s="105"/>
      <c r="G3" s="105"/>
      <c r="H3" s="84" t="s">
        <v>344</v>
      </c>
      <c r="I3" s="85" t="s">
        <v>345</v>
      </c>
      <c r="J3" s="85" t="s">
        <v>346</v>
      </c>
      <c r="K3" s="85" t="s">
        <v>452</v>
      </c>
      <c r="L3" s="85" t="s">
        <v>345</v>
      </c>
      <c r="M3" s="85" t="s">
        <v>346</v>
      </c>
      <c r="N3" s="85" t="s">
        <v>452</v>
      </c>
      <c r="O3" s="85" t="s">
        <v>345</v>
      </c>
      <c r="P3" s="85" t="s">
        <v>346</v>
      </c>
      <c r="Q3" s="85" t="s">
        <v>452</v>
      </c>
      <c r="R3" s="85" t="s">
        <v>345</v>
      </c>
      <c r="S3" s="85" t="s">
        <v>346</v>
      </c>
      <c r="T3" s="85" t="s">
        <v>452</v>
      </c>
      <c r="U3" s="85" t="s">
        <v>345</v>
      </c>
      <c r="V3" s="85" t="s">
        <v>346</v>
      </c>
      <c r="W3" s="85" t="s">
        <v>452</v>
      </c>
      <c r="X3" s="85" t="s">
        <v>345</v>
      </c>
      <c r="Y3" s="85" t="s">
        <v>346</v>
      </c>
      <c r="Z3" s="85" t="s">
        <v>452</v>
      </c>
      <c r="AA3" s="85" t="s">
        <v>345</v>
      </c>
      <c r="AB3" s="85" t="s">
        <v>346</v>
      </c>
      <c r="AC3" s="85" t="s">
        <v>452</v>
      </c>
      <c r="AD3" s="85" t="s">
        <v>345</v>
      </c>
      <c r="AE3" s="85" t="s">
        <v>346</v>
      </c>
      <c r="AF3" s="85" t="s">
        <v>452</v>
      </c>
    </row>
    <row r="4" spans="1:32" s="34" customFormat="1" ht="16.5" thickTop="1" x14ac:dyDescent="0.2">
      <c r="A4" s="35" t="s">
        <v>333</v>
      </c>
      <c r="B4" s="36">
        <v>44</v>
      </c>
      <c r="C4" s="37">
        <v>35367</v>
      </c>
      <c r="D4" s="39">
        <v>0.44330000000000003</v>
      </c>
      <c r="E4" s="33"/>
      <c r="F4" s="50" t="s">
        <v>347</v>
      </c>
      <c r="G4" s="50" t="s">
        <v>348</v>
      </c>
      <c r="H4" s="50" t="s">
        <v>349</v>
      </c>
      <c r="I4" s="86">
        <v>18</v>
      </c>
      <c r="J4" s="86">
        <v>1.4211</v>
      </c>
      <c r="K4" s="86"/>
      <c r="L4" s="86">
        <v>20</v>
      </c>
      <c r="M4" s="86">
        <v>1.5</v>
      </c>
      <c r="N4" s="86"/>
      <c r="O4" s="86">
        <v>21</v>
      </c>
      <c r="P4" s="86">
        <v>1.575</v>
      </c>
      <c r="Q4" s="86"/>
      <c r="R4" s="86">
        <v>21</v>
      </c>
      <c r="S4" s="86">
        <v>1.575</v>
      </c>
      <c r="T4" s="86"/>
      <c r="U4" s="86">
        <v>21</v>
      </c>
      <c r="V4" s="86">
        <v>1.5366</v>
      </c>
      <c r="W4" s="86"/>
      <c r="X4" s="86">
        <v>18</v>
      </c>
      <c r="Y4" s="86">
        <v>1.4595</v>
      </c>
      <c r="Z4" s="86"/>
      <c r="AA4" s="86">
        <v>18</v>
      </c>
      <c r="AB4" s="86">
        <v>1.4211</v>
      </c>
      <c r="AC4" s="86"/>
      <c r="AD4" s="86">
        <v>20</v>
      </c>
      <c r="AE4" s="86">
        <v>1.5</v>
      </c>
      <c r="AF4" s="86"/>
    </row>
    <row r="5" spans="1:32" s="34" customFormat="1" ht="15.75" x14ac:dyDescent="0.2">
      <c r="A5" s="35" t="s">
        <v>334</v>
      </c>
      <c r="B5" s="36">
        <v>28</v>
      </c>
      <c r="C5" s="37">
        <v>2108</v>
      </c>
      <c r="D5" s="39">
        <v>0.51570000000000005</v>
      </c>
      <c r="E5" s="33"/>
      <c r="F5" s="50" t="s">
        <v>347</v>
      </c>
      <c r="G5" s="50" t="s">
        <v>348</v>
      </c>
      <c r="H5" s="50" t="s">
        <v>351</v>
      </c>
      <c r="I5" s="86">
        <v>9</v>
      </c>
      <c r="J5" s="86">
        <v>0.71050000000000002</v>
      </c>
      <c r="K5" s="86"/>
      <c r="L5" s="86">
        <v>6</v>
      </c>
      <c r="M5" s="86">
        <v>0.45</v>
      </c>
      <c r="N5" s="86"/>
      <c r="O5" s="86">
        <v>6</v>
      </c>
      <c r="P5" s="86">
        <v>0.45</v>
      </c>
      <c r="Q5" s="86"/>
      <c r="R5" s="86">
        <v>6</v>
      </c>
      <c r="S5" s="86">
        <v>0.45</v>
      </c>
      <c r="T5" s="86"/>
      <c r="U5" s="86">
        <v>6</v>
      </c>
      <c r="V5" s="86">
        <v>0.439</v>
      </c>
      <c r="W5" s="86"/>
      <c r="X5" s="86">
        <v>8</v>
      </c>
      <c r="Y5" s="86">
        <v>0.64859999999999995</v>
      </c>
      <c r="Z5" s="86"/>
      <c r="AA5" s="86">
        <v>6</v>
      </c>
      <c r="AB5" s="86">
        <v>0.47370000000000001</v>
      </c>
      <c r="AC5" s="86"/>
      <c r="AD5" s="86">
        <v>6</v>
      </c>
      <c r="AE5" s="86">
        <v>0.45</v>
      </c>
      <c r="AF5" s="86"/>
    </row>
    <row r="6" spans="1:32" s="34" customFormat="1" ht="16.5" thickBot="1" x14ac:dyDescent="0.25">
      <c r="A6" s="40" t="s">
        <v>335</v>
      </c>
      <c r="B6" s="41">
        <v>3</v>
      </c>
      <c r="C6" s="42">
        <v>5865</v>
      </c>
      <c r="D6" s="43">
        <v>0.53129999999999999</v>
      </c>
      <c r="E6" s="33"/>
      <c r="F6" s="50" t="s">
        <v>347</v>
      </c>
      <c r="G6" s="50" t="s">
        <v>348</v>
      </c>
      <c r="H6" s="50" t="s">
        <v>350</v>
      </c>
      <c r="I6" s="86">
        <v>11</v>
      </c>
      <c r="J6" s="86">
        <v>0.86839999999999995</v>
      </c>
      <c r="K6" s="86">
        <v>38</v>
      </c>
      <c r="L6" s="86">
        <v>14</v>
      </c>
      <c r="M6" s="86">
        <v>1.05</v>
      </c>
      <c r="N6" s="86">
        <v>40</v>
      </c>
      <c r="O6" s="86">
        <v>13</v>
      </c>
      <c r="P6" s="86">
        <v>0.97499999999999998</v>
      </c>
      <c r="Q6" s="86">
        <v>40</v>
      </c>
      <c r="R6" s="86">
        <v>13</v>
      </c>
      <c r="S6" s="86">
        <v>0.97499999999999998</v>
      </c>
      <c r="T6" s="86">
        <v>40</v>
      </c>
      <c r="U6" s="86">
        <v>14</v>
      </c>
      <c r="V6" s="86">
        <v>1.0244</v>
      </c>
      <c r="W6" s="86">
        <v>41</v>
      </c>
      <c r="X6" s="86">
        <v>11</v>
      </c>
      <c r="Y6" s="86">
        <v>0.89190000000000003</v>
      </c>
      <c r="Z6" s="86">
        <v>37</v>
      </c>
      <c r="AA6" s="86">
        <v>14</v>
      </c>
      <c r="AB6" s="86">
        <v>1.1052999999999999</v>
      </c>
      <c r="AC6" s="86">
        <v>38</v>
      </c>
      <c r="AD6" s="86">
        <v>14</v>
      </c>
      <c r="AE6" s="86">
        <v>1.05</v>
      </c>
      <c r="AF6" s="86">
        <v>40</v>
      </c>
    </row>
    <row r="7" spans="1:32" ht="15.75" x14ac:dyDescent="0.2">
      <c r="F7" s="50" t="s">
        <v>352</v>
      </c>
      <c r="G7" s="50" t="s">
        <v>353</v>
      </c>
      <c r="H7" s="50" t="s">
        <v>355</v>
      </c>
      <c r="I7" s="86">
        <v>184</v>
      </c>
      <c r="J7" s="86">
        <v>1.0109999999999999</v>
      </c>
      <c r="K7" s="86"/>
      <c r="L7" s="86">
        <v>184</v>
      </c>
      <c r="M7" s="86">
        <v>1.056</v>
      </c>
      <c r="N7" s="86"/>
      <c r="O7" s="86">
        <v>184</v>
      </c>
      <c r="P7" s="86">
        <v>1.0544</v>
      </c>
      <c r="Q7" s="86"/>
      <c r="R7" s="86">
        <v>184</v>
      </c>
      <c r="S7" s="86">
        <v>1.0544</v>
      </c>
      <c r="T7" s="86"/>
      <c r="U7" s="86">
        <v>186</v>
      </c>
      <c r="V7" s="86">
        <v>1.0494000000000001</v>
      </c>
      <c r="W7" s="86"/>
      <c r="X7" s="86">
        <v>187</v>
      </c>
      <c r="Y7" s="86">
        <v>1.0205</v>
      </c>
      <c r="Z7" s="86"/>
      <c r="AA7" s="86">
        <v>169</v>
      </c>
      <c r="AB7" s="86">
        <v>0.98829999999999996</v>
      </c>
      <c r="AC7" s="86"/>
      <c r="AD7" s="86">
        <v>171</v>
      </c>
      <c r="AE7" s="86">
        <v>1.0059</v>
      </c>
      <c r="AF7" s="86"/>
    </row>
    <row r="8" spans="1:32" ht="19.149999999999999" customHeight="1" x14ac:dyDescent="0.2">
      <c r="F8" s="50" t="s">
        <v>352</v>
      </c>
      <c r="G8" s="50" t="s">
        <v>353</v>
      </c>
      <c r="H8" s="50" t="s">
        <v>356</v>
      </c>
      <c r="I8" s="86">
        <v>158</v>
      </c>
      <c r="J8" s="86">
        <v>0.86809999999999998</v>
      </c>
      <c r="K8" s="86"/>
      <c r="L8" s="86">
        <v>142</v>
      </c>
      <c r="M8" s="86">
        <v>0.81489999999999996</v>
      </c>
      <c r="N8" s="86"/>
      <c r="O8" s="86">
        <v>141</v>
      </c>
      <c r="P8" s="86">
        <v>0.80800000000000005</v>
      </c>
      <c r="Q8" s="86"/>
      <c r="R8" s="86">
        <v>141</v>
      </c>
      <c r="S8" s="86">
        <v>0.80800000000000005</v>
      </c>
      <c r="T8" s="86"/>
      <c r="U8" s="86">
        <v>149</v>
      </c>
      <c r="V8" s="86">
        <v>0.84060000000000001</v>
      </c>
      <c r="W8" s="86"/>
      <c r="X8" s="86">
        <v>151</v>
      </c>
      <c r="Y8" s="86">
        <v>0.82399999999999995</v>
      </c>
      <c r="Z8" s="86"/>
      <c r="AA8" s="86">
        <v>149</v>
      </c>
      <c r="AB8" s="86">
        <v>0.87129999999999996</v>
      </c>
      <c r="AC8" s="86"/>
      <c r="AD8" s="86">
        <v>149</v>
      </c>
      <c r="AE8" s="86">
        <v>0.87649999999999995</v>
      </c>
      <c r="AF8" s="86"/>
    </row>
    <row r="9" spans="1:32" s="50" customFormat="1" ht="15.75" x14ac:dyDescent="0.2">
      <c r="F9" s="50" t="s">
        <v>352</v>
      </c>
      <c r="G9" s="50" t="s">
        <v>353</v>
      </c>
      <c r="H9" s="50" t="s">
        <v>357</v>
      </c>
      <c r="I9" s="86">
        <v>98</v>
      </c>
      <c r="J9" s="86">
        <v>0.53849999999999998</v>
      </c>
      <c r="K9" s="86"/>
      <c r="L9" s="86">
        <v>84</v>
      </c>
      <c r="M9" s="86">
        <v>0.48209999999999997</v>
      </c>
      <c r="N9" s="86"/>
      <c r="O9" s="86">
        <v>82</v>
      </c>
      <c r="P9" s="86">
        <v>0.46989999999999998</v>
      </c>
      <c r="Q9" s="86"/>
      <c r="R9" s="86">
        <v>82</v>
      </c>
      <c r="S9" s="86">
        <v>0.46989999999999998</v>
      </c>
      <c r="T9" s="86"/>
      <c r="U9" s="86">
        <v>85</v>
      </c>
      <c r="V9" s="86">
        <v>0.47949999999999998</v>
      </c>
      <c r="W9" s="86"/>
      <c r="X9" s="86">
        <v>94</v>
      </c>
      <c r="Y9" s="86">
        <v>0.51300000000000001</v>
      </c>
      <c r="Z9" s="86"/>
      <c r="AA9" s="86">
        <v>96</v>
      </c>
      <c r="AB9" s="86">
        <v>0.56140000000000001</v>
      </c>
      <c r="AC9" s="86"/>
      <c r="AD9" s="86">
        <v>84</v>
      </c>
      <c r="AE9" s="86">
        <v>0.49409999999999998</v>
      </c>
      <c r="AF9" s="86"/>
    </row>
    <row r="10" spans="1:32" s="50" customFormat="1" ht="15.75" x14ac:dyDescent="0.2">
      <c r="F10" s="50" t="s">
        <v>352</v>
      </c>
      <c r="G10" s="50" t="s">
        <v>353</v>
      </c>
      <c r="H10" s="50" t="s">
        <v>354</v>
      </c>
      <c r="I10" s="86">
        <v>288</v>
      </c>
      <c r="J10" s="86">
        <v>1.5824</v>
      </c>
      <c r="K10" s="86">
        <v>728</v>
      </c>
      <c r="L10" s="86">
        <v>287</v>
      </c>
      <c r="M10" s="86">
        <v>1.6471</v>
      </c>
      <c r="N10" s="86">
        <v>697</v>
      </c>
      <c r="O10" s="86">
        <v>291</v>
      </c>
      <c r="P10" s="86">
        <v>1.6676</v>
      </c>
      <c r="Q10" s="86">
        <v>698</v>
      </c>
      <c r="R10" s="86">
        <v>291</v>
      </c>
      <c r="S10" s="86">
        <v>1.6676</v>
      </c>
      <c r="T10" s="86">
        <v>698</v>
      </c>
      <c r="U10" s="86">
        <v>289</v>
      </c>
      <c r="V10" s="86">
        <v>1.6305000000000001</v>
      </c>
      <c r="W10" s="86">
        <v>709</v>
      </c>
      <c r="X10" s="86">
        <v>301</v>
      </c>
      <c r="Y10" s="86">
        <v>1.6426000000000001</v>
      </c>
      <c r="Z10" s="86">
        <v>733</v>
      </c>
      <c r="AA10" s="86">
        <v>270</v>
      </c>
      <c r="AB10" s="86">
        <v>1.5789</v>
      </c>
      <c r="AC10" s="86">
        <v>684</v>
      </c>
      <c r="AD10" s="86">
        <v>276</v>
      </c>
      <c r="AE10" s="86">
        <v>1.6234999999999999</v>
      </c>
      <c r="AF10" s="86">
        <v>680</v>
      </c>
    </row>
    <row r="11" spans="1:32" s="50" customFormat="1" ht="15.75" x14ac:dyDescent="0.2">
      <c r="F11" s="50" t="s">
        <v>89</v>
      </c>
      <c r="G11" s="50" t="s">
        <v>358</v>
      </c>
      <c r="H11" s="50" t="s">
        <v>360</v>
      </c>
      <c r="I11" s="86">
        <v>68</v>
      </c>
      <c r="J11" s="86">
        <v>0.84470000000000001</v>
      </c>
      <c r="K11" s="86"/>
      <c r="L11" s="86">
        <v>65</v>
      </c>
      <c r="M11" s="86">
        <v>0.83330000000000004</v>
      </c>
      <c r="N11" s="86"/>
      <c r="O11" s="86">
        <v>64</v>
      </c>
      <c r="P11" s="86">
        <v>0.83120000000000005</v>
      </c>
      <c r="Q11" s="86"/>
      <c r="R11" s="86">
        <v>64</v>
      </c>
      <c r="S11" s="86">
        <v>0.83120000000000005</v>
      </c>
      <c r="T11" s="86"/>
      <c r="U11" s="86">
        <v>65</v>
      </c>
      <c r="V11" s="86">
        <v>0.82799999999999996</v>
      </c>
      <c r="W11" s="86"/>
      <c r="X11" s="86">
        <v>69</v>
      </c>
      <c r="Y11" s="86">
        <v>0.84150000000000003</v>
      </c>
      <c r="Z11" s="86"/>
      <c r="AA11" s="86">
        <v>66</v>
      </c>
      <c r="AB11" s="86">
        <v>0.89190000000000003</v>
      </c>
      <c r="AC11" s="86"/>
      <c r="AD11" s="86">
        <v>62</v>
      </c>
      <c r="AE11" s="86">
        <v>0.75609999999999999</v>
      </c>
      <c r="AF11" s="86"/>
    </row>
    <row r="12" spans="1:32" s="50" customFormat="1" ht="15.75" x14ac:dyDescent="0.2">
      <c r="F12" s="50" t="s">
        <v>89</v>
      </c>
      <c r="G12" s="50" t="s">
        <v>358</v>
      </c>
      <c r="H12" s="50" t="s">
        <v>359</v>
      </c>
      <c r="I12" s="86">
        <v>93</v>
      </c>
      <c r="J12" s="86">
        <v>1.1553</v>
      </c>
      <c r="K12" s="86">
        <v>161</v>
      </c>
      <c r="L12" s="86">
        <v>91</v>
      </c>
      <c r="M12" s="86">
        <v>1.1667000000000001</v>
      </c>
      <c r="N12" s="86">
        <v>156</v>
      </c>
      <c r="O12" s="86">
        <v>90</v>
      </c>
      <c r="P12" s="86">
        <v>1.1688000000000001</v>
      </c>
      <c r="Q12" s="86">
        <v>154</v>
      </c>
      <c r="R12" s="86">
        <v>90</v>
      </c>
      <c r="S12" s="86">
        <v>1.1688000000000001</v>
      </c>
      <c r="T12" s="86">
        <v>154</v>
      </c>
      <c r="U12" s="86">
        <v>92</v>
      </c>
      <c r="V12" s="86">
        <v>1.1719999999999999</v>
      </c>
      <c r="W12" s="86">
        <v>157</v>
      </c>
      <c r="X12" s="86">
        <v>95</v>
      </c>
      <c r="Y12" s="86">
        <v>1.1585000000000001</v>
      </c>
      <c r="Z12" s="86">
        <v>164</v>
      </c>
      <c r="AA12" s="86">
        <v>82</v>
      </c>
      <c r="AB12" s="86">
        <v>1.1081000000000001</v>
      </c>
      <c r="AC12" s="86">
        <v>148</v>
      </c>
      <c r="AD12" s="86">
        <v>102</v>
      </c>
      <c r="AE12" s="86">
        <v>1.2439</v>
      </c>
      <c r="AF12" s="86">
        <v>164</v>
      </c>
    </row>
    <row r="13" spans="1:32" s="50" customFormat="1" ht="15.75" x14ac:dyDescent="0.2">
      <c r="F13" s="50" t="s">
        <v>361</v>
      </c>
      <c r="G13" s="50" t="s">
        <v>362</v>
      </c>
      <c r="H13" s="50" t="s">
        <v>364</v>
      </c>
      <c r="I13" s="86">
        <v>110</v>
      </c>
      <c r="J13" s="86">
        <v>0.59299999999999997</v>
      </c>
      <c r="K13" s="86"/>
      <c r="L13" s="86">
        <v>92</v>
      </c>
      <c r="M13" s="86">
        <v>0.52270000000000005</v>
      </c>
      <c r="N13" s="86"/>
      <c r="O13" s="86">
        <v>93</v>
      </c>
      <c r="P13" s="86">
        <v>0.52990000000000004</v>
      </c>
      <c r="Q13" s="86"/>
      <c r="R13" s="86">
        <v>93</v>
      </c>
      <c r="S13" s="86">
        <v>0.52990000000000004</v>
      </c>
      <c r="T13" s="86"/>
      <c r="U13" s="86">
        <v>97</v>
      </c>
      <c r="V13" s="86">
        <v>0.54190000000000005</v>
      </c>
      <c r="W13" s="86"/>
      <c r="X13" s="86">
        <v>109</v>
      </c>
      <c r="Y13" s="86">
        <v>0.58599999999999997</v>
      </c>
      <c r="Z13" s="86"/>
      <c r="AA13" s="86">
        <v>110</v>
      </c>
      <c r="AB13" s="86">
        <v>0.61799999999999999</v>
      </c>
      <c r="AC13" s="86"/>
      <c r="AD13" s="86">
        <v>110</v>
      </c>
      <c r="AE13" s="86">
        <v>0.61450000000000005</v>
      </c>
      <c r="AF13" s="86"/>
    </row>
    <row r="14" spans="1:32" s="50" customFormat="1" ht="15.75" x14ac:dyDescent="0.2">
      <c r="F14" s="50" t="s">
        <v>361</v>
      </c>
      <c r="G14" s="50" t="s">
        <v>362</v>
      </c>
      <c r="H14" s="50" t="s">
        <v>363</v>
      </c>
      <c r="I14" s="86">
        <v>261</v>
      </c>
      <c r="J14" s="86">
        <v>1.407</v>
      </c>
      <c r="K14" s="86">
        <v>371</v>
      </c>
      <c r="L14" s="86">
        <v>260</v>
      </c>
      <c r="M14" s="86">
        <v>1.4773000000000001</v>
      </c>
      <c r="N14" s="86">
        <v>352</v>
      </c>
      <c r="O14" s="86">
        <v>258</v>
      </c>
      <c r="P14" s="86">
        <v>1.4701</v>
      </c>
      <c r="Q14" s="86">
        <v>351</v>
      </c>
      <c r="R14" s="86">
        <v>258</v>
      </c>
      <c r="S14" s="86">
        <v>1.4701</v>
      </c>
      <c r="T14" s="86">
        <v>351</v>
      </c>
      <c r="U14" s="86">
        <v>261</v>
      </c>
      <c r="V14" s="86">
        <v>1.4581</v>
      </c>
      <c r="W14" s="86">
        <v>358</v>
      </c>
      <c r="X14" s="86">
        <v>263</v>
      </c>
      <c r="Y14" s="86">
        <v>1.4139999999999999</v>
      </c>
      <c r="Z14" s="86">
        <v>372</v>
      </c>
      <c r="AA14" s="86">
        <v>246</v>
      </c>
      <c r="AB14" s="86">
        <v>1.3819999999999999</v>
      </c>
      <c r="AC14" s="86">
        <v>356</v>
      </c>
      <c r="AD14" s="86">
        <v>248</v>
      </c>
      <c r="AE14" s="86">
        <v>1.3855</v>
      </c>
      <c r="AF14" s="86">
        <v>358</v>
      </c>
    </row>
    <row r="15" spans="1:32" s="50" customFormat="1" ht="15.75" x14ac:dyDescent="0.2">
      <c r="F15" s="50" t="s">
        <v>365</v>
      </c>
      <c r="G15" s="50" t="s">
        <v>366</v>
      </c>
      <c r="H15" s="50" t="s">
        <v>367</v>
      </c>
      <c r="I15" s="86">
        <v>316</v>
      </c>
      <c r="J15" s="86">
        <v>1.3222</v>
      </c>
      <c r="K15" s="86"/>
      <c r="L15" s="86">
        <v>309</v>
      </c>
      <c r="M15" s="86">
        <v>1.3492999999999999</v>
      </c>
      <c r="N15" s="86"/>
      <c r="O15" s="86">
        <v>308</v>
      </c>
      <c r="P15" s="86">
        <v>1.3509</v>
      </c>
      <c r="Q15" s="86"/>
      <c r="R15" s="86">
        <v>308</v>
      </c>
      <c r="S15" s="86">
        <v>1.3509</v>
      </c>
      <c r="T15" s="86"/>
      <c r="U15" s="86">
        <v>313</v>
      </c>
      <c r="V15" s="86">
        <v>1.3405</v>
      </c>
      <c r="W15" s="86"/>
      <c r="X15" s="86">
        <v>312</v>
      </c>
      <c r="Y15" s="86">
        <v>1.3362000000000001</v>
      </c>
      <c r="Z15" s="86"/>
      <c r="AA15" s="86">
        <v>307</v>
      </c>
      <c r="AB15" s="86">
        <v>1.3204</v>
      </c>
      <c r="AC15" s="86"/>
      <c r="AD15" s="86">
        <v>314</v>
      </c>
      <c r="AE15" s="86">
        <v>1.3533999999999999</v>
      </c>
      <c r="AF15" s="86"/>
    </row>
    <row r="16" spans="1:32" s="50" customFormat="1" ht="15.75" x14ac:dyDescent="0.2">
      <c r="F16" s="50" t="s">
        <v>365</v>
      </c>
      <c r="G16" s="50" t="s">
        <v>366</v>
      </c>
      <c r="H16" s="50" t="s">
        <v>368</v>
      </c>
      <c r="I16" s="86">
        <v>162</v>
      </c>
      <c r="J16" s="86">
        <v>0.67779999999999996</v>
      </c>
      <c r="K16" s="86">
        <v>478</v>
      </c>
      <c r="L16" s="86">
        <v>149</v>
      </c>
      <c r="M16" s="86">
        <v>0.65069999999999995</v>
      </c>
      <c r="N16" s="86">
        <v>458</v>
      </c>
      <c r="O16" s="86">
        <v>148</v>
      </c>
      <c r="P16" s="86">
        <v>0.64910000000000001</v>
      </c>
      <c r="Q16" s="86">
        <v>456</v>
      </c>
      <c r="R16" s="86">
        <v>148</v>
      </c>
      <c r="S16" s="86">
        <v>0.64910000000000001</v>
      </c>
      <c r="T16" s="86">
        <v>456</v>
      </c>
      <c r="U16" s="86">
        <v>154</v>
      </c>
      <c r="V16" s="86">
        <v>0.65949999999999998</v>
      </c>
      <c r="W16" s="86">
        <v>467</v>
      </c>
      <c r="X16" s="86">
        <v>155</v>
      </c>
      <c r="Y16" s="86">
        <v>0.66379999999999995</v>
      </c>
      <c r="Z16" s="86">
        <v>467</v>
      </c>
      <c r="AA16" s="86">
        <v>158</v>
      </c>
      <c r="AB16" s="86">
        <v>0.67959999999999998</v>
      </c>
      <c r="AC16" s="86">
        <v>465</v>
      </c>
      <c r="AD16" s="86">
        <v>150</v>
      </c>
      <c r="AE16" s="86">
        <v>0.64659999999999995</v>
      </c>
      <c r="AF16" s="86">
        <v>464</v>
      </c>
    </row>
    <row r="17" spans="6:32" s="50" customFormat="1" ht="15.75" x14ac:dyDescent="0.2">
      <c r="F17" s="50" t="s">
        <v>90</v>
      </c>
      <c r="G17" s="50" t="s">
        <v>369</v>
      </c>
      <c r="H17" s="50" t="s">
        <v>371</v>
      </c>
      <c r="I17" s="86">
        <v>307</v>
      </c>
      <c r="J17" s="86">
        <v>0.94169999999999998</v>
      </c>
      <c r="K17" s="86"/>
      <c r="L17" s="86">
        <v>302</v>
      </c>
      <c r="M17" s="86">
        <v>0.93500000000000005</v>
      </c>
      <c r="N17" s="86"/>
      <c r="O17" s="86">
        <v>302</v>
      </c>
      <c r="P17" s="86">
        <v>0.93069999999999997</v>
      </c>
      <c r="Q17" s="86"/>
      <c r="R17" s="86">
        <v>302</v>
      </c>
      <c r="S17" s="86">
        <v>0.93069999999999997</v>
      </c>
      <c r="T17" s="86"/>
      <c r="U17" s="86">
        <v>305</v>
      </c>
      <c r="V17" s="86">
        <v>0.92989999999999995</v>
      </c>
      <c r="W17" s="86"/>
      <c r="X17" s="86">
        <v>305</v>
      </c>
      <c r="Y17" s="86">
        <v>0.91449999999999998</v>
      </c>
      <c r="Z17" s="86"/>
      <c r="AA17" s="86">
        <v>290</v>
      </c>
      <c r="AB17" s="86">
        <v>0.92210000000000003</v>
      </c>
      <c r="AC17" s="86"/>
      <c r="AD17" s="86">
        <v>303</v>
      </c>
      <c r="AE17" s="86">
        <v>0.90990000000000004</v>
      </c>
      <c r="AF17" s="86"/>
    </row>
    <row r="18" spans="6:32" s="50" customFormat="1" ht="15.75" x14ac:dyDescent="0.2">
      <c r="F18" s="50" t="s">
        <v>90</v>
      </c>
      <c r="G18" s="50" t="s">
        <v>369</v>
      </c>
      <c r="H18" s="50" t="s">
        <v>370</v>
      </c>
      <c r="I18" s="86">
        <v>345</v>
      </c>
      <c r="J18" s="86">
        <v>1.0583</v>
      </c>
      <c r="K18" s="86">
        <v>652</v>
      </c>
      <c r="L18" s="86">
        <v>344</v>
      </c>
      <c r="M18" s="86">
        <v>1.0649999999999999</v>
      </c>
      <c r="N18" s="86">
        <v>646</v>
      </c>
      <c r="O18" s="86">
        <v>347</v>
      </c>
      <c r="P18" s="86">
        <v>1.0692999999999999</v>
      </c>
      <c r="Q18" s="86">
        <v>649</v>
      </c>
      <c r="R18" s="86">
        <v>347</v>
      </c>
      <c r="S18" s="86">
        <v>1.0692999999999999</v>
      </c>
      <c r="T18" s="86">
        <v>649</v>
      </c>
      <c r="U18" s="86">
        <v>351</v>
      </c>
      <c r="V18" s="86">
        <v>1.0701000000000001</v>
      </c>
      <c r="W18" s="86">
        <v>656</v>
      </c>
      <c r="X18" s="86">
        <v>362</v>
      </c>
      <c r="Y18" s="86">
        <v>1.0854999999999999</v>
      </c>
      <c r="Z18" s="86">
        <v>667</v>
      </c>
      <c r="AA18" s="86">
        <v>339</v>
      </c>
      <c r="AB18" s="86">
        <v>1.0779000000000001</v>
      </c>
      <c r="AC18" s="86">
        <v>629</v>
      </c>
      <c r="AD18" s="86">
        <v>363</v>
      </c>
      <c r="AE18" s="86">
        <v>1.0901000000000001</v>
      </c>
      <c r="AF18" s="86">
        <v>666</v>
      </c>
    </row>
    <row r="19" spans="6:32" s="50" customFormat="1" ht="15.75" x14ac:dyDescent="0.2">
      <c r="F19" s="50" t="s">
        <v>372</v>
      </c>
      <c r="G19" s="50" t="s">
        <v>373</v>
      </c>
      <c r="H19" s="50" t="s">
        <v>374</v>
      </c>
      <c r="I19" s="86">
        <v>294</v>
      </c>
      <c r="J19" s="86">
        <v>1.4447000000000001</v>
      </c>
      <c r="K19" s="86"/>
      <c r="L19" s="86">
        <v>280</v>
      </c>
      <c r="M19" s="86">
        <v>1.4452</v>
      </c>
      <c r="N19" s="86"/>
      <c r="O19" s="86">
        <v>281</v>
      </c>
      <c r="P19" s="86">
        <v>1.4540999999999999</v>
      </c>
      <c r="Q19" s="86"/>
      <c r="R19" s="86">
        <v>281</v>
      </c>
      <c r="S19" s="86">
        <v>1.4540999999999999</v>
      </c>
      <c r="T19" s="86"/>
      <c r="U19" s="86">
        <v>282</v>
      </c>
      <c r="V19" s="86">
        <v>1.4315</v>
      </c>
      <c r="W19" s="86"/>
      <c r="X19" s="86">
        <v>288</v>
      </c>
      <c r="Y19" s="86">
        <v>1.4363999999999999</v>
      </c>
      <c r="Z19" s="86"/>
      <c r="AA19" s="86">
        <v>270</v>
      </c>
      <c r="AB19" s="86">
        <v>1.3972</v>
      </c>
      <c r="AC19" s="86"/>
      <c r="AD19" s="86">
        <v>279</v>
      </c>
      <c r="AE19" s="86">
        <v>1.4722999999999999</v>
      </c>
      <c r="AF19" s="86"/>
    </row>
    <row r="20" spans="6:32" s="50" customFormat="1" ht="15.75" x14ac:dyDescent="0.2">
      <c r="F20" s="50" t="s">
        <v>372</v>
      </c>
      <c r="G20" s="50" t="s">
        <v>373</v>
      </c>
      <c r="H20" s="50" t="s">
        <v>377</v>
      </c>
      <c r="I20" s="86">
        <v>112</v>
      </c>
      <c r="J20" s="86">
        <v>0.5504</v>
      </c>
      <c r="K20" s="86"/>
      <c r="L20" s="86">
        <v>102</v>
      </c>
      <c r="M20" s="86">
        <v>0.52649999999999997</v>
      </c>
      <c r="N20" s="86"/>
      <c r="O20" s="86">
        <v>102</v>
      </c>
      <c r="P20" s="86">
        <v>0.52780000000000005</v>
      </c>
      <c r="Q20" s="86"/>
      <c r="R20" s="86">
        <v>102</v>
      </c>
      <c r="S20" s="86">
        <v>0.52780000000000005</v>
      </c>
      <c r="T20" s="86"/>
      <c r="U20" s="86">
        <v>106</v>
      </c>
      <c r="V20" s="86">
        <v>0.53810000000000002</v>
      </c>
      <c r="W20" s="86"/>
      <c r="X20" s="86">
        <v>108</v>
      </c>
      <c r="Y20" s="86">
        <v>0.53869999999999996</v>
      </c>
      <c r="Z20" s="86"/>
      <c r="AA20" s="86">
        <v>105</v>
      </c>
      <c r="AB20" s="86">
        <v>0.54330000000000001</v>
      </c>
      <c r="AC20" s="86"/>
      <c r="AD20" s="86">
        <v>95</v>
      </c>
      <c r="AE20" s="86">
        <v>0.50129999999999997</v>
      </c>
      <c r="AF20" s="86"/>
    </row>
    <row r="21" spans="6:32" s="50" customFormat="1" ht="15.75" x14ac:dyDescent="0.2">
      <c r="F21" s="50" t="s">
        <v>372</v>
      </c>
      <c r="G21" s="50" t="s">
        <v>373</v>
      </c>
      <c r="H21" s="50" t="s">
        <v>376</v>
      </c>
      <c r="I21" s="86">
        <v>152</v>
      </c>
      <c r="J21" s="86">
        <v>0.74690000000000001</v>
      </c>
      <c r="K21" s="86"/>
      <c r="L21" s="86">
        <v>143</v>
      </c>
      <c r="M21" s="86">
        <v>0.73809999999999998</v>
      </c>
      <c r="N21" s="86"/>
      <c r="O21" s="86">
        <v>140</v>
      </c>
      <c r="P21" s="86">
        <v>0.72450000000000003</v>
      </c>
      <c r="Q21" s="86"/>
      <c r="R21" s="86">
        <v>140</v>
      </c>
      <c r="S21" s="86">
        <v>0.72450000000000003</v>
      </c>
      <c r="T21" s="86"/>
      <c r="U21" s="86">
        <v>145</v>
      </c>
      <c r="V21" s="86">
        <v>0.73599999999999999</v>
      </c>
      <c r="W21" s="86"/>
      <c r="X21" s="86">
        <v>151</v>
      </c>
      <c r="Y21" s="86">
        <v>0.75309999999999999</v>
      </c>
      <c r="Z21" s="86"/>
      <c r="AA21" s="86">
        <v>159</v>
      </c>
      <c r="AB21" s="86">
        <v>0.82279999999999998</v>
      </c>
      <c r="AC21" s="86"/>
      <c r="AD21" s="86">
        <v>137</v>
      </c>
      <c r="AE21" s="86">
        <v>0.72299999999999998</v>
      </c>
      <c r="AF21" s="86"/>
    </row>
    <row r="22" spans="6:32" s="50" customFormat="1" ht="15.75" x14ac:dyDescent="0.2">
      <c r="F22" s="50" t="s">
        <v>372</v>
      </c>
      <c r="G22" s="50" t="s">
        <v>373</v>
      </c>
      <c r="H22" s="50" t="s">
        <v>375</v>
      </c>
      <c r="I22" s="86">
        <v>256</v>
      </c>
      <c r="J22" s="86">
        <v>1.258</v>
      </c>
      <c r="K22" s="86">
        <v>814</v>
      </c>
      <c r="L22" s="86">
        <v>250</v>
      </c>
      <c r="M22" s="86">
        <v>1.2903</v>
      </c>
      <c r="N22" s="86">
        <v>775</v>
      </c>
      <c r="O22" s="86">
        <v>250</v>
      </c>
      <c r="P22" s="86">
        <v>1.2937000000000001</v>
      </c>
      <c r="Q22" s="86">
        <v>773</v>
      </c>
      <c r="R22" s="86">
        <v>250</v>
      </c>
      <c r="S22" s="86">
        <v>1.2937000000000001</v>
      </c>
      <c r="T22" s="86">
        <v>773</v>
      </c>
      <c r="U22" s="86">
        <v>255</v>
      </c>
      <c r="V22" s="86">
        <v>1.2944</v>
      </c>
      <c r="W22" s="86">
        <v>788</v>
      </c>
      <c r="X22" s="86">
        <v>255</v>
      </c>
      <c r="Y22" s="86">
        <v>1.2718</v>
      </c>
      <c r="Z22" s="86">
        <v>802</v>
      </c>
      <c r="AA22" s="86">
        <v>239</v>
      </c>
      <c r="AB22" s="86">
        <v>1.2366999999999999</v>
      </c>
      <c r="AC22" s="86">
        <v>773</v>
      </c>
      <c r="AD22" s="86">
        <v>247</v>
      </c>
      <c r="AE22" s="86">
        <v>1.3033999999999999</v>
      </c>
      <c r="AF22" s="86">
        <v>758</v>
      </c>
    </row>
    <row r="23" spans="6:32" s="50" customFormat="1" ht="15.75" x14ac:dyDescent="0.2">
      <c r="F23" s="50" t="s">
        <v>378</v>
      </c>
      <c r="G23" s="50" t="s">
        <v>379</v>
      </c>
      <c r="H23" s="50" t="s">
        <v>381</v>
      </c>
      <c r="I23" s="86">
        <v>68</v>
      </c>
      <c r="J23" s="86">
        <v>0.45789999999999997</v>
      </c>
      <c r="K23" s="86"/>
      <c r="L23" s="86">
        <v>54</v>
      </c>
      <c r="M23" s="86">
        <v>0.38850000000000001</v>
      </c>
      <c r="N23" s="86"/>
      <c r="O23" s="86">
        <v>56</v>
      </c>
      <c r="P23" s="86">
        <v>0.39860000000000001</v>
      </c>
      <c r="Q23" s="86"/>
      <c r="R23" s="86">
        <v>56</v>
      </c>
      <c r="S23" s="86">
        <v>0.39860000000000001</v>
      </c>
      <c r="T23" s="86"/>
      <c r="U23" s="86">
        <v>64</v>
      </c>
      <c r="V23" s="86">
        <v>0.44140000000000001</v>
      </c>
      <c r="W23" s="86"/>
      <c r="X23" s="86">
        <v>68</v>
      </c>
      <c r="Y23" s="86">
        <v>0.4642</v>
      </c>
      <c r="Z23" s="86"/>
      <c r="AA23" s="86">
        <v>79</v>
      </c>
      <c r="AB23" s="86">
        <v>0.53920000000000001</v>
      </c>
      <c r="AC23" s="86"/>
      <c r="AD23" s="86">
        <v>66</v>
      </c>
      <c r="AE23" s="86">
        <v>0.4748</v>
      </c>
      <c r="AF23" s="86"/>
    </row>
    <row r="24" spans="6:32" s="50" customFormat="1" ht="15.75" x14ac:dyDescent="0.2">
      <c r="F24" s="50" t="s">
        <v>378</v>
      </c>
      <c r="G24" s="50" t="s">
        <v>379</v>
      </c>
      <c r="H24" s="50" t="s">
        <v>380</v>
      </c>
      <c r="I24" s="86">
        <v>229</v>
      </c>
      <c r="J24" s="86">
        <v>1.5421</v>
      </c>
      <c r="K24" s="86">
        <v>297</v>
      </c>
      <c r="L24" s="86">
        <v>224</v>
      </c>
      <c r="M24" s="86">
        <v>1.6114999999999999</v>
      </c>
      <c r="N24" s="86">
        <v>278</v>
      </c>
      <c r="O24" s="86">
        <v>225</v>
      </c>
      <c r="P24" s="86">
        <v>1.6013999999999999</v>
      </c>
      <c r="Q24" s="86">
        <v>281</v>
      </c>
      <c r="R24" s="86">
        <v>225</v>
      </c>
      <c r="S24" s="86">
        <v>1.6013999999999999</v>
      </c>
      <c r="T24" s="86">
        <v>281</v>
      </c>
      <c r="U24" s="86">
        <v>226</v>
      </c>
      <c r="V24" s="86">
        <v>1.5586</v>
      </c>
      <c r="W24" s="86">
        <v>290</v>
      </c>
      <c r="X24" s="86">
        <v>225</v>
      </c>
      <c r="Y24" s="86">
        <v>1.5358000000000001</v>
      </c>
      <c r="Z24" s="86">
        <v>293</v>
      </c>
      <c r="AA24" s="86">
        <v>214</v>
      </c>
      <c r="AB24" s="86">
        <v>1.4608000000000001</v>
      </c>
      <c r="AC24" s="86">
        <v>293</v>
      </c>
      <c r="AD24" s="86">
        <v>212</v>
      </c>
      <c r="AE24" s="86">
        <v>1.5251999999999999</v>
      </c>
      <c r="AF24" s="86">
        <v>278</v>
      </c>
    </row>
    <row r="25" spans="6:32" s="50" customFormat="1" ht="15.75" x14ac:dyDescent="0.2">
      <c r="F25" s="50" t="s">
        <v>382</v>
      </c>
      <c r="G25" s="50" t="s">
        <v>383</v>
      </c>
      <c r="H25" s="50" t="s">
        <v>386</v>
      </c>
      <c r="I25" s="86">
        <v>231</v>
      </c>
      <c r="J25" s="86">
        <v>0.81340000000000001</v>
      </c>
      <c r="K25" s="86"/>
      <c r="L25" s="86">
        <v>222</v>
      </c>
      <c r="M25" s="86">
        <v>0.81020000000000003</v>
      </c>
      <c r="N25" s="86"/>
      <c r="O25" s="86">
        <v>218</v>
      </c>
      <c r="P25" s="86">
        <v>0.79469999999999996</v>
      </c>
      <c r="Q25" s="86"/>
      <c r="R25" s="86">
        <v>218</v>
      </c>
      <c r="S25" s="86">
        <v>0.79469999999999996</v>
      </c>
      <c r="T25" s="86"/>
      <c r="U25" s="86">
        <v>217</v>
      </c>
      <c r="V25" s="86">
        <v>0.77959999999999996</v>
      </c>
      <c r="W25" s="86"/>
      <c r="X25" s="86">
        <v>241</v>
      </c>
      <c r="Y25" s="86">
        <v>0.8407</v>
      </c>
      <c r="Z25" s="86"/>
      <c r="AA25" s="86">
        <v>206</v>
      </c>
      <c r="AB25" s="86">
        <v>0.77739999999999998</v>
      </c>
      <c r="AC25" s="86"/>
      <c r="AD25" s="86">
        <v>216</v>
      </c>
      <c r="AE25" s="86">
        <v>0.76600000000000001</v>
      </c>
      <c r="AF25" s="86"/>
    </row>
    <row r="26" spans="6:32" s="50" customFormat="1" ht="15.75" x14ac:dyDescent="0.2">
      <c r="F26" s="50" t="s">
        <v>382</v>
      </c>
      <c r="G26" s="50" t="s">
        <v>383</v>
      </c>
      <c r="H26" s="50" t="s">
        <v>385</v>
      </c>
      <c r="I26" s="86">
        <v>256</v>
      </c>
      <c r="J26" s="86">
        <v>0.90139999999999998</v>
      </c>
      <c r="K26" s="86"/>
      <c r="L26" s="86">
        <v>234</v>
      </c>
      <c r="M26" s="86">
        <v>0.85399999999999998</v>
      </c>
      <c r="N26" s="86"/>
      <c r="O26" s="86">
        <v>236</v>
      </c>
      <c r="P26" s="86">
        <v>0.86029999999999995</v>
      </c>
      <c r="Q26" s="86"/>
      <c r="R26" s="86">
        <v>236</v>
      </c>
      <c r="S26" s="86">
        <v>0.86029999999999995</v>
      </c>
      <c r="T26" s="86"/>
      <c r="U26" s="86">
        <v>247</v>
      </c>
      <c r="V26" s="86">
        <v>0.88739999999999997</v>
      </c>
      <c r="W26" s="86"/>
      <c r="X26" s="86">
        <v>256</v>
      </c>
      <c r="Y26" s="86">
        <v>0.89300000000000002</v>
      </c>
      <c r="Z26" s="86"/>
      <c r="AA26" s="86">
        <v>254</v>
      </c>
      <c r="AB26" s="86">
        <v>0.95850000000000002</v>
      </c>
      <c r="AC26" s="86"/>
      <c r="AD26" s="86">
        <v>259</v>
      </c>
      <c r="AE26" s="86">
        <v>0.91839999999999999</v>
      </c>
      <c r="AF26" s="86"/>
    </row>
    <row r="27" spans="6:32" s="50" customFormat="1" ht="15.75" x14ac:dyDescent="0.2">
      <c r="F27" s="50" t="s">
        <v>382</v>
      </c>
      <c r="G27" s="50" t="s">
        <v>383</v>
      </c>
      <c r="H27" s="50" t="s">
        <v>384</v>
      </c>
      <c r="I27" s="86">
        <v>365</v>
      </c>
      <c r="J27" s="86">
        <v>1.2851999999999999</v>
      </c>
      <c r="K27" s="86">
        <v>852</v>
      </c>
      <c r="L27" s="86">
        <v>366</v>
      </c>
      <c r="M27" s="86">
        <v>1.3358000000000001</v>
      </c>
      <c r="N27" s="86">
        <v>822</v>
      </c>
      <c r="O27" s="86">
        <v>369</v>
      </c>
      <c r="P27" s="86">
        <v>1.3451</v>
      </c>
      <c r="Q27" s="86">
        <v>823</v>
      </c>
      <c r="R27" s="86">
        <v>369</v>
      </c>
      <c r="S27" s="86">
        <v>1.3451</v>
      </c>
      <c r="T27" s="86">
        <v>823</v>
      </c>
      <c r="U27" s="86">
        <v>371</v>
      </c>
      <c r="V27" s="86">
        <v>1.3329</v>
      </c>
      <c r="W27" s="86">
        <v>835</v>
      </c>
      <c r="X27" s="86">
        <v>363</v>
      </c>
      <c r="Y27" s="86">
        <v>1.2663</v>
      </c>
      <c r="Z27" s="86">
        <v>860</v>
      </c>
      <c r="AA27" s="86">
        <v>335</v>
      </c>
      <c r="AB27" s="86">
        <v>1.2642</v>
      </c>
      <c r="AC27" s="86">
        <v>795</v>
      </c>
      <c r="AD27" s="86">
        <v>371</v>
      </c>
      <c r="AE27" s="86">
        <v>1.3156000000000001</v>
      </c>
      <c r="AF27" s="86">
        <v>846</v>
      </c>
    </row>
    <row r="28" spans="6:32" s="50" customFormat="1" ht="15.75" x14ac:dyDescent="0.2">
      <c r="F28" s="50" t="s">
        <v>387</v>
      </c>
      <c r="G28" s="50" t="s">
        <v>388</v>
      </c>
      <c r="H28" s="50" t="s">
        <v>389</v>
      </c>
      <c r="I28" s="86">
        <v>295</v>
      </c>
      <c r="J28" s="86">
        <v>1.1871</v>
      </c>
      <c r="K28" s="86"/>
      <c r="L28" s="86">
        <v>291</v>
      </c>
      <c r="M28" s="86">
        <v>1.2303999999999999</v>
      </c>
      <c r="N28" s="86"/>
      <c r="O28" s="86">
        <v>290</v>
      </c>
      <c r="P28" s="86">
        <v>1.2262</v>
      </c>
      <c r="Q28" s="86"/>
      <c r="R28" s="86">
        <v>290</v>
      </c>
      <c r="S28" s="86">
        <v>1.2262</v>
      </c>
      <c r="T28" s="86"/>
      <c r="U28" s="86">
        <v>292</v>
      </c>
      <c r="V28" s="86">
        <v>1.2040999999999999</v>
      </c>
      <c r="W28" s="86"/>
      <c r="X28" s="86">
        <v>295</v>
      </c>
      <c r="Y28" s="86">
        <v>1.1919</v>
      </c>
      <c r="Z28" s="86"/>
      <c r="AA28" s="86">
        <v>291</v>
      </c>
      <c r="AB28" s="86">
        <v>1.171</v>
      </c>
      <c r="AC28" s="86"/>
      <c r="AD28" s="86">
        <v>274</v>
      </c>
      <c r="AE28" s="86">
        <v>1.1991000000000001</v>
      </c>
      <c r="AF28" s="86"/>
    </row>
    <row r="29" spans="6:32" s="50" customFormat="1" ht="15.75" x14ac:dyDescent="0.2">
      <c r="F29" s="50" t="s">
        <v>387</v>
      </c>
      <c r="G29" s="50" t="s">
        <v>388</v>
      </c>
      <c r="H29" s="50" t="s">
        <v>390</v>
      </c>
      <c r="I29" s="86">
        <v>202</v>
      </c>
      <c r="J29" s="86">
        <v>0.81289999999999996</v>
      </c>
      <c r="K29" s="86">
        <v>497</v>
      </c>
      <c r="L29" s="86">
        <v>182</v>
      </c>
      <c r="M29" s="86">
        <v>0.76959999999999995</v>
      </c>
      <c r="N29" s="86">
        <v>473</v>
      </c>
      <c r="O29" s="86">
        <v>183</v>
      </c>
      <c r="P29" s="86">
        <v>0.77380000000000004</v>
      </c>
      <c r="Q29" s="86">
        <v>473</v>
      </c>
      <c r="R29" s="86">
        <v>183</v>
      </c>
      <c r="S29" s="86">
        <v>0.77380000000000004</v>
      </c>
      <c r="T29" s="86">
        <v>473</v>
      </c>
      <c r="U29" s="86">
        <v>193</v>
      </c>
      <c r="V29" s="86">
        <v>0.79590000000000005</v>
      </c>
      <c r="W29" s="86">
        <v>485</v>
      </c>
      <c r="X29" s="86">
        <v>200</v>
      </c>
      <c r="Y29" s="86">
        <v>0.80810000000000004</v>
      </c>
      <c r="Z29" s="86">
        <v>495</v>
      </c>
      <c r="AA29" s="86">
        <v>206</v>
      </c>
      <c r="AB29" s="86">
        <v>0.82899999999999996</v>
      </c>
      <c r="AC29" s="86">
        <v>497</v>
      </c>
      <c r="AD29" s="86">
        <v>183</v>
      </c>
      <c r="AE29" s="86">
        <v>0.80089999999999995</v>
      </c>
      <c r="AF29" s="86">
        <v>457</v>
      </c>
    </row>
    <row r="30" spans="6:32" s="50" customFormat="1" ht="15.75" x14ac:dyDescent="0.2">
      <c r="F30" s="50" t="s">
        <v>391</v>
      </c>
      <c r="G30" s="50" t="s">
        <v>392</v>
      </c>
      <c r="H30" s="50" t="s">
        <v>396</v>
      </c>
      <c r="I30" s="86">
        <v>155</v>
      </c>
      <c r="J30" s="86">
        <v>0.8659</v>
      </c>
      <c r="K30" s="86"/>
      <c r="L30" s="86">
        <v>141</v>
      </c>
      <c r="M30" s="86">
        <v>0.81189999999999996</v>
      </c>
      <c r="N30" s="86"/>
      <c r="O30" s="86">
        <v>142</v>
      </c>
      <c r="P30" s="86">
        <v>0.81610000000000005</v>
      </c>
      <c r="Q30" s="86"/>
      <c r="R30" s="86">
        <v>142</v>
      </c>
      <c r="S30" s="86">
        <v>0.81610000000000005</v>
      </c>
      <c r="T30" s="86"/>
      <c r="U30" s="86">
        <v>144</v>
      </c>
      <c r="V30" s="86">
        <v>0.81820000000000004</v>
      </c>
      <c r="W30" s="86"/>
      <c r="X30" s="86">
        <v>152</v>
      </c>
      <c r="Y30" s="86">
        <v>0.84289999999999998</v>
      </c>
      <c r="Z30" s="86"/>
      <c r="AA30" s="86">
        <v>143</v>
      </c>
      <c r="AB30" s="86">
        <v>0.83789999999999998</v>
      </c>
      <c r="AC30" s="86"/>
      <c r="AD30" s="86">
        <v>165</v>
      </c>
      <c r="AE30" s="86">
        <v>0.9083</v>
      </c>
      <c r="AF30" s="86"/>
    </row>
    <row r="31" spans="6:32" s="50" customFormat="1" ht="15.75" x14ac:dyDescent="0.2">
      <c r="F31" s="50" t="s">
        <v>391</v>
      </c>
      <c r="G31" s="50" t="s">
        <v>392</v>
      </c>
      <c r="H31" s="50" t="s">
        <v>397</v>
      </c>
      <c r="I31" s="86">
        <v>123</v>
      </c>
      <c r="J31" s="86">
        <v>0.68720000000000003</v>
      </c>
      <c r="K31" s="86"/>
      <c r="L31" s="86">
        <v>116</v>
      </c>
      <c r="M31" s="86">
        <v>0.66790000000000005</v>
      </c>
      <c r="N31" s="86"/>
      <c r="O31" s="86">
        <v>112</v>
      </c>
      <c r="P31" s="86">
        <v>0.64370000000000005</v>
      </c>
      <c r="Q31" s="86"/>
      <c r="R31" s="86">
        <v>112</v>
      </c>
      <c r="S31" s="86">
        <v>0.64370000000000005</v>
      </c>
      <c r="T31" s="86"/>
      <c r="U31" s="86">
        <v>117</v>
      </c>
      <c r="V31" s="86">
        <v>0.66479999999999995</v>
      </c>
      <c r="W31" s="86"/>
      <c r="X31" s="86">
        <v>117</v>
      </c>
      <c r="Y31" s="86">
        <v>0.64880000000000004</v>
      </c>
      <c r="Z31" s="86"/>
      <c r="AA31" s="86">
        <v>112</v>
      </c>
      <c r="AB31" s="86">
        <v>0.65620000000000001</v>
      </c>
      <c r="AC31" s="86"/>
      <c r="AD31" s="86">
        <v>117</v>
      </c>
      <c r="AE31" s="86">
        <v>0.64400000000000002</v>
      </c>
      <c r="AF31" s="86"/>
    </row>
    <row r="32" spans="6:32" s="50" customFormat="1" ht="15.75" x14ac:dyDescent="0.2">
      <c r="F32" s="50" t="s">
        <v>391</v>
      </c>
      <c r="G32" s="50" t="s">
        <v>392</v>
      </c>
      <c r="H32" s="50" t="s">
        <v>398</v>
      </c>
      <c r="I32" s="86">
        <v>105</v>
      </c>
      <c r="J32" s="86">
        <v>0.58660000000000001</v>
      </c>
      <c r="K32" s="86"/>
      <c r="L32" s="86">
        <v>97</v>
      </c>
      <c r="M32" s="86">
        <v>0.5585</v>
      </c>
      <c r="N32" s="86"/>
      <c r="O32" s="86">
        <v>95</v>
      </c>
      <c r="P32" s="86">
        <v>0.54600000000000004</v>
      </c>
      <c r="Q32" s="86"/>
      <c r="R32" s="86">
        <v>95</v>
      </c>
      <c r="S32" s="86">
        <v>0.54600000000000004</v>
      </c>
      <c r="T32" s="86"/>
      <c r="U32" s="86">
        <v>96</v>
      </c>
      <c r="V32" s="86">
        <v>0.54549999999999998</v>
      </c>
      <c r="W32" s="86"/>
      <c r="X32" s="86">
        <v>106</v>
      </c>
      <c r="Y32" s="86">
        <v>0.58779999999999999</v>
      </c>
      <c r="Z32" s="86"/>
      <c r="AA32" s="86">
        <v>110</v>
      </c>
      <c r="AB32" s="86">
        <v>0.64449999999999996</v>
      </c>
      <c r="AC32" s="86"/>
      <c r="AD32" s="86">
        <v>108</v>
      </c>
      <c r="AE32" s="86">
        <v>0.59450000000000003</v>
      </c>
      <c r="AF32" s="86"/>
    </row>
    <row r="33" spans="6:32" s="50" customFormat="1" ht="15.75" x14ac:dyDescent="0.2">
      <c r="F33" s="50" t="s">
        <v>391</v>
      </c>
      <c r="G33" s="50" t="s">
        <v>392</v>
      </c>
      <c r="H33" s="50" t="s">
        <v>394</v>
      </c>
      <c r="I33" s="86">
        <v>231</v>
      </c>
      <c r="J33" s="86">
        <v>1.2905</v>
      </c>
      <c r="K33" s="86"/>
      <c r="L33" s="86">
        <v>226</v>
      </c>
      <c r="M33" s="86">
        <v>1.3012999999999999</v>
      </c>
      <c r="N33" s="86"/>
      <c r="O33" s="86">
        <v>228</v>
      </c>
      <c r="P33" s="86">
        <v>1.3103</v>
      </c>
      <c r="Q33" s="86"/>
      <c r="R33" s="86">
        <v>228</v>
      </c>
      <c r="S33" s="86">
        <v>1.3103</v>
      </c>
      <c r="T33" s="86"/>
      <c r="U33" s="86">
        <v>230</v>
      </c>
      <c r="V33" s="86">
        <v>1.3068</v>
      </c>
      <c r="W33" s="86"/>
      <c r="X33" s="86">
        <v>235</v>
      </c>
      <c r="Y33" s="86">
        <v>1.3030999999999999</v>
      </c>
      <c r="Z33" s="86"/>
      <c r="AA33" s="86">
        <v>227</v>
      </c>
      <c r="AB33" s="86">
        <v>1.3301000000000001</v>
      </c>
      <c r="AC33" s="86"/>
      <c r="AD33" s="86">
        <v>224</v>
      </c>
      <c r="AE33" s="86">
        <v>1.2330000000000001</v>
      </c>
      <c r="AF33" s="86"/>
    </row>
    <row r="34" spans="6:32" s="50" customFormat="1" ht="15.75" x14ac:dyDescent="0.2">
      <c r="F34" s="50" t="s">
        <v>391</v>
      </c>
      <c r="G34" s="50" t="s">
        <v>392</v>
      </c>
      <c r="H34" s="50" t="s">
        <v>393</v>
      </c>
      <c r="I34" s="86">
        <v>237</v>
      </c>
      <c r="J34" s="86">
        <v>1.3240000000000001</v>
      </c>
      <c r="K34" s="86"/>
      <c r="L34" s="86">
        <v>239</v>
      </c>
      <c r="M34" s="86">
        <v>1.3762000000000001</v>
      </c>
      <c r="N34" s="86"/>
      <c r="O34" s="86">
        <v>242</v>
      </c>
      <c r="P34" s="86">
        <v>1.3908</v>
      </c>
      <c r="Q34" s="86"/>
      <c r="R34" s="86">
        <v>242</v>
      </c>
      <c r="S34" s="86">
        <v>1.3908</v>
      </c>
      <c r="T34" s="86"/>
      <c r="U34" s="86">
        <v>244</v>
      </c>
      <c r="V34" s="86">
        <v>1.3864000000000001</v>
      </c>
      <c r="W34" s="86"/>
      <c r="X34" s="86">
        <v>245</v>
      </c>
      <c r="Y34" s="86">
        <v>1.3586</v>
      </c>
      <c r="Z34" s="86"/>
      <c r="AA34" s="86">
        <v>213</v>
      </c>
      <c r="AB34" s="86">
        <v>1.248</v>
      </c>
      <c r="AC34" s="86"/>
      <c r="AD34" s="86">
        <v>242</v>
      </c>
      <c r="AE34" s="86">
        <v>1.3321000000000001</v>
      </c>
      <c r="AF34" s="86"/>
    </row>
    <row r="35" spans="6:32" s="50" customFormat="1" ht="15.75" x14ac:dyDescent="0.2">
      <c r="F35" s="50" t="s">
        <v>391</v>
      </c>
      <c r="G35" s="50" t="s">
        <v>392</v>
      </c>
      <c r="H35" s="50" t="s">
        <v>395</v>
      </c>
      <c r="I35" s="86">
        <v>223</v>
      </c>
      <c r="J35" s="86">
        <v>1.2458</v>
      </c>
      <c r="K35" s="86">
        <v>1074</v>
      </c>
      <c r="L35" s="86">
        <v>223</v>
      </c>
      <c r="M35" s="86">
        <v>1.2841</v>
      </c>
      <c r="N35" s="86">
        <v>1042</v>
      </c>
      <c r="O35" s="86">
        <v>225</v>
      </c>
      <c r="P35" s="86">
        <v>1.2930999999999999</v>
      </c>
      <c r="Q35" s="86">
        <v>1044</v>
      </c>
      <c r="R35" s="86">
        <v>225</v>
      </c>
      <c r="S35" s="86">
        <v>1.2930999999999999</v>
      </c>
      <c r="T35" s="86">
        <v>1044</v>
      </c>
      <c r="U35" s="86">
        <v>225</v>
      </c>
      <c r="V35" s="86">
        <v>1.2784</v>
      </c>
      <c r="W35" s="86">
        <v>1056</v>
      </c>
      <c r="X35" s="86">
        <v>227</v>
      </c>
      <c r="Y35" s="86">
        <v>1.2587999999999999</v>
      </c>
      <c r="Z35" s="86">
        <v>1082</v>
      </c>
      <c r="AA35" s="86">
        <v>219</v>
      </c>
      <c r="AB35" s="86">
        <v>1.2831999999999999</v>
      </c>
      <c r="AC35" s="86">
        <v>1024</v>
      </c>
      <c r="AD35" s="86">
        <v>234</v>
      </c>
      <c r="AE35" s="86">
        <v>1.2881</v>
      </c>
      <c r="AF35" s="86">
        <v>1090</v>
      </c>
    </row>
    <row r="36" spans="6:32" s="50" customFormat="1" ht="15.75" x14ac:dyDescent="0.2">
      <c r="F36" s="50" t="s">
        <v>399</v>
      </c>
      <c r="G36" s="50" t="s">
        <v>450</v>
      </c>
      <c r="H36" s="50" t="s">
        <v>400</v>
      </c>
      <c r="I36" s="86">
        <v>307</v>
      </c>
      <c r="J36" s="86">
        <v>1</v>
      </c>
      <c r="K36" s="86">
        <v>307</v>
      </c>
      <c r="L36" s="86">
        <v>303</v>
      </c>
      <c r="M36" s="86">
        <v>1</v>
      </c>
      <c r="N36" s="86">
        <v>303</v>
      </c>
      <c r="O36" s="86">
        <v>308</v>
      </c>
      <c r="P36" s="86">
        <v>1</v>
      </c>
      <c r="Q36" s="86">
        <v>308</v>
      </c>
      <c r="R36" s="86">
        <v>302</v>
      </c>
      <c r="S36" s="86">
        <v>1</v>
      </c>
      <c r="T36" s="86">
        <v>308</v>
      </c>
      <c r="U36" s="86">
        <v>304</v>
      </c>
      <c r="V36" s="86">
        <v>1</v>
      </c>
      <c r="W36" s="86">
        <v>304</v>
      </c>
      <c r="X36" s="86">
        <v>305</v>
      </c>
      <c r="Y36" s="86">
        <v>1</v>
      </c>
      <c r="Z36" s="86">
        <v>305</v>
      </c>
      <c r="AA36" s="86">
        <v>270</v>
      </c>
      <c r="AB36" s="86">
        <v>1</v>
      </c>
      <c r="AC36" s="86">
        <v>270</v>
      </c>
      <c r="AD36" s="86">
        <v>292</v>
      </c>
      <c r="AE36" s="86">
        <v>1</v>
      </c>
      <c r="AF36" s="86">
        <v>292</v>
      </c>
    </row>
    <row r="37" spans="6:32" s="50" customFormat="1" ht="15.75" x14ac:dyDescent="0.2">
      <c r="F37" s="50" t="s">
        <v>401</v>
      </c>
      <c r="G37" s="50" t="s">
        <v>402</v>
      </c>
      <c r="H37" s="50" t="s">
        <v>404</v>
      </c>
      <c r="I37" s="86">
        <v>117</v>
      </c>
      <c r="J37" s="86">
        <v>0.6411</v>
      </c>
      <c r="K37" s="86"/>
      <c r="L37" s="86">
        <v>111</v>
      </c>
      <c r="M37" s="86">
        <v>0.61499999999999999</v>
      </c>
      <c r="N37" s="86"/>
      <c r="O37" s="86">
        <v>108</v>
      </c>
      <c r="P37" s="86">
        <v>0.60499999999999998</v>
      </c>
      <c r="Q37" s="86"/>
      <c r="R37" s="86">
        <v>108</v>
      </c>
      <c r="S37" s="86">
        <v>0.60499999999999998</v>
      </c>
      <c r="T37" s="86"/>
      <c r="U37" s="86">
        <v>116</v>
      </c>
      <c r="V37" s="86">
        <v>0.63390000000000002</v>
      </c>
      <c r="W37" s="86"/>
      <c r="X37" s="86">
        <v>117</v>
      </c>
      <c r="Y37" s="86">
        <v>0.62570000000000003</v>
      </c>
      <c r="Z37" s="86"/>
      <c r="AA37" s="86">
        <v>125</v>
      </c>
      <c r="AB37" s="86">
        <v>0.68679999999999997</v>
      </c>
      <c r="AC37" s="86"/>
      <c r="AD37" s="86">
        <v>119</v>
      </c>
      <c r="AE37" s="86">
        <v>0.66110000000000002</v>
      </c>
      <c r="AF37" s="86"/>
    </row>
    <row r="38" spans="6:32" s="50" customFormat="1" ht="15.75" x14ac:dyDescent="0.2">
      <c r="F38" s="50" t="s">
        <v>401</v>
      </c>
      <c r="G38" s="50" t="s">
        <v>402</v>
      </c>
      <c r="H38" s="50" t="s">
        <v>403</v>
      </c>
      <c r="I38" s="86">
        <v>248</v>
      </c>
      <c r="J38" s="86">
        <v>1.3589</v>
      </c>
      <c r="K38" s="86">
        <v>365</v>
      </c>
      <c r="L38" s="86">
        <v>250</v>
      </c>
      <c r="M38" s="86">
        <v>1.385</v>
      </c>
      <c r="N38" s="86">
        <v>361</v>
      </c>
      <c r="O38" s="86">
        <v>249</v>
      </c>
      <c r="P38" s="86">
        <v>1.395</v>
      </c>
      <c r="Q38" s="86">
        <v>357</v>
      </c>
      <c r="R38" s="86">
        <v>249</v>
      </c>
      <c r="S38" s="86">
        <v>1.395</v>
      </c>
      <c r="T38" s="86">
        <v>357</v>
      </c>
      <c r="U38" s="86">
        <v>250</v>
      </c>
      <c r="V38" s="86">
        <v>1.3661000000000001</v>
      </c>
      <c r="W38" s="86">
        <v>366</v>
      </c>
      <c r="X38" s="86">
        <v>257</v>
      </c>
      <c r="Y38" s="86">
        <v>1.3743000000000001</v>
      </c>
      <c r="Z38" s="86">
        <v>374</v>
      </c>
      <c r="AA38" s="86">
        <v>239</v>
      </c>
      <c r="AB38" s="86">
        <v>1.3131999999999999</v>
      </c>
      <c r="AC38" s="86">
        <v>364</v>
      </c>
      <c r="AD38" s="86">
        <v>241</v>
      </c>
      <c r="AE38" s="86">
        <v>1.3389</v>
      </c>
      <c r="AF38" s="86">
        <v>360</v>
      </c>
    </row>
    <row r="39" spans="6:32" s="50" customFormat="1" ht="15.75" x14ac:dyDescent="0.2">
      <c r="F39" s="50" t="s">
        <v>91</v>
      </c>
      <c r="G39" s="50" t="s">
        <v>405</v>
      </c>
      <c r="H39" s="50" t="s">
        <v>407</v>
      </c>
      <c r="I39" s="86">
        <v>202</v>
      </c>
      <c r="J39" s="86">
        <v>1.1364000000000001</v>
      </c>
      <c r="K39" s="86"/>
      <c r="L39" s="86">
        <v>198</v>
      </c>
      <c r="M39" s="86">
        <v>1.1477999999999999</v>
      </c>
      <c r="N39" s="86"/>
      <c r="O39" s="86">
        <v>199</v>
      </c>
      <c r="P39" s="86">
        <v>1.1519999999999999</v>
      </c>
      <c r="Q39" s="86"/>
      <c r="R39" s="86">
        <v>199</v>
      </c>
      <c r="S39" s="86">
        <v>1.1519999999999999</v>
      </c>
      <c r="T39" s="86"/>
      <c r="U39" s="86">
        <v>207</v>
      </c>
      <c r="V39" s="86">
        <v>1.1629</v>
      </c>
      <c r="W39" s="86"/>
      <c r="X39" s="86">
        <v>202</v>
      </c>
      <c r="Y39" s="86">
        <v>1.1395999999999999</v>
      </c>
      <c r="Z39" s="86"/>
      <c r="AA39" s="86">
        <v>194</v>
      </c>
      <c r="AB39" s="86">
        <v>1.1377999999999999</v>
      </c>
      <c r="AC39" s="86"/>
      <c r="AD39" s="86">
        <v>183</v>
      </c>
      <c r="AE39" s="86">
        <v>1.1491</v>
      </c>
      <c r="AF39" s="86"/>
    </row>
    <row r="40" spans="6:32" s="50" customFormat="1" ht="15.75" x14ac:dyDescent="0.2">
      <c r="F40" s="50" t="s">
        <v>91</v>
      </c>
      <c r="G40" s="50" t="s">
        <v>405</v>
      </c>
      <c r="H40" s="50" t="s">
        <v>408</v>
      </c>
      <c r="I40" s="86">
        <v>148</v>
      </c>
      <c r="J40" s="86">
        <v>0.83260000000000001</v>
      </c>
      <c r="K40" s="86"/>
      <c r="L40" s="86">
        <v>135</v>
      </c>
      <c r="M40" s="86">
        <v>0.78259999999999996</v>
      </c>
      <c r="N40" s="86"/>
      <c r="O40" s="86">
        <v>134</v>
      </c>
      <c r="P40" s="86">
        <v>0.77569999999999995</v>
      </c>
      <c r="Q40" s="86"/>
      <c r="R40" s="86">
        <v>134</v>
      </c>
      <c r="S40" s="86">
        <v>0.77569999999999995</v>
      </c>
      <c r="T40" s="86"/>
      <c r="U40" s="86">
        <v>143</v>
      </c>
      <c r="V40" s="86">
        <v>0.8034</v>
      </c>
      <c r="W40" s="86"/>
      <c r="X40" s="86">
        <v>140</v>
      </c>
      <c r="Y40" s="86">
        <v>0.78979999999999995</v>
      </c>
      <c r="Z40" s="86"/>
      <c r="AA40" s="86">
        <v>144</v>
      </c>
      <c r="AB40" s="86">
        <v>0.84460000000000002</v>
      </c>
      <c r="AC40" s="86"/>
      <c r="AD40" s="86">
        <v>136</v>
      </c>
      <c r="AE40" s="86">
        <v>0.85399999999999998</v>
      </c>
      <c r="AF40" s="86"/>
    </row>
    <row r="41" spans="6:32" s="50" customFormat="1" ht="15.75" x14ac:dyDescent="0.2">
      <c r="F41" s="50" t="s">
        <v>91</v>
      </c>
      <c r="G41" s="50" t="s">
        <v>405</v>
      </c>
      <c r="H41" s="50" t="s">
        <v>409</v>
      </c>
      <c r="I41" s="86">
        <v>121</v>
      </c>
      <c r="J41" s="86">
        <v>0.68069999999999997</v>
      </c>
      <c r="K41" s="86"/>
      <c r="L41" s="86">
        <v>119</v>
      </c>
      <c r="M41" s="86">
        <v>0.68989999999999996</v>
      </c>
      <c r="N41" s="86"/>
      <c r="O41" s="86">
        <v>119</v>
      </c>
      <c r="P41" s="86">
        <v>0.68889999999999996</v>
      </c>
      <c r="Q41" s="86"/>
      <c r="R41" s="86">
        <v>119</v>
      </c>
      <c r="S41" s="86">
        <v>0.68889999999999996</v>
      </c>
      <c r="T41" s="86"/>
      <c r="U41" s="86">
        <v>120</v>
      </c>
      <c r="V41" s="86">
        <v>0.67420000000000002</v>
      </c>
      <c r="W41" s="86"/>
      <c r="X41" s="86">
        <v>124</v>
      </c>
      <c r="Y41" s="86">
        <v>0.6996</v>
      </c>
      <c r="Z41" s="86"/>
      <c r="AA41" s="86">
        <v>117</v>
      </c>
      <c r="AB41" s="86">
        <v>0.68620000000000003</v>
      </c>
      <c r="AC41" s="86"/>
      <c r="AD41" s="86">
        <v>103</v>
      </c>
      <c r="AE41" s="86">
        <v>0.64680000000000004</v>
      </c>
      <c r="AF41" s="86"/>
    </row>
    <row r="42" spans="6:32" s="50" customFormat="1" ht="15.75" x14ac:dyDescent="0.2">
      <c r="F42" s="50" t="s">
        <v>91</v>
      </c>
      <c r="G42" s="50" t="s">
        <v>405</v>
      </c>
      <c r="H42" s="50" t="s">
        <v>406</v>
      </c>
      <c r="I42" s="86">
        <v>240</v>
      </c>
      <c r="J42" s="86">
        <v>1.3502000000000001</v>
      </c>
      <c r="K42" s="86">
        <v>711</v>
      </c>
      <c r="L42" s="86">
        <v>238</v>
      </c>
      <c r="M42" s="86">
        <v>1.3796999999999999</v>
      </c>
      <c r="N42" s="86">
        <v>690</v>
      </c>
      <c r="O42" s="86">
        <v>239</v>
      </c>
      <c r="P42" s="86">
        <v>1.3835</v>
      </c>
      <c r="Q42" s="86">
        <v>691</v>
      </c>
      <c r="R42" s="86">
        <v>239</v>
      </c>
      <c r="S42" s="86">
        <v>1.3835</v>
      </c>
      <c r="T42" s="86">
        <v>691</v>
      </c>
      <c r="U42" s="86">
        <v>242</v>
      </c>
      <c r="V42" s="86">
        <v>1.3595999999999999</v>
      </c>
      <c r="W42" s="86">
        <v>712</v>
      </c>
      <c r="X42" s="86">
        <v>243</v>
      </c>
      <c r="Y42" s="86">
        <v>1.3709</v>
      </c>
      <c r="Z42" s="86">
        <v>709</v>
      </c>
      <c r="AA42" s="86">
        <v>227</v>
      </c>
      <c r="AB42" s="86">
        <v>1.3313999999999999</v>
      </c>
      <c r="AC42" s="86">
        <v>682</v>
      </c>
      <c r="AD42" s="86">
        <v>215</v>
      </c>
      <c r="AE42" s="86">
        <v>1.3501000000000001</v>
      </c>
      <c r="AF42" s="86">
        <v>637</v>
      </c>
    </row>
    <row r="43" spans="6:32" s="50" customFormat="1" ht="15.75" x14ac:dyDescent="0.2">
      <c r="F43" s="50" t="s">
        <v>410</v>
      </c>
      <c r="G43" s="50" t="s">
        <v>411</v>
      </c>
      <c r="H43" s="50" t="s">
        <v>412</v>
      </c>
      <c r="I43" s="86">
        <v>241</v>
      </c>
      <c r="J43" s="86">
        <v>1.4923</v>
      </c>
      <c r="K43" s="86"/>
      <c r="L43" s="86">
        <v>237</v>
      </c>
      <c r="M43" s="86">
        <v>1.5289999999999999</v>
      </c>
      <c r="N43" s="86"/>
      <c r="O43" s="86">
        <v>237</v>
      </c>
      <c r="P43" s="86">
        <v>1.5289999999999999</v>
      </c>
      <c r="Q43" s="86"/>
      <c r="R43" s="86">
        <v>237</v>
      </c>
      <c r="S43" s="86">
        <v>1.5289999999999999</v>
      </c>
      <c r="T43" s="86"/>
      <c r="U43" s="86">
        <v>241</v>
      </c>
      <c r="V43" s="86">
        <v>1.5205</v>
      </c>
      <c r="W43" s="86"/>
      <c r="X43" s="86">
        <v>242</v>
      </c>
      <c r="Y43" s="86">
        <v>1.522</v>
      </c>
      <c r="Z43" s="86"/>
      <c r="AA43" s="86">
        <v>229</v>
      </c>
      <c r="AB43" s="86">
        <v>1.4494</v>
      </c>
      <c r="AC43" s="86"/>
      <c r="AD43" s="86">
        <v>235</v>
      </c>
      <c r="AE43" s="86">
        <v>1.5308999999999999</v>
      </c>
      <c r="AF43" s="86"/>
    </row>
    <row r="44" spans="6:32" s="50" customFormat="1" ht="15.75" x14ac:dyDescent="0.2">
      <c r="F44" s="50" t="s">
        <v>410</v>
      </c>
      <c r="G44" s="50" t="s">
        <v>411</v>
      </c>
      <c r="H44" s="50" t="s">
        <v>413</v>
      </c>
      <c r="I44" s="86">
        <v>82</v>
      </c>
      <c r="J44" s="86">
        <v>0.50770000000000004</v>
      </c>
      <c r="K44" s="86">
        <v>323</v>
      </c>
      <c r="L44" s="86">
        <v>73</v>
      </c>
      <c r="M44" s="86">
        <v>0.47099999999999997</v>
      </c>
      <c r="N44" s="86">
        <v>310</v>
      </c>
      <c r="O44" s="86">
        <v>73</v>
      </c>
      <c r="P44" s="86">
        <v>0.47099999999999997</v>
      </c>
      <c r="Q44" s="86">
        <v>310</v>
      </c>
      <c r="R44" s="86">
        <v>73</v>
      </c>
      <c r="S44" s="86">
        <v>0.47099999999999997</v>
      </c>
      <c r="T44" s="86">
        <v>310</v>
      </c>
      <c r="U44" s="86">
        <v>76</v>
      </c>
      <c r="V44" s="86">
        <v>0.47949999999999998</v>
      </c>
      <c r="W44" s="86">
        <v>317</v>
      </c>
      <c r="X44" s="86">
        <v>76</v>
      </c>
      <c r="Y44" s="86">
        <v>0.47799999999999998</v>
      </c>
      <c r="Z44" s="86">
        <v>318</v>
      </c>
      <c r="AA44" s="86">
        <v>87</v>
      </c>
      <c r="AB44" s="86">
        <v>0.55059999999999998</v>
      </c>
      <c r="AC44" s="86">
        <v>316</v>
      </c>
      <c r="AD44" s="86">
        <v>72</v>
      </c>
      <c r="AE44" s="86">
        <v>0.46910000000000002</v>
      </c>
      <c r="AF44" s="86">
        <v>307</v>
      </c>
    </row>
    <row r="45" spans="6:32" s="50" customFormat="1" ht="15.75" x14ac:dyDescent="0.2">
      <c r="F45" s="50" t="s">
        <v>414</v>
      </c>
      <c r="G45" s="50" t="s">
        <v>415</v>
      </c>
      <c r="H45" s="50" t="s">
        <v>416</v>
      </c>
      <c r="I45" s="86">
        <v>184</v>
      </c>
      <c r="J45" s="86">
        <v>1.3222</v>
      </c>
      <c r="K45" s="86"/>
      <c r="L45" s="86">
        <v>181</v>
      </c>
      <c r="M45" s="86">
        <v>1.3643000000000001</v>
      </c>
      <c r="N45" s="86"/>
      <c r="O45" s="86">
        <v>182</v>
      </c>
      <c r="P45" s="86">
        <v>1.3615999999999999</v>
      </c>
      <c r="Q45" s="86"/>
      <c r="R45" s="86">
        <v>182</v>
      </c>
      <c r="S45" s="86">
        <v>1.3615999999999999</v>
      </c>
      <c r="T45" s="86"/>
      <c r="U45" s="86">
        <v>187</v>
      </c>
      <c r="V45" s="86">
        <v>1.3683000000000001</v>
      </c>
      <c r="W45" s="86"/>
      <c r="X45" s="86">
        <v>193</v>
      </c>
      <c r="Y45" s="86">
        <v>1.3802000000000001</v>
      </c>
      <c r="Z45" s="86"/>
      <c r="AA45" s="86">
        <v>196</v>
      </c>
      <c r="AB45" s="86">
        <v>1.405</v>
      </c>
      <c r="AC45" s="86"/>
      <c r="AD45" s="86">
        <v>176</v>
      </c>
      <c r="AE45" s="86">
        <v>1.3555999999999999</v>
      </c>
      <c r="AF45" s="86"/>
    </row>
    <row r="46" spans="6:32" s="50" customFormat="1" ht="15.75" x14ac:dyDescent="0.2">
      <c r="F46" s="50" t="s">
        <v>414</v>
      </c>
      <c r="G46" s="50" t="s">
        <v>415</v>
      </c>
      <c r="H46" s="50" t="s">
        <v>420</v>
      </c>
      <c r="I46" s="86">
        <v>102</v>
      </c>
      <c r="J46" s="86">
        <v>0.7329</v>
      </c>
      <c r="K46" s="86"/>
      <c r="L46" s="86">
        <v>92</v>
      </c>
      <c r="M46" s="86">
        <v>0.69350000000000001</v>
      </c>
      <c r="N46" s="86"/>
      <c r="O46" s="86">
        <v>92</v>
      </c>
      <c r="P46" s="86">
        <v>0.68830000000000002</v>
      </c>
      <c r="Q46" s="86"/>
      <c r="R46" s="86">
        <v>92</v>
      </c>
      <c r="S46" s="86">
        <v>0.68830000000000002</v>
      </c>
      <c r="T46" s="86"/>
      <c r="U46" s="86">
        <v>94</v>
      </c>
      <c r="V46" s="86">
        <v>0.68779999999999997</v>
      </c>
      <c r="W46" s="86"/>
      <c r="X46" s="86">
        <v>97</v>
      </c>
      <c r="Y46" s="86">
        <v>0.69369999999999998</v>
      </c>
      <c r="Z46" s="86"/>
      <c r="AA46" s="86">
        <v>99</v>
      </c>
      <c r="AB46" s="86">
        <v>0.7097</v>
      </c>
      <c r="AC46" s="86"/>
      <c r="AD46" s="86">
        <v>95</v>
      </c>
      <c r="AE46" s="86">
        <v>0.73170000000000002</v>
      </c>
      <c r="AF46" s="86"/>
    </row>
    <row r="47" spans="6:32" s="50" customFormat="1" ht="15.75" x14ac:dyDescent="0.2">
      <c r="F47" s="50" t="s">
        <v>414</v>
      </c>
      <c r="G47" s="50" t="s">
        <v>415</v>
      </c>
      <c r="H47" s="50" t="s">
        <v>417</v>
      </c>
      <c r="I47" s="86">
        <v>182</v>
      </c>
      <c r="J47" s="86">
        <v>1.3078000000000001</v>
      </c>
      <c r="K47" s="86"/>
      <c r="L47" s="86">
        <v>172</v>
      </c>
      <c r="M47" s="86">
        <v>1.2965</v>
      </c>
      <c r="N47" s="86"/>
      <c r="O47" s="86">
        <v>173</v>
      </c>
      <c r="P47" s="86">
        <v>1.2943</v>
      </c>
      <c r="Q47" s="86"/>
      <c r="R47" s="86">
        <v>173</v>
      </c>
      <c r="S47" s="86">
        <v>1.2943</v>
      </c>
      <c r="T47" s="86"/>
      <c r="U47" s="86">
        <v>177</v>
      </c>
      <c r="V47" s="86">
        <v>1.2950999999999999</v>
      </c>
      <c r="W47" s="86"/>
      <c r="X47" s="86">
        <v>178</v>
      </c>
      <c r="Y47" s="86">
        <v>1.2728999999999999</v>
      </c>
      <c r="Z47" s="86"/>
      <c r="AA47" s="86">
        <v>184</v>
      </c>
      <c r="AB47" s="86">
        <v>1.319</v>
      </c>
      <c r="AC47" s="86"/>
      <c r="AD47" s="86">
        <v>175</v>
      </c>
      <c r="AE47" s="86">
        <v>1.3479000000000001</v>
      </c>
      <c r="AF47" s="86"/>
    </row>
    <row r="48" spans="6:32" s="50" customFormat="1" ht="15.75" x14ac:dyDescent="0.2">
      <c r="F48" s="50" t="s">
        <v>414</v>
      </c>
      <c r="G48" s="50" t="s">
        <v>415</v>
      </c>
      <c r="H48" s="50" t="s">
        <v>421</v>
      </c>
      <c r="I48" s="86">
        <v>89</v>
      </c>
      <c r="J48" s="86">
        <v>0.63949999999999996</v>
      </c>
      <c r="K48" s="86"/>
      <c r="L48" s="86">
        <v>83</v>
      </c>
      <c r="M48" s="86">
        <v>0.62560000000000004</v>
      </c>
      <c r="N48" s="86"/>
      <c r="O48" s="86">
        <v>83</v>
      </c>
      <c r="P48" s="86">
        <v>0.62090000000000001</v>
      </c>
      <c r="Q48" s="86"/>
      <c r="R48" s="86">
        <v>83</v>
      </c>
      <c r="S48" s="86">
        <v>0.62090000000000001</v>
      </c>
      <c r="T48" s="86"/>
      <c r="U48" s="86">
        <v>87</v>
      </c>
      <c r="V48" s="86">
        <v>0.63660000000000005</v>
      </c>
      <c r="W48" s="86"/>
      <c r="X48" s="86">
        <v>87</v>
      </c>
      <c r="Y48" s="86">
        <v>0.62219999999999998</v>
      </c>
      <c r="Z48" s="86"/>
      <c r="AA48" s="86">
        <v>88</v>
      </c>
      <c r="AB48" s="86">
        <v>0.63080000000000003</v>
      </c>
      <c r="AC48" s="86"/>
      <c r="AD48" s="86">
        <v>77</v>
      </c>
      <c r="AE48" s="86">
        <v>0.59309999999999996</v>
      </c>
      <c r="AF48" s="86"/>
    </row>
    <row r="49" spans="6:32" s="50" customFormat="1" ht="15.75" x14ac:dyDescent="0.2">
      <c r="F49" s="50" t="s">
        <v>414</v>
      </c>
      <c r="G49" s="50" t="s">
        <v>415</v>
      </c>
      <c r="H49" s="50" t="s">
        <v>419</v>
      </c>
      <c r="I49" s="86">
        <v>108</v>
      </c>
      <c r="J49" s="86">
        <v>0.77600000000000002</v>
      </c>
      <c r="K49" s="86"/>
      <c r="L49" s="86">
        <v>101</v>
      </c>
      <c r="M49" s="86">
        <v>0.76129999999999998</v>
      </c>
      <c r="N49" s="86"/>
      <c r="O49" s="86">
        <v>102</v>
      </c>
      <c r="P49" s="86">
        <v>0.7631</v>
      </c>
      <c r="Q49" s="86"/>
      <c r="R49" s="86">
        <v>102</v>
      </c>
      <c r="S49" s="86">
        <v>0.7631</v>
      </c>
      <c r="T49" s="86"/>
      <c r="U49" s="86">
        <v>103</v>
      </c>
      <c r="V49" s="86">
        <v>0.75370000000000004</v>
      </c>
      <c r="W49" s="86"/>
      <c r="X49" s="86">
        <v>111</v>
      </c>
      <c r="Y49" s="86">
        <v>0.79379999999999995</v>
      </c>
      <c r="Z49" s="86"/>
      <c r="AA49" s="86">
        <v>102</v>
      </c>
      <c r="AB49" s="86">
        <v>0.73119999999999996</v>
      </c>
      <c r="AC49" s="86"/>
      <c r="AD49" s="86">
        <v>98</v>
      </c>
      <c r="AE49" s="86">
        <v>0.75480000000000003</v>
      </c>
      <c r="AF49" s="86"/>
    </row>
    <row r="50" spans="6:32" s="50" customFormat="1" ht="15.75" x14ac:dyDescent="0.2">
      <c r="F50" s="50" t="s">
        <v>414</v>
      </c>
      <c r="G50" s="50" t="s">
        <v>415</v>
      </c>
      <c r="H50" s="50" t="s">
        <v>418</v>
      </c>
      <c r="I50" s="86">
        <v>170</v>
      </c>
      <c r="J50" s="86">
        <v>1.2216</v>
      </c>
      <c r="K50" s="86">
        <v>835</v>
      </c>
      <c r="L50" s="86">
        <v>167</v>
      </c>
      <c r="M50" s="86">
        <v>1.2587999999999999</v>
      </c>
      <c r="N50" s="86">
        <v>796</v>
      </c>
      <c r="O50" s="86">
        <v>170</v>
      </c>
      <c r="P50" s="86">
        <v>1.2718</v>
      </c>
      <c r="Q50" s="86">
        <v>802</v>
      </c>
      <c r="R50" s="86">
        <v>170</v>
      </c>
      <c r="S50" s="86">
        <v>1.2718</v>
      </c>
      <c r="T50" s="86">
        <v>802</v>
      </c>
      <c r="U50" s="86">
        <v>172</v>
      </c>
      <c r="V50" s="86">
        <v>1.2585</v>
      </c>
      <c r="W50" s="86">
        <v>820</v>
      </c>
      <c r="X50" s="86">
        <v>173</v>
      </c>
      <c r="Y50" s="86">
        <v>1.2372000000000001</v>
      </c>
      <c r="Z50" s="86">
        <v>839</v>
      </c>
      <c r="AA50" s="86">
        <v>168</v>
      </c>
      <c r="AB50" s="86">
        <v>1.2042999999999999</v>
      </c>
      <c r="AC50" s="86">
        <v>837</v>
      </c>
      <c r="AD50" s="86">
        <v>158</v>
      </c>
      <c r="AE50" s="86">
        <v>1.2169000000000001</v>
      </c>
      <c r="AF50" s="86">
        <v>779</v>
      </c>
    </row>
    <row r="51" spans="6:32" s="50" customFormat="1" ht="15.75" x14ac:dyDescent="0.2">
      <c r="F51" s="50" t="s">
        <v>422</v>
      </c>
      <c r="G51" s="50" t="s">
        <v>423</v>
      </c>
      <c r="H51" s="50" t="s">
        <v>429</v>
      </c>
      <c r="I51" s="86">
        <v>112</v>
      </c>
      <c r="J51" s="86">
        <v>0.6038</v>
      </c>
      <c r="K51" s="86"/>
      <c r="L51" s="86">
        <v>94</v>
      </c>
      <c r="M51" s="86">
        <v>0.5232</v>
      </c>
      <c r="N51" s="86"/>
      <c r="O51" s="86">
        <v>96</v>
      </c>
      <c r="P51" s="86">
        <v>0.53280000000000005</v>
      </c>
      <c r="Q51" s="86"/>
      <c r="R51" s="86">
        <v>96</v>
      </c>
      <c r="S51" s="86">
        <v>0.53280000000000005</v>
      </c>
      <c r="T51" s="86"/>
      <c r="U51" s="86">
        <v>99</v>
      </c>
      <c r="V51" s="86">
        <v>0.54249999999999998</v>
      </c>
      <c r="W51" s="86"/>
      <c r="X51" s="86">
        <v>106</v>
      </c>
      <c r="Y51" s="86">
        <v>0.56679999999999997</v>
      </c>
      <c r="Z51" s="86"/>
      <c r="AA51" s="86">
        <v>116</v>
      </c>
      <c r="AB51" s="86">
        <v>0.65290000000000004</v>
      </c>
      <c r="AC51" s="86"/>
      <c r="AD51" s="86">
        <v>94</v>
      </c>
      <c r="AE51" s="86">
        <v>0.53610000000000002</v>
      </c>
      <c r="AF51" s="86"/>
    </row>
    <row r="52" spans="6:32" s="50" customFormat="1" ht="15.75" x14ac:dyDescent="0.2">
      <c r="F52" s="50" t="s">
        <v>422</v>
      </c>
      <c r="G52" s="50" t="s">
        <v>423</v>
      </c>
      <c r="H52" s="50" t="s">
        <v>427</v>
      </c>
      <c r="I52" s="86">
        <v>186</v>
      </c>
      <c r="J52" s="86">
        <v>1.0026999999999999</v>
      </c>
      <c r="K52" s="86"/>
      <c r="L52" s="86">
        <v>185</v>
      </c>
      <c r="M52" s="86">
        <v>1.0297000000000001</v>
      </c>
      <c r="N52" s="86"/>
      <c r="O52" s="86">
        <v>184</v>
      </c>
      <c r="P52" s="86">
        <v>1.0213000000000001</v>
      </c>
      <c r="Q52" s="86"/>
      <c r="R52" s="86">
        <v>184</v>
      </c>
      <c r="S52" s="86">
        <v>1.0213000000000001</v>
      </c>
      <c r="T52" s="86"/>
      <c r="U52" s="86">
        <v>184</v>
      </c>
      <c r="V52" s="86">
        <v>1.0082</v>
      </c>
      <c r="W52" s="86"/>
      <c r="X52" s="86">
        <v>189</v>
      </c>
      <c r="Y52" s="86">
        <v>1.0106999999999999</v>
      </c>
      <c r="Z52" s="86"/>
      <c r="AA52" s="86">
        <v>177</v>
      </c>
      <c r="AB52" s="86">
        <v>0.99619999999999997</v>
      </c>
      <c r="AC52" s="86"/>
      <c r="AD52" s="86">
        <v>181</v>
      </c>
      <c r="AE52" s="86">
        <v>1.0323</v>
      </c>
      <c r="AF52" s="86"/>
    </row>
    <row r="53" spans="6:32" s="50" customFormat="1" ht="15.75" x14ac:dyDescent="0.2">
      <c r="F53" s="50" t="s">
        <v>422</v>
      </c>
      <c r="G53" s="50" t="s">
        <v>423</v>
      </c>
      <c r="H53" s="50" t="s">
        <v>425</v>
      </c>
      <c r="I53" s="86">
        <v>214</v>
      </c>
      <c r="J53" s="86">
        <v>1.1536</v>
      </c>
      <c r="K53" s="86"/>
      <c r="L53" s="86">
        <v>208</v>
      </c>
      <c r="M53" s="86">
        <v>1.1577</v>
      </c>
      <c r="N53" s="86"/>
      <c r="O53" s="86">
        <v>204</v>
      </c>
      <c r="P53" s="86">
        <v>1.1323000000000001</v>
      </c>
      <c r="Q53" s="86"/>
      <c r="R53" s="86">
        <v>204</v>
      </c>
      <c r="S53" s="86">
        <v>1.1323000000000001</v>
      </c>
      <c r="T53" s="86"/>
      <c r="U53" s="86">
        <v>207</v>
      </c>
      <c r="V53" s="86">
        <v>1.1342000000000001</v>
      </c>
      <c r="W53" s="86"/>
      <c r="X53" s="86">
        <v>218</v>
      </c>
      <c r="Y53" s="86">
        <v>1.1657999999999999</v>
      </c>
      <c r="Z53" s="86"/>
      <c r="AA53" s="86">
        <v>200</v>
      </c>
      <c r="AB53" s="86">
        <v>1.1256999999999999</v>
      </c>
      <c r="AC53" s="86"/>
      <c r="AD53" s="86">
        <v>199</v>
      </c>
      <c r="AE53" s="86">
        <v>1.135</v>
      </c>
      <c r="AF53" s="86"/>
    </row>
    <row r="54" spans="6:32" s="50" customFormat="1" ht="15.75" x14ac:dyDescent="0.2">
      <c r="F54" s="50" t="s">
        <v>422</v>
      </c>
      <c r="G54" s="50" t="s">
        <v>423</v>
      </c>
      <c r="H54" s="50" t="s">
        <v>426</v>
      </c>
      <c r="I54" s="86">
        <v>188</v>
      </c>
      <c r="J54" s="86">
        <v>1.0135000000000001</v>
      </c>
      <c r="K54" s="86"/>
      <c r="L54" s="86">
        <v>187</v>
      </c>
      <c r="M54" s="86">
        <v>1.0407999999999999</v>
      </c>
      <c r="N54" s="86"/>
      <c r="O54" s="86">
        <v>189</v>
      </c>
      <c r="P54" s="86">
        <v>1.0489999999999999</v>
      </c>
      <c r="Q54" s="86"/>
      <c r="R54" s="86">
        <v>189</v>
      </c>
      <c r="S54" s="86">
        <v>1.0489999999999999</v>
      </c>
      <c r="T54" s="86"/>
      <c r="U54" s="86">
        <v>189</v>
      </c>
      <c r="V54" s="86">
        <v>1.0356000000000001</v>
      </c>
      <c r="W54" s="86"/>
      <c r="X54" s="86">
        <v>198</v>
      </c>
      <c r="Y54" s="86">
        <v>1.0588</v>
      </c>
      <c r="Z54" s="86"/>
      <c r="AA54" s="86">
        <v>183</v>
      </c>
      <c r="AB54" s="86">
        <v>1.03</v>
      </c>
      <c r="AC54" s="86"/>
      <c r="AD54" s="86">
        <v>183</v>
      </c>
      <c r="AE54" s="86">
        <v>1.0437000000000001</v>
      </c>
      <c r="AF54" s="86"/>
    </row>
    <row r="55" spans="6:32" s="50" customFormat="1" ht="15.75" x14ac:dyDescent="0.2">
      <c r="F55" s="50" t="s">
        <v>422</v>
      </c>
      <c r="G55" s="50" t="s">
        <v>423</v>
      </c>
      <c r="H55" s="50" t="s">
        <v>428</v>
      </c>
      <c r="I55" s="86">
        <v>171</v>
      </c>
      <c r="J55" s="86">
        <v>0.92179999999999995</v>
      </c>
      <c r="K55" s="86"/>
      <c r="L55" s="86">
        <v>159</v>
      </c>
      <c r="M55" s="86">
        <v>0.88500000000000001</v>
      </c>
      <c r="N55" s="86"/>
      <c r="O55" s="86">
        <v>162</v>
      </c>
      <c r="P55" s="86">
        <v>0.8992</v>
      </c>
      <c r="Q55" s="86"/>
      <c r="R55" s="86">
        <v>162</v>
      </c>
      <c r="S55" s="86">
        <v>0.8992</v>
      </c>
      <c r="T55" s="86"/>
      <c r="U55" s="86">
        <v>170</v>
      </c>
      <c r="V55" s="86">
        <v>0.93149999999999999</v>
      </c>
      <c r="W55" s="86"/>
      <c r="X55" s="86">
        <v>167</v>
      </c>
      <c r="Y55" s="86">
        <v>0.89300000000000002</v>
      </c>
      <c r="Z55" s="86"/>
      <c r="AA55" s="86">
        <v>163</v>
      </c>
      <c r="AB55" s="86">
        <v>0.91739999999999999</v>
      </c>
      <c r="AC55" s="86"/>
      <c r="AD55" s="86">
        <v>161</v>
      </c>
      <c r="AE55" s="86">
        <v>0.91830000000000001</v>
      </c>
      <c r="AF55" s="86"/>
    </row>
    <row r="56" spans="6:32" s="50" customFormat="1" ht="15.75" x14ac:dyDescent="0.2">
      <c r="F56" s="50" t="s">
        <v>422</v>
      </c>
      <c r="G56" s="50" t="s">
        <v>423</v>
      </c>
      <c r="H56" s="50" t="s">
        <v>424</v>
      </c>
      <c r="I56" s="86">
        <v>242</v>
      </c>
      <c r="J56" s="86">
        <v>1.3046</v>
      </c>
      <c r="K56" s="86">
        <v>1113</v>
      </c>
      <c r="L56" s="86">
        <v>245</v>
      </c>
      <c r="M56" s="86">
        <v>1.3635999999999999</v>
      </c>
      <c r="N56" s="86">
        <v>1078</v>
      </c>
      <c r="O56" s="86">
        <v>246</v>
      </c>
      <c r="P56" s="86">
        <v>1.3653999999999999</v>
      </c>
      <c r="Q56" s="86">
        <v>1081</v>
      </c>
      <c r="R56" s="86">
        <v>246</v>
      </c>
      <c r="S56" s="86">
        <v>1.3653999999999999</v>
      </c>
      <c r="T56" s="86">
        <v>1081</v>
      </c>
      <c r="U56" s="86">
        <v>246</v>
      </c>
      <c r="V56" s="86">
        <v>1.3479000000000001</v>
      </c>
      <c r="W56" s="86">
        <v>1095</v>
      </c>
      <c r="X56" s="86">
        <v>244</v>
      </c>
      <c r="Y56" s="86">
        <v>1.3048</v>
      </c>
      <c r="Z56" s="86">
        <v>1122</v>
      </c>
      <c r="AA56" s="86">
        <v>227</v>
      </c>
      <c r="AB56" s="86">
        <v>1.2777000000000001</v>
      </c>
      <c r="AC56" s="86">
        <v>1066</v>
      </c>
      <c r="AD56" s="86">
        <v>234</v>
      </c>
      <c r="AE56" s="86">
        <v>1.3346</v>
      </c>
      <c r="AF56" s="86">
        <v>1052</v>
      </c>
    </row>
    <row r="57" spans="6:32" s="50" customFormat="1" ht="15.75" x14ac:dyDescent="0.2">
      <c r="F57" s="50" t="s">
        <v>430</v>
      </c>
      <c r="G57" s="50" t="s">
        <v>431</v>
      </c>
      <c r="H57" s="50" t="s">
        <v>434</v>
      </c>
      <c r="I57" s="86">
        <v>147</v>
      </c>
      <c r="J57" s="86">
        <v>1</v>
      </c>
      <c r="K57" s="86"/>
      <c r="L57" s="86">
        <v>147</v>
      </c>
      <c r="M57" s="86">
        <v>1.0262</v>
      </c>
      <c r="N57" s="86"/>
      <c r="O57" s="86">
        <v>146</v>
      </c>
      <c r="P57" s="86">
        <v>1.0373000000000001</v>
      </c>
      <c r="Q57" s="86"/>
      <c r="R57" s="86">
        <v>146</v>
      </c>
      <c r="S57" s="86">
        <v>1.0264</v>
      </c>
      <c r="T57" s="86"/>
      <c r="U57" s="86">
        <v>151</v>
      </c>
      <c r="V57" s="86">
        <v>1.0431999999999999</v>
      </c>
      <c r="W57" s="86"/>
      <c r="X57" s="86">
        <v>151</v>
      </c>
      <c r="Y57" s="86">
        <v>1.0289999999999999</v>
      </c>
      <c r="Z57" s="86"/>
      <c r="AA57" s="86">
        <v>139</v>
      </c>
      <c r="AB57" s="86">
        <v>0.9929</v>
      </c>
      <c r="AC57" s="86"/>
      <c r="AD57" s="86">
        <v>147</v>
      </c>
      <c r="AE57" s="86">
        <v>1.0155000000000001</v>
      </c>
      <c r="AF57" s="86"/>
    </row>
    <row r="58" spans="6:32" s="50" customFormat="1" ht="15.75" x14ac:dyDescent="0.2">
      <c r="F58" s="50" t="s">
        <v>430</v>
      </c>
      <c r="G58" s="50" t="s">
        <v>431</v>
      </c>
      <c r="H58" s="50" t="s">
        <v>433</v>
      </c>
      <c r="I58" s="86">
        <v>153</v>
      </c>
      <c r="J58" s="86">
        <v>1.0407999999999999</v>
      </c>
      <c r="K58" s="86"/>
      <c r="L58" s="86">
        <v>144</v>
      </c>
      <c r="M58" s="86">
        <v>1.0052000000000001</v>
      </c>
      <c r="N58" s="86"/>
      <c r="O58" s="86">
        <v>144</v>
      </c>
      <c r="P58" s="86">
        <v>1.0230999999999999</v>
      </c>
      <c r="Q58" s="86"/>
      <c r="R58" s="86">
        <v>144</v>
      </c>
      <c r="S58" s="86">
        <v>1.0123</v>
      </c>
      <c r="T58" s="86"/>
      <c r="U58" s="86">
        <v>147</v>
      </c>
      <c r="V58" s="86">
        <v>1.0155000000000001</v>
      </c>
      <c r="W58" s="86"/>
      <c r="X58" s="86">
        <v>152</v>
      </c>
      <c r="Y58" s="86">
        <v>1.0358000000000001</v>
      </c>
      <c r="Z58" s="86"/>
      <c r="AA58" s="86">
        <v>146</v>
      </c>
      <c r="AB58" s="86">
        <v>1.0428999999999999</v>
      </c>
      <c r="AC58" s="86"/>
      <c r="AD58" s="86">
        <v>160</v>
      </c>
      <c r="AE58" s="86">
        <v>1.1053999999999999</v>
      </c>
      <c r="AF58" s="86"/>
    </row>
    <row r="59" spans="6:32" s="50" customFormat="1" ht="15.75" x14ac:dyDescent="0.2">
      <c r="F59" s="50" t="s">
        <v>430</v>
      </c>
      <c r="G59" s="50" t="s">
        <v>431</v>
      </c>
      <c r="H59" s="50" t="s">
        <v>435</v>
      </c>
      <c r="I59" s="86">
        <v>90</v>
      </c>
      <c r="J59" s="86">
        <v>0.61219999999999997</v>
      </c>
      <c r="K59" s="86"/>
      <c r="L59" s="86">
        <v>88</v>
      </c>
      <c r="M59" s="86">
        <v>0.61429999999999996</v>
      </c>
      <c r="N59" s="86"/>
      <c r="O59" s="86">
        <v>82</v>
      </c>
      <c r="P59" s="86">
        <v>0.58260000000000001</v>
      </c>
      <c r="Q59" s="86"/>
      <c r="R59" s="86">
        <v>88</v>
      </c>
      <c r="S59" s="86">
        <v>0.61860000000000004</v>
      </c>
      <c r="T59" s="86"/>
      <c r="U59" s="86">
        <v>87</v>
      </c>
      <c r="V59" s="86">
        <v>0.60099999999999998</v>
      </c>
      <c r="W59" s="86"/>
      <c r="X59" s="86">
        <v>90</v>
      </c>
      <c r="Y59" s="86">
        <v>0.61329999999999996</v>
      </c>
      <c r="Z59" s="86"/>
      <c r="AA59" s="86">
        <v>92</v>
      </c>
      <c r="AB59" s="86">
        <v>0.65710000000000002</v>
      </c>
      <c r="AC59" s="86"/>
      <c r="AD59" s="86">
        <v>83</v>
      </c>
      <c r="AE59" s="86">
        <v>0.57340000000000002</v>
      </c>
      <c r="AF59" s="86"/>
    </row>
    <row r="60" spans="6:32" s="50" customFormat="1" ht="15.75" x14ac:dyDescent="0.2">
      <c r="F60" s="50" t="s">
        <v>430</v>
      </c>
      <c r="G60" s="50" t="s">
        <v>431</v>
      </c>
      <c r="H60" s="50" t="s">
        <v>432</v>
      </c>
      <c r="I60" s="86">
        <v>198</v>
      </c>
      <c r="J60" s="86">
        <v>1.3469</v>
      </c>
      <c r="K60" s="86">
        <v>588</v>
      </c>
      <c r="L60" s="86">
        <v>194</v>
      </c>
      <c r="M60" s="86">
        <v>1.3543000000000001</v>
      </c>
      <c r="N60" s="86">
        <v>573</v>
      </c>
      <c r="O60" s="86">
        <v>191</v>
      </c>
      <c r="P60" s="86">
        <v>1.357</v>
      </c>
      <c r="Q60" s="86">
        <v>563</v>
      </c>
      <c r="R60" s="86">
        <v>191</v>
      </c>
      <c r="S60" s="86">
        <v>1.3427</v>
      </c>
      <c r="T60" s="86">
        <v>563</v>
      </c>
      <c r="U60" s="86">
        <v>194</v>
      </c>
      <c r="V60" s="86">
        <v>1.3402000000000001</v>
      </c>
      <c r="W60" s="86">
        <v>579</v>
      </c>
      <c r="X60" s="86">
        <v>194</v>
      </c>
      <c r="Y60" s="86">
        <v>1.3220000000000001</v>
      </c>
      <c r="Z60" s="86">
        <v>587</v>
      </c>
      <c r="AA60" s="86">
        <v>183</v>
      </c>
      <c r="AB60" s="86">
        <v>1.3070999999999999</v>
      </c>
      <c r="AC60" s="86">
        <v>560</v>
      </c>
      <c r="AD60" s="86">
        <v>189</v>
      </c>
      <c r="AE60" s="86">
        <v>1.3057000000000001</v>
      </c>
      <c r="AF60" s="86">
        <v>579</v>
      </c>
    </row>
    <row r="61" spans="6:32" s="50" customFormat="1" ht="15.75" x14ac:dyDescent="0.2">
      <c r="F61" s="50" t="s">
        <v>436</v>
      </c>
      <c r="G61" s="50" t="s">
        <v>437</v>
      </c>
      <c r="H61" s="50" t="s">
        <v>438</v>
      </c>
      <c r="I61" s="86">
        <v>211</v>
      </c>
      <c r="J61" s="86">
        <v>1.1972</v>
      </c>
      <c r="K61" s="86"/>
      <c r="L61" s="86">
        <v>200</v>
      </c>
      <c r="M61" s="86">
        <v>1.173</v>
      </c>
      <c r="N61" s="86"/>
      <c r="O61" s="86">
        <v>200</v>
      </c>
      <c r="P61" s="86">
        <v>1.1594</v>
      </c>
      <c r="Q61" s="86"/>
      <c r="R61" s="86">
        <v>200</v>
      </c>
      <c r="S61" s="86">
        <v>1.1594</v>
      </c>
      <c r="T61" s="86"/>
      <c r="U61" s="86">
        <v>204</v>
      </c>
      <c r="V61" s="86">
        <v>1.1792</v>
      </c>
      <c r="W61" s="86"/>
      <c r="X61" s="86">
        <v>212</v>
      </c>
      <c r="Y61" s="86">
        <v>1.1893</v>
      </c>
      <c r="Z61" s="86"/>
      <c r="AA61" s="86">
        <v>195</v>
      </c>
      <c r="AB61" s="86">
        <v>1.1387</v>
      </c>
      <c r="AC61" s="86"/>
      <c r="AD61" s="86">
        <v>201</v>
      </c>
      <c r="AE61" s="86">
        <v>1.1686000000000001</v>
      </c>
      <c r="AF61" s="86"/>
    </row>
    <row r="62" spans="6:32" s="50" customFormat="1" ht="15.75" x14ac:dyDescent="0.2">
      <c r="F62" s="50" t="s">
        <v>436</v>
      </c>
      <c r="G62" s="50" t="s">
        <v>437</v>
      </c>
      <c r="H62" s="50" t="s">
        <v>441</v>
      </c>
      <c r="I62" s="86">
        <v>128</v>
      </c>
      <c r="J62" s="86">
        <v>0.72619999999999996</v>
      </c>
      <c r="K62" s="86"/>
      <c r="L62" s="86">
        <v>117</v>
      </c>
      <c r="M62" s="86">
        <v>0.68620000000000003</v>
      </c>
      <c r="N62" s="86"/>
      <c r="O62" s="86">
        <v>119</v>
      </c>
      <c r="P62" s="86">
        <v>0.68989999999999996</v>
      </c>
      <c r="Q62" s="86"/>
      <c r="R62" s="86">
        <v>119</v>
      </c>
      <c r="S62" s="86">
        <v>0.68989999999999996</v>
      </c>
      <c r="T62" s="86"/>
      <c r="U62" s="86">
        <v>119</v>
      </c>
      <c r="V62" s="86">
        <v>0.68789999999999996</v>
      </c>
      <c r="W62" s="86"/>
      <c r="X62" s="86">
        <v>123</v>
      </c>
      <c r="Y62" s="86">
        <v>0.69</v>
      </c>
      <c r="Z62" s="86"/>
      <c r="AA62" s="86">
        <v>128</v>
      </c>
      <c r="AB62" s="86">
        <v>0.74739999999999995</v>
      </c>
      <c r="AC62" s="86"/>
      <c r="AD62" s="86">
        <v>123</v>
      </c>
      <c r="AE62" s="86">
        <v>0.71509999999999996</v>
      </c>
      <c r="AF62" s="86"/>
    </row>
    <row r="63" spans="6:32" s="50" customFormat="1" ht="15.75" x14ac:dyDescent="0.2">
      <c r="F63" s="50" t="s">
        <v>436</v>
      </c>
      <c r="G63" s="50" t="s">
        <v>437</v>
      </c>
      <c r="H63" s="50" t="s">
        <v>440</v>
      </c>
      <c r="I63" s="86">
        <v>172</v>
      </c>
      <c r="J63" s="86">
        <v>0.97589999999999999</v>
      </c>
      <c r="K63" s="86"/>
      <c r="L63" s="86">
        <v>170</v>
      </c>
      <c r="M63" s="86">
        <v>0.99709999999999999</v>
      </c>
      <c r="N63" s="86"/>
      <c r="O63" s="86">
        <v>172</v>
      </c>
      <c r="P63" s="86">
        <v>0.99709999999999999</v>
      </c>
      <c r="Q63" s="86"/>
      <c r="R63" s="86">
        <v>172</v>
      </c>
      <c r="S63" s="86">
        <v>0.99709999999999999</v>
      </c>
      <c r="T63" s="86"/>
      <c r="U63" s="86">
        <v>170</v>
      </c>
      <c r="V63" s="86">
        <v>0.98270000000000002</v>
      </c>
      <c r="W63" s="86"/>
      <c r="X63" s="86">
        <v>174</v>
      </c>
      <c r="Y63" s="86">
        <v>0.97619999999999996</v>
      </c>
      <c r="Z63" s="86"/>
      <c r="AA63" s="86">
        <v>164</v>
      </c>
      <c r="AB63" s="86">
        <v>0.9577</v>
      </c>
      <c r="AC63" s="86"/>
      <c r="AD63" s="86">
        <v>164</v>
      </c>
      <c r="AE63" s="86">
        <v>0.95350000000000001</v>
      </c>
      <c r="AF63" s="86"/>
    </row>
    <row r="64" spans="6:32" s="50" customFormat="1" ht="15.75" x14ac:dyDescent="0.2">
      <c r="F64" s="50" t="s">
        <v>436</v>
      </c>
      <c r="G64" s="50" t="s">
        <v>437</v>
      </c>
      <c r="H64" s="50" t="s">
        <v>439</v>
      </c>
      <c r="I64" s="86">
        <v>194</v>
      </c>
      <c r="J64" s="86">
        <v>1.1007</v>
      </c>
      <c r="K64" s="86">
        <v>705</v>
      </c>
      <c r="L64" s="86">
        <v>195</v>
      </c>
      <c r="M64" s="86">
        <v>1.1436999999999999</v>
      </c>
      <c r="N64" s="86">
        <v>682</v>
      </c>
      <c r="O64" s="86">
        <v>199</v>
      </c>
      <c r="P64" s="86">
        <v>1.1536</v>
      </c>
      <c r="Q64" s="86">
        <v>690</v>
      </c>
      <c r="R64" s="86">
        <v>199</v>
      </c>
      <c r="S64" s="86">
        <v>1.1536</v>
      </c>
      <c r="T64" s="86">
        <v>690</v>
      </c>
      <c r="U64" s="86">
        <v>199</v>
      </c>
      <c r="V64" s="86">
        <v>1.1503000000000001</v>
      </c>
      <c r="W64" s="86">
        <v>692</v>
      </c>
      <c r="X64" s="86">
        <v>204</v>
      </c>
      <c r="Y64" s="86">
        <v>1.1445000000000001</v>
      </c>
      <c r="Z64" s="86">
        <v>713</v>
      </c>
      <c r="AA64" s="86">
        <v>198</v>
      </c>
      <c r="AB64" s="86">
        <v>1.1561999999999999</v>
      </c>
      <c r="AC64" s="86">
        <v>685</v>
      </c>
      <c r="AD64" s="86">
        <v>200</v>
      </c>
      <c r="AE64" s="86">
        <v>1.1628000000000001</v>
      </c>
      <c r="AF64" s="86">
        <v>688</v>
      </c>
    </row>
    <row r="65" spans="6:32" s="50" customFormat="1" ht="15.75" x14ac:dyDescent="0.2">
      <c r="F65" s="50" t="s">
        <v>442</v>
      </c>
      <c r="G65" s="50" t="s">
        <v>443</v>
      </c>
      <c r="H65" s="50" t="s">
        <v>444</v>
      </c>
      <c r="I65" s="86">
        <v>153</v>
      </c>
      <c r="J65" s="86">
        <v>1</v>
      </c>
      <c r="K65" s="86">
        <v>153</v>
      </c>
      <c r="L65" s="86">
        <v>149</v>
      </c>
      <c r="M65" s="86">
        <v>1</v>
      </c>
      <c r="N65" s="86">
        <v>149</v>
      </c>
      <c r="O65" s="86">
        <v>150</v>
      </c>
      <c r="P65" s="86">
        <v>1</v>
      </c>
      <c r="Q65" s="86">
        <v>150</v>
      </c>
      <c r="R65" s="86">
        <v>150</v>
      </c>
      <c r="S65" s="86">
        <v>1</v>
      </c>
      <c r="T65" s="86">
        <v>150</v>
      </c>
      <c r="U65" s="86">
        <v>154</v>
      </c>
      <c r="V65" s="86">
        <v>1</v>
      </c>
      <c r="W65" s="86">
        <v>154</v>
      </c>
      <c r="X65" s="86">
        <v>152</v>
      </c>
      <c r="Y65" s="86">
        <v>1</v>
      </c>
      <c r="Z65" s="86">
        <v>152</v>
      </c>
      <c r="AA65" s="86">
        <v>157</v>
      </c>
      <c r="AB65" s="86">
        <v>1</v>
      </c>
      <c r="AC65" s="86">
        <v>157</v>
      </c>
      <c r="AD65" s="86">
        <v>154</v>
      </c>
      <c r="AE65" s="86">
        <v>1</v>
      </c>
      <c r="AF65" s="86">
        <v>154</v>
      </c>
    </row>
    <row r="66" spans="6:32" s="50" customFormat="1" ht="15.75" x14ac:dyDescent="0.2">
      <c r="F66" s="50" t="s">
        <v>445</v>
      </c>
      <c r="G66" s="50" t="s">
        <v>446</v>
      </c>
      <c r="H66" s="50" t="s">
        <v>448</v>
      </c>
      <c r="I66" s="86">
        <v>80</v>
      </c>
      <c r="J66" s="86">
        <v>0.50629999999999997</v>
      </c>
      <c r="K66" s="86"/>
      <c r="L66" s="86">
        <v>72</v>
      </c>
      <c r="M66" s="86">
        <v>0.46010000000000001</v>
      </c>
      <c r="N66" s="86"/>
      <c r="O66" s="86">
        <v>72</v>
      </c>
      <c r="P66" s="86">
        <v>0.45429999999999998</v>
      </c>
      <c r="Q66" s="86"/>
      <c r="R66" s="86">
        <v>72</v>
      </c>
      <c r="S66" s="86">
        <v>0.45429999999999998</v>
      </c>
      <c r="T66" s="86"/>
      <c r="U66" s="86">
        <v>77</v>
      </c>
      <c r="V66" s="86">
        <v>0.48130000000000001</v>
      </c>
      <c r="W66" s="86"/>
      <c r="X66" s="86">
        <v>79</v>
      </c>
      <c r="Y66" s="86">
        <v>0.47449999999999998</v>
      </c>
      <c r="Z66" s="86"/>
      <c r="AA66" s="86">
        <v>82</v>
      </c>
      <c r="AB66" s="86">
        <v>0.53769999999999996</v>
      </c>
      <c r="AC66" s="86"/>
      <c r="AD66" s="86">
        <v>82</v>
      </c>
      <c r="AE66" s="86">
        <v>0.51090000000000002</v>
      </c>
      <c r="AF66" s="86"/>
    </row>
    <row r="67" spans="6:32" s="50" customFormat="1" ht="16.5" thickBot="1" x14ac:dyDescent="0.25">
      <c r="F67" s="54" t="s">
        <v>445</v>
      </c>
      <c r="G67" s="54" t="s">
        <v>446</v>
      </c>
      <c r="H67" s="54" t="s">
        <v>447</v>
      </c>
      <c r="I67" s="61">
        <v>236</v>
      </c>
      <c r="J67" s="61">
        <v>1.4937</v>
      </c>
      <c r="K67" s="61">
        <v>316</v>
      </c>
      <c r="L67" s="61">
        <v>241</v>
      </c>
      <c r="M67" s="61">
        <v>1.5399</v>
      </c>
      <c r="N67" s="61">
        <v>313</v>
      </c>
      <c r="O67" s="61">
        <v>245</v>
      </c>
      <c r="P67" s="61">
        <v>1.5457000000000001</v>
      </c>
      <c r="Q67" s="61">
        <v>317</v>
      </c>
      <c r="R67" s="61">
        <v>245</v>
      </c>
      <c r="S67" s="61">
        <v>1.5457000000000001</v>
      </c>
      <c r="T67" s="61">
        <v>317</v>
      </c>
      <c r="U67" s="61">
        <v>243</v>
      </c>
      <c r="V67" s="61">
        <v>1.5187999999999999</v>
      </c>
      <c r="W67" s="61">
        <v>320</v>
      </c>
      <c r="X67" s="61">
        <v>254</v>
      </c>
      <c r="Y67" s="61">
        <v>1.5255000000000001</v>
      </c>
      <c r="Z67" s="61">
        <v>333</v>
      </c>
      <c r="AA67" s="61">
        <v>223</v>
      </c>
      <c r="AB67" s="61">
        <v>1.4622999999999999</v>
      </c>
      <c r="AC67" s="61">
        <v>305</v>
      </c>
      <c r="AD67" s="61">
        <v>239</v>
      </c>
      <c r="AE67" s="61">
        <v>1.4891000000000001</v>
      </c>
      <c r="AF67" s="61">
        <v>321</v>
      </c>
    </row>
    <row r="68" spans="6:32" s="50" customFormat="1" ht="15.75" x14ac:dyDescent="0.2"/>
    <row r="69" spans="6:32" s="50" customFormat="1" ht="15.75" x14ac:dyDescent="0.2"/>
    <row r="70" spans="6:32" s="50" customFormat="1" ht="15.75" x14ac:dyDescent="0.2"/>
    <row r="71" spans="6:32" s="50" customFormat="1" ht="15.75" x14ac:dyDescent="0.2"/>
    <row r="72" spans="6:32" s="50" customFormat="1" ht="15.75" x14ac:dyDescent="0.2"/>
    <row r="73" spans="6:32" s="50" customFormat="1" ht="15.75" x14ac:dyDescent="0.2"/>
    <row r="74" spans="6:32" s="50" customFormat="1" ht="15.75" x14ac:dyDescent="0.2"/>
  </sheetData>
  <autoFilter ref="A3:AF3" xr:uid="{1FF71A29-4EC5-4988-86F5-A4E907E53976}"/>
  <mergeCells count="7">
    <mergeCell ref="F2:F3"/>
    <mergeCell ref="G2:G3"/>
    <mergeCell ref="A1:D1"/>
    <mergeCell ref="I2:K2"/>
    <mergeCell ref="L2:N2"/>
    <mergeCell ref="O2:Q2"/>
    <mergeCell ref="F1:AF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8FE50-708E-4697-811E-AA72F013532C}">
  <dimension ref="A1:I10"/>
  <sheetViews>
    <sheetView workbookViewId="0">
      <selection activeCell="G3" sqref="G3"/>
    </sheetView>
  </sheetViews>
  <sheetFormatPr defaultColWidth="9" defaultRowHeight="15" x14ac:dyDescent="0.2"/>
  <cols>
    <col min="1" max="1" width="14.125" style="25" customWidth="1"/>
    <col min="2" max="2" width="19.5" style="26" customWidth="1"/>
    <col min="3" max="3" width="15.875" style="25" customWidth="1"/>
    <col min="4" max="4" width="17.625" style="25" customWidth="1"/>
    <col min="5" max="5" width="23.75" style="26" customWidth="1"/>
    <col min="6" max="6" width="12.25" style="26" customWidth="1"/>
    <col min="7" max="7" width="18.625" style="26" customWidth="1"/>
    <col min="8" max="8" width="17.125" style="25" customWidth="1"/>
    <col min="9" max="9" width="16.5" style="25" customWidth="1"/>
    <col min="10" max="16384" width="9" style="25"/>
  </cols>
  <sheetData>
    <row r="1" spans="1:9" s="48" customFormat="1" ht="33.75" customHeight="1" thickBot="1" x14ac:dyDescent="0.3">
      <c r="A1" s="109" t="s">
        <v>454</v>
      </c>
      <c r="B1" s="109"/>
      <c r="C1" s="109"/>
      <c r="D1" s="109"/>
      <c r="E1" s="109"/>
      <c r="F1" s="109"/>
      <c r="G1" s="109"/>
      <c r="H1" s="109"/>
      <c r="I1" s="109"/>
    </row>
    <row r="2" spans="1:9" s="88" customFormat="1" ht="45.75" customHeight="1" thickBot="1" x14ac:dyDescent="0.25">
      <c r="A2" s="90"/>
      <c r="B2" s="92" t="s">
        <v>455</v>
      </c>
      <c r="C2" s="93" t="s">
        <v>472</v>
      </c>
      <c r="D2" s="93" t="s">
        <v>474</v>
      </c>
      <c r="E2" s="92" t="s">
        <v>473</v>
      </c>
      <c r="F2" s="92" t="s">
        <v>456</v>
      </c>
      <c r="G2" s="92" t="s">
        <v>475</v>
      </c>
      <c r="H2" s="93" t="s">
        <v>488</v>
      </c>
      <c r="I2" s="93" t="s">
        <v>489</v>
      </c>
    </row>
    <row r="3" spans="1:9" s="89" customFormat="1" ht="18.75" x14ac:dyDescent="0.2">
      <c r="A3" s="89" t="s">
        <v>458</v>
      </c>
      <c r="B3" s="89">
        <v>86</v>
      </c>
      <c r="C3" s="89">
        <v>236</v>
      </c>
      <c r="D3" s="89">
        <v>195</v>
      </c>
      <c r="E3" s="89">
        <v>195</v>
      </c>
      <c r="F3" s="89">
        <v>75</v>
      </c>
      <c r="G3" s="89">
        <v>279</v>
      </c>
      <c r="H3" s="89">
        <v>48</v>
      </c>
      <c r="I3" s="89">
        <v>56</v>
      </c>
    </row>
    <row r="4" spans="1:9" s="89" customFormat="1" ht="18.75" x14ac:dyDescent="0.2">
      <c r="A4" s="89" t="s">
        <v>459</v>
      </c>
      <c r="B4" s="89">
        <v>52</v>
      </c>
      <c r="C4" s="89">
        <v>276</v>
      </c>
      <c r="D4" s="89">
        <v>241</v>
      </c>
      <c r="E4" s="89">
        <v>241</v>
      </c>
      <c r="F4" s="89">
        <v>39</v>
      </c>
      <c r="G4" s="89">
        <v>66</v>
      </c>
      <c r="H4" s="89">
        <v>22</v>
      </c>
      <c r="I4" s="89">
        <v>36</v>
      </c>
    </row>
    <row r="5" spans="1:9" s="89" customFormat="1" ht="18.75" x14ac:dyDescent="0.2">
      <c r="A5" s="89" t="s">
        <v>460</v>
      </c>
      <c r="B5" s="89">
        <v>35</v>
      </c>
      <c r="C5" s="89">
        <v>37</v>
      </c>
      <c r="D5" s="89">
        <v>34</v>
      </c>
      <c r="E5" s="89">
        <v>34</v>
      </c>
      <c r="F5" s="89">
        <v>25</v>
      </c>
      <c r="G5" s="89">
        <v>9</v>
      </c>
      <c r="H5" s="89">
        <v>19</v>
      </c>
      <c r="I5" s="89">
        <v>48</v>
      </c>
    </row>
    <row r="6" spans="1:9" s="89" customFormat="1" ht="18.75" x14ac:dyDescent="0.2">
      <c r="A6" s="89" t="s">
        <v>461</v>
      </c>
      <c r="B6" s="89">
        <v>121</v>
      </c>
      <c r="C6" s="89">
        <v>123</v>
      </c>
      <c r="D6" s="89">
        <v>106</v>
      </c>
      <c r="E6" s="89">
        <v>106</v>
      </c>
      <c r="F6" s="89">
        <v>97</v>
      </c>
      <c r="G6" s="89">
        <v>8</v>
      </c>
      <c r="H6" s="89">
        <v>55</v>
      </c>
      <c r="I6" s="89">
        <v>116</v>
      </c>
    </row>
    <row r="7" spans="1:9" s="89" customFormat="1" ht="18.75" x14ac:dyDescent="0.2">
      <c r="A7" s="89" t="s">
        <v>462</v>
      </c>
      <c r="B7" s="89">
        <v>15</v>
      </c>
      <c r="C7" s="89">
        <v>17</v>
      </c>
      <c r="D7" s="89">
        <v>18</v>
      </c>
      <c r="E7" s="89">
        <v>18</v>
      </c>
      <c r="F7" s="89">
        <v>15</v>
      </c>
      <c r="G7" s="89">
        <v>5</v>
      </c>
      <c r="H7" s="89">
        <v>18</v>
      </c>
      <c r="I7" s="89">
        <v>22</v>
      </c>
    </row>
    <row r="8" spans="1:9" s="89" customFormat="1" ht="18.75" x14ac:dyDescent="0.2">
      <c r="A8" s="89" t="s">
        <v>463</v>
      </c>
      <c r="B8" s="89">
        <v>8</v>
      </c>
      <c r="C8" s="89">
        <v>8</v>
      </c>
      <c r="D8" s="89">
        <v>7</v>
      </c>
      <c r="E8" s="89">
        <v>7</v>
      </c>
      <c r="F8" s="89">
        <v>7</v>
      </c>
      <c r="G8" s="89">
        <v>1</v>
      </c>
      <c r="H8" s="89">
        <v>7</v>
      </c>
      <c r="I8" s="89">
        <v>7</v>
      </c>
    </row>
    <row r="9" spans="1:9" s="89" customFormat="1" ht="19.5" thickBot="1" x14ac:dyDescent="0.25">
      <c r="A9" s="91" t="s">
        <v>464</v>
      </c>
      <c r="B9" s="91">
        <v>317</v>
      </c>
      <c r="C9" s="91">
        <v>697</v>
      </c>
      <c r="D9" s="91">
        <v>601</v>
      </c>
      <c r="E9" s="91">
        <v>601</v>
      </c>
      <c r="F9" s="91">
        <v>258</v>
      </c>
      <c r="G9" s="91">
        <v>368</v>
      </c>
      <c r="H9" s="91">
        <v>169</v>
      </c>
      <c r="I9" s="91">
        <v>285</v>
      </c>
    </row>
    <row r="10" spans="1:9" s="89" customFormat="1" ht="30" customHeight="1" x14ac:dyDescent="0.2">
      <c r="A10" s="110" t="s">
        <v>476</v>
      </c>
      <c r="B10" s="110"/>
      <c r="C10" s="110"/>
      <c r="D10" s="110"/>
      <c r="E10" s="110"/>
      <c r="F10" s="110"/>
      <c r="G10" s="110"/>
      <c r="H10" s="110"/>
      <c r="I10" s="110"/>
    </row>
  </sheetData>
  <mergeCells count="2">
    <mergeCell ref="A1:I1"/>
    <mergeCell ref="A10:I10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E4B1A-7083-4247-83AB-8D107FFFD332}">
  <dimension ref="A1:T54"/>
  <sheetViews>
    <sheetView zoomScale="85" zoomScaleNormal="85" workbookViewId="0">
      <selection activeCell="D2" sqref="D2"/>
    </sheetView>
  </sheetViews>
  <sheetFormatPr defaultRowHeight="14.25" x14ac:dyDescent="0.2"/>
  <cols>
    <col min="1" max="1" width="9" style="12"/>
    <col min="2" max="2" width="13.25" style="12" customWidth="1"/>
    <col min="3" max="3" width="12" style="12" customWidth="1"/>
    <col min="4" max="4" width="60.875" style="7" customWidth="1"/>
    <col min="5" max="5" width="12.25" style="12" customWidth="1"/>
    <col min="6" max="7" width="9" style="12"/>
  </cols>
  <sheetData>
    <row r="1" spans="1:20" s="9" customFormat="1" ht="25.5" customHeight="1" thickBot="1" x14ac:dyDescent="0.25">
      <c r="A1" s="111" t="s">
        <v>490</v>
      </c>
      <c r="B1" s="111"/>
      <c r="C1" s="111"/>
      <c r="D1" s="111"/>
      <c r="E1" s="111"/>
      <c r="F1" s="111"/>
      <c r="G1" s="111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</row>
    <row r="2" spans="1:20" s="56" customFormat="1" ht="37.5" customHeight="1" thickBot="1" x14ac:dyDescent="0.25">
      <c r="A2" s="57" t="s">
        <v>147</v>
      </c>
      <c r="B2" s="57" t="s">
        <v>148</v>
      </c>
      <c r="C2" s="57" t="s">
        <v>149</v>
      </c>
      <c r="D2" s="58" t="s">
        <v>93</v>
      </c>
      <c r="E2" s="57" t="s">
        <v>150</v>
      </c>
      <c r="F2" s="57" t="s">
        <v>94</v>
      </c>
      <c r="G2" s="57" t="s">
        <v>95</v>
      </c>
    </row>
    <row r="3" spans="1:20" s="47" customFormat="1" ht="15.75" x14ac:dyDescent="0.2">
      <c r="A3" s="60">
        <v>32</v>
      </c>
      <c r="B3" s="60">
        <v>4</v>
      </c>
      <c r="C3" s="60">
        <v>16.2</v>
      </c>
      <c r="D3" s="53" t="s">
        <v>99</v>
      </c>
      <c r="E3" s="60">
        <v>96</v>
      </c>
      <c r="F3" s="60">
        <v>481829</v>
      </c>
      <c r="G3" s="60">
        <v>481893</v>
      </c>
    </row>
    <row r="4" spans="1:20" s="47" customFormat="1" ht="15.75" x14ac:dyDescent="0.2">
      <c r="A4" s="60">
        <v>28</v>
      </c>
      <c r="B4" s="60">
        <v>2</v>
      </c>
      <c r="C4" s="60">
        <v>15</v>
      </c>
      <c r="D4" s="53" t="s">
        <v>123</v>
      </c>
      <c r="E4" s="60">
        <v>100</v>
      </c>
      <c r="F4" s="60">
        <v>297168</v>
      </c>
      <c r="G4" s="60">
        <v>297197</v>
      </c>
    </row>
    <row r="5" spans="1:20" s="47" customFormat="1" ht="15.75" x14ac:dyDescent="0.2">
      <c r="A5" s="59">
        <v>19</v>
      </c>
      <c r="B5" s="59">
        <v>2</v>
      </c>
      <c r="C5" s="59">
        <v>13</v>
      </c>
      <c r="D5" s="51" t="s">
        <v>114</v>
      </c>
      <c r="E5" s="59">
        <v>100</v>
      </c>
      <c r="F5" s="59">
        <v>244215</v>
      </c>
      <c r="G5" s="59">
        <v>244240</v>
      </c>
    </row>
    <row r="6" spans="1:20" s="47" customFormat="1" ht="15.75" x14ac:dyDescent="0.2">
      <c r="A6" s="98">
        <v>17</v>
      </c>
      <c r="B6" s="98">
        <v>4</v>
      </c>
      <c r="C6" s="98">
        <v>10</v>
      </c>
      <c r="D6" s="51" t="s">
        <v>112</v>
      </c>
      <c r="E6" s="98">
        <v>89</v>
      </c>
      <c r="F6" s="98">
        <v>197372</v>
      </c>
      <c r="G6" s="98">
        <v>197412</v>
      </c>
    </row>
    <row r="7" spans="1:20" s="47" customFormat="1" ht="15.75" x14ac:dyDescent="0.2">
      <c r="A7" s="59">
        <v>4</v>
      </c>
      <c r="B7" s="59">
        <v>4</v>
      </c>
      <c r="C7" s="59">
        <v>7.2</v>
      </c>
      <c r="D7" s="51" t="s">
        <v>99</v>
      </c>
      <c r="E7" s="59">
        <v>100</v>
      </c>
      <c r="F7" s="59">
        <v>94823</v>
      </c>
      <c r="G7" s="59">
        <v>94851</v>
      </c>
    </row>
    <row r="8" spans="1:20" s="47" customFormat="1" ht="15.75" x14ac:dyDescent="0.2">
      <c r="A8" s="98">
        <v>7</v>
      </c>
      <c r="B8" s="98">
        <v>5</v>
      </c>
      <c r="C8" s="98">
        <v>5.4</v>
      </c>
      <c r="D8" s="51" t="s">
        <v>102</v>
      </c>
      <c r="E8" s="98">
        <v>100</v>
      </c>
      <c r="F8" s="98">
        <v>134993</v>
      </c>
      <c r="G8" s="98">
        <v>135019</v>
      </c>
    </row>
    <row r="9" spans="1:20" s="47" customFormat="1" ht="15.75" x14ac:dyDescent="0.2">
      <c r="A9" s="59">
        <v>16</v>
      </c>
      <c r="B9" s="59">
        <v>29</v>
      </c>
      <c r="C9" s="59">
        <v>4</v>
      </c>
      <c r="D9" s="51" t="s">
        <v>111</v>
      </c>
      <c r="E9" s="59">
        <v>93</v>
      </c>
      <c r="F9" s="59">
        <v>183417</v>
      </c>
      <c r="G9" s="59">
        <v>183533</v>
      </c>
    </row>
    <row r="10" spans="1:20" s="47" customFormat="1" ht="15.75" x14ac:dyDescent="0.2">
      <c r="A10" s="59">
        <v>15</v>
      </c>
      <c r="B10" s="59">
        <v>17</v>
      </c>
      <c r="C10" s="59">
        <v>3.4</v>
      </c>
      <c r="D10" s="51" t="s">
        <v>110</v>
      </c>
      <c r="E10" s="59">
        <v>78</v>
      </c>
      <c r="F10" s="59">
        <v>173094</v>
      </c>
      <c r="G10" s="59">
        <v>173148</v>
      </c>
    </row>
    <row r="11" spans="1:20" s="47" customFormat="1" ht="15.75" x14ac:dyDescent="0.2">
      <c r="A11" s="59">
        <v>14</v>
      </c>
      <c r="B11" s="59">
        <v>14</v>
      </c>
      <c r="C11" s="59">
        <v>3.2</v>
      </c>
      <c r="D11" s="51" t="s">
        <v>109</v>
      </c>
      <c r="E11" s="59">
        <v>87</v>
      </c>
      <c r="F11" s="59">
        <v>172125</v>
      </c>
      <c r="G11" s="59">
        <v>172168</v>
      </c>
    </row>
    <row r="12" spans="1:20" s="47" customFormat="1" ht="15.75" x14ac:dyDescent="0.2">
      <c r="A12" s="98">
        <v>42</v>
      </c>
      <c r="B12" s="98">
        <v>21</v>
      </c>
      <c r="C12" s="98">
        <v>3.1</v>
      </c>
      <c r="D12" s="51" t="s">
        <v>136</v>
      </c>
      <c r="E12" s="98">
        <v>81</v>
      </c>
      <c r="F12" s="98">
        <v>727756</v>
      </c>
      <c r="G12" s="98">
        <v>727820</v>
      </c>
    </row>
    <row r="13" spans="1:20" s="47" customFormat="1" ht="15.75" x14ac:dyDescent="0.2">
      <c r="A13" s="98">
        <v>30</v>
      </c>
      <c r="B13" s="98">
        <v>34</v>
      </c>
      <c r="C13" s="98">
        <v>2.7</v>
      </c>
      <c r="D13" s="51" t="s">
        <v>125</v>
      </c>
      <c r="E13" s="98">
        <v>87</v>
      </c>
      <c r="F13" s="98">
        <v>410226</v>
      </c>
      <c r="G13" s="98">
        <v>410317</v>
      </c>
    </row>
    <row r="14" spans="1:20" s="47" customFormat="1" ht="15.75" x14ac:dyDescent="0.2">
      <c r="A14" s="59">
        <v>27</v>
      </c>
      <c r="B14" s="59">
        <v>42</v>
      </c>
      <c r="C14" s="59">
        <v>2.7</v>
      </c>
      <c r="D14" s="51" t="s">
        <v>122</v>
      </c>
      <c r="E14" s="59">
        <v>82</v>
      </c>
      <c r="F14" s="59">
        <v>277424</v>
      </c>
      <c r="G14" s="59">
        <v>277537</v>
      </c>
    </row>
    <row r="15" spans="1:20" s="47" customFormat="1" ht="15.75" x14ac:dyDescent="0.2">
      <c r="A15" s="60">
        <v>11</v>
      </c>
      <c r="B15" s="60">
        <v>23</v>
      </c>
      <c r="C15" s="60">
        <v>2.7</v>
      </c>
      <c r="D15" s="53" t="s">
        <v>106</v>
      </c>
      <c r="E15" s="60">
        <v>76</v>
      </c>
      <c r="F15" s="60">
        <v>160987</v>
      </c>
      <c r="G15" s="60">
        <v>161049</v>
      </c>
    </row>
    <row r="16" spans="1:20" s="47" customFormat="1" ht="15.75" x14ac:dyDescent="0.2">
      <c r="A16" s="98">
        <v>25</v>
      </c>
      <c r="B16" s="98">
        <v>13</v>
      </c>
      <c r="C16" s="98">
        <v>2.6</v>
      </c>
      <c r="D16" s="51" t="s">
        <v>120</v>
      </c>
      <c r="E16" s="98">
        <v>86</v>
      </c>
      <c r="F16" s="98">
        <v>256113</v>
      </c>
      <c r="G16" s="98">
        <v>256148</v>
      </c>
    </row>
    <row r="17" spans="1:7" s="47" customFormat="1" ht="15.75" x14ac:dyDescent="0.2">
      <c r="A17" s="98">
        <v>8</v>
      </c>
      <c r="B17" s="98">
        <v>21</v>
      </c>
      <c r="C17" s="98">
        <v>2.6</v>
      </c>
      <c r="D17" s="51" t="s">
        <v>103</v>
      </c>
      <c r="E17" s="98">
        <v>85</v>
      </c>
      <c r="F17" s="98">
        <v>146792</v>
      </c>
      <c r="G17" s="98">
        <v>146845</v>
      </c>
    </row>
    <row r="18" spans="1:7" s="47" customFormat="1" ht="15.75" x14ac:dyDescent="0.2">
      <c r="A18" s="98">
        <v>50</v>
      </c>
      <c r="B18" s="98">
        <v>16</v>
      </c>
      <c r="C18" s="98">
        <v>2.6</v>
      </c>
      <c r="D18" s="51" t="s">
        <v>144</v>
      </c>
      <c r="E18" s="98">
        <v>85</v>
      </c>
      <c r="F18" s="98">
        <v>840526</v>
      </c>
      <c r="G18" s="98">
        <v>840566</v>
      </c>
    </row>
    <row r="19" spans="1:7" s="47" customFormat="1" ht="15.75" x14ac:dyDescent="0.2">
      <c r="A19" s="59">
        <v>33</v>
      </c>
      <c r="B19" s="59">
        <v>21</v>
      </c>
      <c r="C19" s="59">
        <v>2.4</v>
      </c>
      <c r="D19" s="51" t="s">
        <v>127</v>
      </c>
      <c r="E19" s="59">
        <v>90</v>
      </c>
      <c r="F19" s="59">
        <v>509995</v>
      </c>
      <c r="G19" s="59">
        <v>510045</v>
      </c>
    </row>
    <row r="20" spans="1:7" s="47" customFormat="1" ht="15.75" x14ac:dyDescent="0.2">
      <c r="A20" s="59">
        <v>39</v>
      </c>
      <c r="B20" s="59">
        <v>18</v>
      </c>
      <c r="C20" s="59">
        <v>2.4</v>
      </c>
      <c r="D20" s="51" t="s">
        <v>133</v>
      </c>
      <c r="E20" s="59">
        <v>81</v>
      </c>
      <c r="F20" s="59">
        <v>684723</v>
      </c>
      <c r="G20" s="59">
        <v>684765</v>
      </c>
    </row>
    <row r="21" spans="1:7" s="47" customFormat="1" ht="15.75" x14ac:dyDescent="0.2">
      <c r="A21" s="98">
        <v>10</v>
      </c>
      <c r="B21" s="98">
        <v>30</v>
      </c>
      <c r="C21" s="98">
        <v>2.4</v>
      </c>
      <c r="D21" s="51" t="s">
        <v>105</v>
      </c>
      <c r="E21" s="98">
        <v>76</v>
      </c>
      <c r="F21" s="98">
        <v>160967</v>
      </c>
      <c r="G21" s="98">
        <v>161040</v>
      </c>
    </row>
    <row r="22" spans="1:7" s="47" customFormat="1" ht="15.75" x14ac:dyDescent="0.2">
      <c r="A22" s="59">
        <v>31</v>
      </c>
      <c r="B22" s="59">
        <v>33</v>
      </c>
      <c r="C22" s="59">
        <v>2.2999999999999998</v>
      </c>
      <c r="D22" s="51" t="s">
        <v>126</v>
      </c>
      <c r="E22" s="59">
        <v>100</v>
      </c>
      <c r="F22" s="59">
        <v>410643</v>
      </c>
      <c r="G22" s="59">
        <v>410719</v>
      </c>
    </row>
    <row r="23" spans="1:7" s="47" customFormat="1" ht="15.75" x14ac:dyDescent="0.2">
      <c r="A23" s="98">
        <v>36</v>
      </c>
      <c r="B23" s="98">
        <v>11</v>
      </c>
      <c r="C23" s="98">
        <v>2.2999999999999998</v>
      </c>
      <c r="D23" s="51" t="s">
        <v>130</v>
      </c>
      <c r="E23" s="98">
        <v>100</v>
      </c>
      <c r="F23" s="98">
        <v>634532</v>
      </c>
      <c r="G23" s="98">
        <v>634556</v>
      </c>
    </row>
    <row r="24" spans="1:7" s="47" customFormat="1" ht="15.75" x14ac:dyDescent="0.2">
      <c r="A24" s="59">
        <v>37</v>
      </c>
      <c r="B24" s="59">
        <v>16</v>
      </c>
      <c r="C24" s="59">
        <v>2.2999999999999998</v>
      </c>
      <c r="D24" s="51" t="s">
        <v>131</v>
      </c>
      <c r="E24" s="59">
        <v>90</v>
      </c>
      <c r="F24" s="59">
        <v>637034</v>
      </c>
      <c r="G24" s="59">
        <v>637069</v>
      </c>
    </row>
    <row r="25" spans="1:7" s="47" customFormat="1" ht="15.75" x14ac:dyDescent="0.2">
      <c r="A25" s="59">
        <v>45</v>
      </c>
      <c r="B25" s="59">
        <v>18</v>
      </c>
      <c r="C25" s="59">
        <v>2.2999999999999998</v>
      </c>
      <c r="D25" s="51" t="s">
        <v>139</v>
      </c>
      <c r="E25" s="59">
        <v>87</v>
      </c>
      <c r="F25" s="59">
        <v>785368</v>
      </c>
      <c r="G25" s="59">
        <v>785408</v>
      </c>
    </row>
    <row r="26" spans="1:7" s="47" customFormat="1" ht="15.75" x14ac:dyDescent="0.2">
      <c r="A26" s="59">
        <v>23</v>
      </c>
      <c r="B26" s="59">
        <v>25</v>
      </c>
      <c r="C26" s="59">
        <v>2.2000000000000002</v>
      </c>
      <c r="D26" s="51" t="s">
        <v>118</v>
      </c>
      <c r="E26" s="59">
        <v>100</v>
      </c>
      <c r="F26" s="59">
        <v>254218</v>
      </c>
      <c r="G26" s="59">
        <v>254272</v>
      </c>
    </row>
    <row r="27" spans="1:7" s="47" customFormat="1" ht="15.75" x14ac:dyDescent="0.2">
      <c r="A27" s="59">
        <v>29</v>
      </c>
      <c r="B27" s="59">
        <v>18</v>
      </c>
      <c r="C27" s="59">
        <v>2.2000000000000002</v>
      </c>
      <c r="D27" s="51" t="s">
        <v>124</v>
      </c>
      <c r="E27" s="59">
        <v>90</v>
      </c>
      <c r="F27" s="59">
        <v>358981</v>
      </c>
      <c r="G27" s="59">
        <v>359019</v>
      </c>
    </row>
    <row r="28" spans="1:7" s="47" customFormat="1" ht="15.75" x14ac:dyDescent="0.2">
      <c r="A28" s="98">
        <v>3</v>
      </c>
      <c r="B28" s="98">
        <v>18</v>
      </c>
      <c r="C28" s="98">
        <v>2.2000000000000002</v>
      </c>
      <c r="D28" s="51" t="s">
        <v>98</v>
      </c>
      <c r="E28" s="98">
        <v>86</v>
      </c>
      <c r="F28" s="98">
        <v>89644</v>
      </c>
      <c r="G28" s="98">
        <v>89683</v>
      </c>
    </row>
    <row r="29" spans="1:7" s="47" customFormat="1" ht="15.75" x14ac:dyDescent="0.2">
      <c r="A29" s="98">
        <v>38</v>
      </c>
      <c r="B29" s="98">
        <v>24</v>
      </c>
      <c r="C29" s="98">
        <v>2.2000000000000002</v>
      </c>
      <c r="D29" s="51" t="s">
        <v>132</v>
      </c>
      <c r="E29" s="98">
        <v>82</v>
      </c>
      <c r="F29" s="98">
        <v>641388</v>
      </c>
      <c r="G29" s="98">
        <v>641439</v>
      </c>
    </row>
    <row r="30" spans="1:7" s="47" customFormat="1" ht="15.75" x14ac:dyDescent="0.2">
      <c r="A30" s="98">
        <v>49</v>
      </c>
      <c r="B30" s="98">
        <v>14</v>
      </c>
      <c r="C30" s="98">
        <v>2.1</v>
      </c>
      <c r="D30" s="51" t="s">
        <v>143</v>
      </c>
      <c r="E30" s="98">
        <v>100</v>
      </c>
      <c r="F30" s="98">
        <v>829596</v>
      </c>
      <c r="G30" s="98">
        <v>829624</v>
      </c>
    </row>
    <row r="31" spans="1:7" s="47" customFormat="1" ht="15.75" x14ac:dyDescent="0.2">
      <c r="A31" s="59">
        <v>12</v>
      </c>
      <c r="B31" s="59">
        <v>15</v>
      </c>
      <c r="C31" s="59">
        <v>2.1</v>
      </c>
      <c r="D31" s="51" t="s">
        <v>107</v>
      </c>
      <c r="E31" s="59">
        <v>88</v>
      </c>
      <c r="F31" s="59">
        <v>163156</v>
      </c>
      <c r="G31" s="59">
        <v>163188</v>
      </c>
    </row>
    <row r="32" spans="1:7" s="47" customFormat="1" ht="15.75" x14ac:dyDescent="0.2">
      <c r="A32" s="59">
        <v>51</v>
      </c>
      <c r="B32" s="59">
        <v>21</v>
      </c>
      <c r="C32" s="59">
        <v>2.1</v>
      </c>
      <c r="D32" s="51" t="s">
        <v>145</v>
      </c>
      <c r="E32" s="59">
        <v>84</v>
      </c>
      <c r="F32" s="59">
        <v>840994</v>
      </c>
      <c r="G32" s="59">
        <v>841038</v>
      </c>
    </row>
    <row r="33" spans="1:7" s="47" customFormat="1" ht="15.75" x14ac:dyDescent="0.2">
      <c r="A33" s="59">
        <v>13</v>
      </c>
      <c r="B33" s="59">
        <v>20</v>
      </c>
      <c r="C33" s="59">
        <v>2.1</v>
      </c>
      <c r="D33" s="51" t="s">
        <v>108</v>
      </c>
      <c r="E33" s="59">
        <v>82</v>
      </c>
      <c r="F33" s="59">
        <v>165044</v>
      </c>
      <c r="G33" s="59">
        <v>165086</v>
      </c>
    </row>
    <row r="34" spans="1:7" s="47" customFormat="1" ht="15.75" x14ac:dyDescent="0.2">
      <c r="A34" s="98">
        <v>2</v>
      </c>
      <c r="B34" s="98">
        <v>25</v>
      </c>
      <c r="C34" s="98">
        <v>2</v>
      </c>
      <c r="D34" s="51" t="s">
        <v>97</v>
      </c>
      <c r="E34" s="98">
        <v>100</v>
      </c>
      <c r="F34" s="98">
        <v>53496</v>
      </c>
      <c r="G34" s="98">
        <v>53546</v>
      </c>
    </row>
    <row r="35" spans="1:7" s="47" customFormat="1" ht="15.75" x14ac:dyDescent="0.2">
      <c r="A35" s="59">
        <v>20</v>
      </c>
      <c r="B35" s="59">
        <v>17</v>
      </c>
      <c r="C35" s="59">
        <v>2</v>
      </c>
      <c r="D35" s="51" t="s">
        <v>115</v>
      </c>
      <c r="E35" s="59">
        <v>100</v>
      </c>
      <c r="F35" s="59">
        <v>244326</v>
      </c>
      <c r="G35" s="59">
        <v>244359</v>
      </c>
    </row>
    <row r="36" spans="1:7" s="47" customFormat="1" ht="15.75" x14ac:dyDescent="0.2">
      <c r="A36" s="98">
        <v>26</v>
      </c>
      <c r="B36" s="98">
        <v>30</v>
      </c>
      <c r="C36" s="98">
        <v>2</v>
      </c>
      <c r="D36" s="51" t="s">
        <v>121</v>
      </c>
      <c r="E36" s="98">
        <v>100</v>
      </c>
      <c r="F36" s="98">
        <v>261529</v>
      </c>
      <c r="G36" s="98">
        <v>261589</v>
      </c>
    </row>
    <row r="37" spans="1:7" s="47" customFormat="1" ht="15.75" x14ac:dyDescent="0.2">
      <c r="A37" s="59">
        <v>44</v>
      </c>
      <c r="B37" s="59">
        <v>21</v>
      </c>
      <c r="C37" s="59">
        <v>2</v>
      </c>
      <c r="D37" s="51" t="s">
        <v>138</v>
      </c>
      <c r="E37" s="59">
        <v>100</v>
      </c>
      <c r="F37" s="59">
        <v>783296</v>
      </c>
      <c r="G37" s="59">
        <v>783337</v>
      </c>
    </row>
    <row r="38" spans="1:7" s="47" customFormat="1" ht="15.75" x14ac:dyDescent="0.2">
      <c r="A38" s="59">
        <v>6</v>
      </c>
      <c r="B38" s="59">
        <v>44</v>
      </c>
      <c r="C38" s="59">
        <v>2</v>
      </c>
      <c r="D38" s="51" t="s">
        <v>101</v>
      </c>
      <c r="E38" s="59">
        <v>95</v>
      </c>
      <c r="F38" s="59">
        <v>133837</v>
      </c>
      <c r="G38" s="59">
        <v>133925</v>
      </c>
    </row>
    <row r="39" spans="1:7" s="47" customFormat="1" ht="15.75" x14ac:dyDescent="0.2">
      <c r="A39" s="98">
        <v>21</v>
      </c>
      <c r="B39" s="98">
        <v>23</v>
      </c>
      <c r="C39" s="98">
        <v>2</v>
      </c>
      <c r="D39" s="51" t="s">
        <v>116</v>
      </c>
      <c r="E39" s="98">
        <v>95</v>
      </c>
      <c r="F39" s="98">
        <v>247615</v>
      </c>
      <c r="G39" s="98">
        <v>247660</v>
      </c>
    </row>
    <row r="40" spans="1:7" s="47" customFormat="1" ht="15.75" x14ac:dyDescent="0.2">
      <c r="A40" s="98">
        <v>35</v>
      </c>
      <c r="B40" s="98">
        <v>17</v>
      </c>
      <c r="C40" s="98">
        <v>2</v>
      </c>
      <c r="D40" s="51" t="s">
        <v>129</v>
      </c>
      <c r="E40" s="98">
        <v>94</v>
      </c>
      <c r="F40" s="98">
        <v>556167</v>
      </c>
      <c r="G40" s="98">
        <v>556200</v>
      </c>
    </row>
    <row r="41" spans="1:7" s="47" customFormat="1" ht="15.75" x14ac:dyDescent="0.2">
      <c r="A41" s="98">
        <v>18</v>
      </c>
      <c r="B41" s="98">
        <v>16</v>
      </c>
      <c r="C41" s="98">
        <v>2</v>
      </c>
      <c r="D41" s="51" t="s">
        <v>113</v>
      </c>
      <c r="E41" s="98">
        <v>93</v>
      </c>
      <c r="F41" s="98">
        <v>242007</v>
      </c>
      <c r="G41" s="98">
        <v>242038</v>
      </c>
    </row>
    <row r="42" spans="1:7" s="47" customFormat="1" ht="15.75" x14ac:dyDescent="0.2">
      <c r="A42" s="98">
        <v>34</v>
      </c>
      <c r="B42" s="98">
        <v>15</v>
      </c>
      <c r="C42" s="98">
        <v>2</v>
      </c>
      <c r="D42" s="51" t="s">
        <v>128</v>
      </c>
      <c r="E42" s="98">
        <v>93</v>
      </c>
      <c r="F42" s="98">
        <v>545705</v>
      </c>
      <c r="G42" s="98">
        <v>545734</v>
      </c>
    </row>
    <row r="43" spans="1:7" s="47" customFormat="1" ht="15.75" x14ac:dyDescent="0.2">
      <c r="A43" s="59">
        <v>47</v>
      </c>
      <c r="B43" s="59">
        <v>15</v>
      </c>
      <c r="C43" s="59">
        <v>2</v>
      </c>
      <c r="D43" s="51" t="s">
        <v>141</v>
      </c>
      <c r="E43" s="59">
        <v>93</v>
      </c>
      <c r="F43" s="59">
        <v>824055</v>
      </c>
      <c r="G43" s="59">
        <v>824084</v>
      </c>
    </row>
    <row r="44" spans="1:7" s="47" customFormat="1" ht="15.75" x14ac:dyDescent="0.2">
      <c r="A44" s="59">
        <v>43</v>
      </c>
      <c r="B44" s="59">
        <v>27</v>
      </c>
      <c r="C44" s="59">
        <v>2</v>
      </c>
      <c r="D44" s="51" t="s">
        <v>137</v>
      </c>
      <c r="E44" s="59">
        <v>92</v>
      </c>
      <c r="F44" s="59">
        <v>783024</v>
      </c>
      <c r="G44" s="59">
        <v>783077</v>
      </c>
    </row>
    <row r="45" spans="1:7" s="47" customFormat="1" ht="15.75" x14ac:dyDescent="0.2">
      <c r="A45" s="60">
        <v>52</v>
      </c>
      <c r="B45" s="60">
        <v>20</v>
      </c>
      <c r="C45" s="60">
        <v>2</v>
      </c>
      <c r="D45" s="53" t="s">
        <v>146</v>
      </c>
      <c r="E45" s="60">
        <v>90</v>
      </c>
      <c r="F45" s="60">
        <v>866034</v>
      </c>
      <c r="G45" s="60">
        <v>866073</v>
      </c>
    </row>
    <row r="46" spans="1:7" s="47" customFormat="1" ht="15.75" x14ac:dyDescent="0.2">
      <c r="A46" s="59">
        <v>41</v>
      </c>
      <c r="B46" s="59">
        <v>17</v>
      </c>
      <c r="C46" s="59">
        <v>2</v>
      </c>
      <c r="D46" s="51" t="s">
        <v>135</v>
      </c>
      <c r="E46" s="59">
        <v>88</v>
      </c>
      <c r="F46" s="59">
        <v>721025</v>
      </c>
      <c r="G46" s="59">
        <v>721058</v>
      </c>
    </row>
    <row r="47" spans="1:7" s="47" customFormat="1" ht="15.75" x14ac:dyDescent="0.2">
      <c r="A47" s="59">
        <v>1</v>
      </c>
      <c r="B47" s="59">
        <v>28</v>
      </c>
      <c r="C47" s="59">
        <v>2</v>
      </c>
      <c r="D47" s="51" t="s">
        <v>96</v>
      </c>
      <c r="E47" s="59">
        <v>85</v>
      </c>
      <c r="F47" s="59">
        <v>34036</v>
      </c>
      <c r="G47" s="59">
        <v>34090</v>
      </c>
    </row>
    <row r="48" spans="1:7" s="47" customFormat="1" ht="15.75" x14ac:dyDescent="0.2">
      <c r="A48" s="98">
        <v>22</v>
      </c>
      <c r="B48" s="98">
        <v>20</v>
      </c>
      <c r="C48" s="98">
        <v>2</v>
      </c>
      <c r="D48" s="51" t="s">
        <v>117</v>
      </c>
      <c r="E48" s="98">
        <v>85</v>
      </c>
      <c r="F48" s="98">
        <v>252040</v>
      </c>
      <c r="G48" s="98">
        <v>252078</v>
      </c>
    </row>
    <row r="49" spans="1:7" s="47" customFormat="1" ht="15.75" x14ac:dyDescent="0.2">
      <c r="A49" s="59">
        <v>24</v>
      </c>
      <c r="B49" s="59">
        <v>14</v>
      </c>
      <c r="C49" s="59">
        <v>1.9</v>
      </c>
      <c r="D49" s="51" t="s">
        <v>119</v>
      </c>
      <c r="E49" s="59">
        <v>100</v>
      </c>
      <c r="F49" s="59">
        <v>254271</v>
      </c>
      <c r="G49" s="59">
        <v>254297</v>
      </c>
    </row>
    <row r="50" spans="1:7" s="47" customFormat="1" ht="15.75" x14ac:dyDescent="0.2">
      <c r="A50" s="60">
        <v>46</v>
      </c>
      <c r="B50" s="60">
        <v>14</v>
      </c>
      <c r="C50" s="60">
        <v>1.9</v>
      </c>
      <c r="D50" s="53" t="s">
        <v>140</v>
      </c>
      <c r="E50" s="60">
        <v>100</v>
      </c>
      <c r="F50" s="60">
        <v>823719</v>
      </c>
      <c r="G50" s="60">
        <v>823745</v>
      </c>
    </row>
    <row r="51" spans="1:7" s="47" customFormat="1" ht="15.75" x14ac:dyDescent="0.2">
      <c r="A51" s="60">
        <v>48</v>
      </c>
      <c r="B51" s="60">
        <v>16</v>
      </c>
      <c r="C51" s="60">
        <v>1.9</v>
      </c>
      <c r="D51" s="53" t="s">
        <v>142</v>
      </c>
      <c r="E51" s="60">
        <v>93</v>
      </c>
      <c r="F51" s="60">
        <v>824790</v>
      </c>
      <c r="G51" s="60">
        <v>824820</v>
      </c>
    </row>
    <row r="52" spans="1:7" s="47" customFormat="1" ht="15.75" x14ac:dyDescent="0.2">
      <c r="A52" s="98">
        <v>5</v>
      </c>
      <c r="B52" s="98">
        <v>24</v>
      </c>
      <c r="C52" s="98">
        <v>1.9</v>
      </c>
      <c r="D52" s="51" t="s">
        <v>100</v>
      </c>
      <c r="E52" s="98">
        <v>90</v>
      </c>
      <c r="F52" s="98">
        <v>112689</v>
      </c>
      <c r="G52" s="98">
        <v>112732</v>
      </c>
    </row>
    <row r="53" spans="1:7" s="47" customFormat="1" ht="15.75" x14ac:dyDescent="0.2">
      <c r="A53" s="98">
        <v>9</v>
      </c>
      <c r="B53" s="98">
        <v>22</v>
      </c>
      <c r="C53" s="98">
        <v>1.9</v>
      </c>
      <c r="D53" s="51" t="s">
        <v>104</v>
      </c>
      <c r="E53" s="98">
        <v>90</v>
      </c>
      <c r="F53" s="98">
        <v>154713</v>
      </c>
      <c r="G53" s="98">
        <v>154754</v>
      </c>
    </row>
    <row r="54" spans="1:7" s="47" customFormat="1" ht="16.5" thickBot="1" x14ac:dyDescent="0.25">
      <c r="A54" s="61">
        <v>40</v>
      </c>
      <c r="B54" s="61">
        <v>48</v>
      </c>
      <c r="C54" s="61">
        <v>1.9</v>
      </c>
      <c r="D54" s="55" t="s">
        <v>134</v>
      </c>
      <c r="E54" s="61">
        <v>86</v>
      </c>
      <c r="F54" s="61">
        <v>711847</v>
      </c>
      <c r="G54" s="61">
        <v>711939</v>
      </c>
    </row>
  </sheetData>
  <autoFilter ref="A2:T2" xr:uid="{854E4B1A-7083-4247-83AB-8D107FFFD332}">
    <sortState xmlns:xlrd2="http://schemas.microsoft.com/office/spreadsheetml/2017/richdata2" ref="A3:T54">
      <sortCondition descending="1" ref="C2"/>
    </sortState>
  </autoFilter>
  <mergeCells count="1">
    <mergeCell ref="A1:G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474D9-5903-4C76-9419-43A0892863BE}">
  <dimension ref="A1:U8"/>
  <sheetViews>
    <sheetView zoomScale="85" zoomScaleNormal="85" workbookViewId="0">
      <selection activeCell="E7" sqref="E7"/>
    </sheetView>
  </sheetViews>
  <sheetFormatPr defaultRowHeight="14.25" x14ac:dyDescent="0.2"/>
  <cols>
    <col min="1" max="2" width="22.625" customWidth="1"/>
    <col min="3" max="3" width="16.625" customWidth="1"/>
    <col min="4" max="4" width="19.875" customWidth="1"/>
    <col min="5" max="5" width="22.625" customWidth="1"/>
    <col min="6" max="6" width="12.5" customWidth="1"/>
    <col min="7" max="7" width="21.375" customWidth="1"/>
    <col min="8" max="8" width="16.25" customWidth="1"/>
    <col min="9" max="9" width="17.375" customWidth="1"/>
    <col min="10" max="10" width="6.5" customWidth="1"/>
    <col min="11" max="13" width="6.875" customWidth="1"/>
    <col min="14" max="19" width="6.375" customWidth="1"/>
    <col min="21" max="21" width="18.5" customWidth="1"/>
  </cols>
  <sheetData>
    <row r="1" spans="1:21" ht="29.25" customHeight="1" thickBot="1" x14ac:dyDescent="0.25">
      <c r="A1" s="111" t="s">
        <v>491</v>
      </c>
      <c r="B1" s="111"/>
      <c r="C1" s="111"/>
      <c r="D1" s="111"/>
      <c r="E1" s="111"/>
      <c r="F1" s="111"/>
      <c r="G1" s="111"/>
      <c r="H1" s="111"/>
      <c r="I1" s="111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</row>
    <row r="2" spans="1:21" s="79" customFormat="1" ht="45" customHeight="1" thickBot="1" x14ac:dyDescent="0.35">
      <c r="A2" s="94"/>
      <c r="B2" s="95" t="s">
        <v>455</v>
      </c>
      <c r="C2" s="96" t="s">
        <v>472</v>
      </c>
      <c r="D2" s="96" t="s">
        <v>474</v>
      </c>
      <c r="E2" s="96" t="s">
        <v>477</v>
      </c>
      <c r="F2" s="96" t="s">
        <v>478</v>
      </c>
      <c r="G2" s="96" t="s">
        <v>475</v>
      </c>
      <c r="H2" s="96" t="s">
        <v>457</v>
      </c>
      <c r="I2" s="96" t="s">
        <v>470</v>
      </c>
    </row>
    <row r="3" spans="1:21" s="99" customFormat="1" ht="18.75" x14ac:dyDescent="0.3">
      <c r="A3" s="99" t="s">
        <v>465</v>
      </c>
      <c r="B3" s="101">
        <v>414</v>
      </c>
      <c r="C3" s="101">
        <v>693</v>
      </c>
      <c r="D3" s="101">
        <v>605</v>
      </c>
      <c r="E3" s="101">
        <v>605</v>
      </c>
      <c r="F3" s="101">
        <v>381</v>
      </c>
      <c r="G3" s="101">
        <v>1093</v>
      </c>
      <c r="H3" s="101">
        <v>205</v>
      </c>
      <c r="I3" s="101">
        <v>1707</v>
      </c>
    </row>
    <row r="4" spans="1:21" s="99" customFormat="1" ht="18.75" x14ac:dyDescent="0.3">
      <c r="A4" s="19" t="s">
        <v>466</v>
      </c>
      <c r="B4" s="101">
        <v>0</v>
      </c>
      <c r="C4" s="101">
        <v>32</v>
      </c>
      <c r="D4" s="101">
        <v>16</v>
      </c>
      <c r="E4" s="101">
        <v>16</v>
      </c>
      <c r="F4" s="101">
        <v>0</v>
      </c>
      <c r="G4" s="101">
        <v>40</v>
      </c>
      <c r="H4" s="101">
        <v>0</v>
      </c>
      <c r="I4" s="101">
        <v>0</v>
      </c>
    </row>
    <row r="5" spans="1:21" s="99" customFormat="1" ht="18.75" x14ac:dyDescent="0.3">
      <c r="A5" s="99" t="s">
        <v>467</v>
      </c>
      <c r="B5" s="101">
        <v>460</v>
      </c>
      <c r="C5" s="101">
        <v>629</v>
      </c>
      <c r="D5" s="101">
        <v>545</v>
      </c>
      <c r="E5" s="101">
        <v>545</v>
      </c>
      <c r="F5" s="101">
        <v>472</v>
      </c>
      <c r="G5" s="101">
        <v>982</v>
      </c>
      <c r="H5" s="101">
        <v>199</v>
      </c>
      <c r="I5" s="101">
        <v>2010</v>
      </c>
    </row>
    <row r="6" spans="1:21" s="99" customFormat="1" ht="18" customHeight="1" x14ac:dyDescent="0.3">
      <c r="A6" s="19" t="s">
        <v>468</v>
      </c>
      <c r="B6" s="101">
        <v>0</v>
      </c>
      <c r="C6" s="101">
        <v>17</v>
      </c>
      <c r="D6" s="101">
        <v>12</v>
      </c>
      <c r="E6" s="101">
        <v>12</v>
      </c>
      <c r="F6" s="101">
        <v>0</v>
      </c>
      <c r="G6" s="101">
        <v>37</v>
      </c>
      <c r="H6" s="101">
        <v>0</v>
      </c>
      <c r="I6" s="101">
        <v>0</v>
      </c>
    </row>
    <row r="7" spans="1:21" s="99" customFormat="1" ht="30" customHeight="1" thickBot="1" x14ac:dyDescent="0.35">
      <c r="A7" s="100" t="s">
        <v>469</v>
      </c>
      <c r="B7" s="102">
        <v>52</v>
      </c>
      <c r="C7" s="102">
        <v>50</v>
      </c>
      <c r="D7" s="102">
        <v>45</v>
      </c>
      <c r="E7" s="102">
        <v>45</v>
      </c>
      <c r="F7" s="102">
        <v>47</v>
      </c>
      <c r="G7" s="102">
        <v>81</v>
      </c>
      <c r="H7" s="102">
        <v>45</v>
      </c>
      <c r="I7" s="102">
        <v>128</v>
      </c>
    </row>
    <row r="8" spans="1:21" ht="22.5" customHeight="1" x14ac:dyDescent="0.2">
      <c r="A8" s="97" t="s">
        <v>476</v>
      </c>
      <c r="B8" s="97"/>
      <c r="C8" s="97"/>
      <c r="D8" s="97"/>
      <c r="E8" s="97"/>
      <c r="F8" s="97"/>
      <c r="G8" s="97"/>
      <c r="H8" s="97"/>
      <c r="I8" s="97"/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EE7C4-DAD8-4BFD-B25C-52FE0FC23FE0}">
  <dimension ref="A1:J876"/>
  <sheetViews>
    <sheetView tabSelected="1" zoomScale="85" zoomScaleNormal="85" workbookViewId="0">
      <selection activeCell="C37" sqref="C37"/>
    </sheetView>
  </sheetViews>
  <sheetFormatPr defaultColWidth="9" defaultRowHeight="15.75" x14ac:dyDescent="0.2"/>
  <cols>
    <col min="1" max="1" width="9" style="50"/>
    <col min="2" max="2" width="19.375" style="50" customWidth="1"/>
    <col min="3" max="3" width="17.125" style="51" customWidth="1"/>
    <col min="4" max="4" width="18.25" style="51" customWidth="1"/>
    <col min="5" max="5" width="12.5" style="51" customWidth="1"/>
    <col min="6" max="8" width="9" style="51"/>
    <col min="9" max="9" width="24" style="51" customWidth="1"/>
    <col min="10" max="16384" width="9" style="50"/>
  </cols>
  <sheetData>
    <row r="1" spans="1:9" ht="32.25" customHeight="1" thickBot="1" x14ac:dyDescent="0.25">
      <c r="A1" s="111" t="s">
        <v>449</v>
      </c>
      <c r="B1" s="111"/>
      <c r="C1" s="111"/>
      <c r="D1" s="111"/>
      <c r="E1" s="111"/>
      <c r="F1" s="111"/>
      <c r="G1" s="111"/>
      <c r="H1" s="111"/>
      <c r="I1" s="111"/>
    </row>
    <row r="2" spans="1:9" ht="31.5" customHeight="1" thickBot="1" x14ac:dyDescent="0.25">
      <c r="A2" s="57" t="s">
        <v>158</v>
      </c>
      <c r="B2" s="57" t="s">
        <v>159</v>
      </c>
      <c r="C2" s="58" t="s">
        <v>151</v>
      </c>
      <c r="D2" s="58" t="s">
        <v>152</v>
      </c>
      <c r="E2" s="58" t="s">
        <v>153</v>
      </c>
      <c r="F2" s="58" t="s">
        <v>154</v>
      </c>
      <c r="G2" s="58" t="s">
        <v>155</v>
      </c>
      <c r="H2" s="58" t="s">
        <v>156</v>
      </c>
      <c r="I2" s="58" t="s">
        <v>157</v>
      </c>
    </row>
    <row r="3" spans="1:9" x14ac:dyDescent="0.2">
      <c r="A3" s="50" t="s">
        <v>92</v>
      </c>
      <c r="B3" s="50" t="s">
        <v>90</v>
      </c>
      <c r="C3" s="51">
        <v>9991</v>
      </c>
      <c r="D3" s="51">
        <v>99.99</v>
      </c>
      <c r="E3" s="51">
        <v>577701</v>
      </c>
      <c r="F3" s="51">
        <v>587690</v>
      </c>
      <c r="G3" s="51">
        <v>4167</v>
      </c>
      <c r="H3" s="51">
        <v>14157</v>
      </c>
      <c r="I3" s="51">
        <v>0</v>
      </c>
    </row>
    <row r="4" spans="1:9" x14ac:dyDescent="0.2">
      <c r="A4" s="50" t="s">
        <v>92</v>
      </c>
      <c r="B4" s="50" t="s">
        <v>90</v>
      </c>
      <c r="C4" s="51">
        <v>507</v>
      </c>
      <c r="D4" s="51">
        <v>71.597999999999999</v>
      </c>
      <c r="E4" s="51">
        <v>549035</v>
      </c>
      <c r="F4" s="51">
        <v>549514</v>
      </c>
      <c r="G4" s="51">
        <v>281412</v>
      </c>
      <c r="H4" s="51">
        <v>281903</v>
      </c>
      <c r="I4" s="62">
        <v>3.3400000000000001E-19</v>
      </c>
    </row>
    <row r="5" spans="1:9" x14ac:dyDescent="0.2">
      <c r="A5" s="50" t="s">
        <v>92</v>
      </c>
      <c r="B5" s="50" t="s">
        <v>90</v>
      </c>
      <c r="C5" s="51">
        <v>395</v>
      </c>
      <c r="D5" s="51">
        <v>99.747</v>
      </c>
      <c r="E5" s="51">
        <v>642947</v>
      </c>
      <c r="F5" s="51">
        <v>643341</v>
      </c>
      <c r="G5" s="51">
        <v>170087</v>
      </c>
      <c r="H5" s="51">
        <v>170481</v>
      </c>
      <c r="I5" s="51">
        <v>0</v>
      </c>
    </row>
    <row r="6" spans="1:9" x14ac:dyDescent="0.2">
      <c r="A6" s="50" t="s">
        <v>92</v>
      </c>
      <c r="B6" s="50" t="s">
        <v>90</v>
      </c>
      <c r="C6" s="51">
        <v>391</v>
      </c>
      <c r="D6" s="51">
        <v>73.146000000000001</v>
      </c>
      <c r="E6" s="51">
        <v>662030</v>
      </c>
      <c r="F6" s="51">
        <v>662401</v>
      </c>
      <c r="G6" s="51">
        <v>621855</v>
      </c>
      <c r="H6" s="51">
        <v>622240</v>
      </c>
      <c r="I6" s="62">
        <v>9.2299999999999996E-25</v>
      </c>
    </row>
    <row r="7" spans="1:9" x14ac:dyDescent="0.2">
      <c r="A7" s="50" t="s">
        <v>92</v>
      </c>
      <c r="B7" s="50" t="s">
        <v>90</v>
      </c>
      <c r="C7" s="51">
        <v>368</v>
      </c>
      <c r="D7" s="51">
        <v>73.097999999999999</v>
      </c>
      <c r="E7" s="51">
        <v>751045</v>
      </c>
      <c r="F7" s="51">
        <v>751407</v>
      </c>
      <c r="G7" s="51">
        <v>738765</v>
      </c>
      <c r="H7" s="51">
        <v>739127</v>
      </c>
      <c r="I7" s="62">
        <v>7.1300000000000005E-26</v>
      </c>
    </row>
    <row r="8" spans="1:9" x14ac:dyDescent="0.2">
      <c r="A8" s="50" t="s">
        <v>92</v>
      </c>
      <c r="B8" s="50" t="s">
        <v>90</v>
      </c>
      <c r="C8" s="51">
        <v>345</v>
      </c>
      <c r="D8" s="51">
        <v>75.941999999999993</v>
      </c>
      <c r="E8" s="51">
        <v>248432</v>
      </c>
      <c r="F8" s="51">
        <v>248773</v>
      </c>
      <c r="G8" s="51">
        <v>93975</v>
      </c>
      <c r="H8" s="51">
        <v>94316</v>
      </c>
      <c r="I8" s="62">
        <v>6.9800000000000003E-41</v>
      </c>
    </row>
    <row r="9" spans="1:9" x14ac:dyDescent="0.2">
      <c r="A9" s="50" t="s">
        <v>92</v>
      </c>
      <c r="B9" s="50" t="s">
        <v>90</v>
      </c>
      <c r="C9" s="51">
        <v>332</v>
      </c>
      <c r="D9" s="51">
        <v>89.457999999999998</v>
      </c>
      <c r="E9" s="51">
        <v>535983</v>
      </c>
      <c r="F9" s="51">
        <v>536306</v>
      </c>
      <c r="G9" s="51">
        <v>156498</v>
      </c>
      <c r="H9" s="51">
        <v>156819</v>
      </c>
      <c r="I9" s="62">
        <v>2.2699999999999999E-110</v>
      </c>
    </row>
    <row r="10" spans="1:9" x14ac:dyDescent="0.2">
      <c r="A10" s="50" t="s">
        <v>92</v>
      </c>
      <c r="B10" s="50" t="s">
        <v>90</v>
      </c>
      <c r="C10" s="51">
        <v>321</v>
      </c>
      <c r="D10" s="51">
        <v>99.064999999999998</v>
      </c>
      <c r="E10" s="51">
        <v>727484</v>
      </c>
      <c r="F10" s="51">
        <v>727804</v>
      </c>
      <c r="G10" s="51">
        <v>146526</v>
      </c>
      <c r="H10" s="51">
        <v>146845</v>
      </c>
      <c r="I10" s="62">
        <v>4.5600000000000001E-162</v>
      </c>
    </row>
    <row r="11" spans="1:9" x14ac:dyDescent="0.2">
      <c r="A11" s="50" t="s">
        <v>92</v>
      </c>
      <c r="B11" s="50" t="s">
        <v>90</v>
      </c>
      <c r="C11" s="51">
        <v>316</v>
      </c>
      <c r="D11" s="51">
        <v>72.152000000000001</v>
      </c>
      <c r="E11" s="51">
        <v>544145</v>
      </c>
      <c r="F11" s="51">
        <v>544442</v>
      </c>
      <c r="G11" s="51">
        <v>137612</v>
      </c>
      <c r="H11" s="51">
        <v>137925</v>
      </c>
      <c r="I11" s="62">
        <v>1.57E-12</v>
      </c>
    </row>
    <row r="12" spans="1:9" x14ac:dyDescent="0.2">
      <c r="A12" s="50" t="s">
        <v>92</v>
      </c>
      <c r="B12" s="50" t="s">
        <v>90</v>
      </c>
      <c r="C12" s="51">
        <v>280</v>
      </c>
      <c r="D12" s="51">
        <v>79.286000000000001</v>
      </c>
      <c r="E12" s="51">
        <v>456887</v>
      </c>
      <c r="F12" s="51">
        <v>457154</v>
      </c>
      <c r="G12" s="51">
        <v>126797</v>
      </c>
      <c r="H12" s="51">
        <v>127068</v>
      </c>
      <c r="I12" s="62">
        <v>1.5000000000000001E-42</v>
      </c>
    </row>
    <row r="13" spans="1:9" x14ac:dyDescent="0.2">
      <c r="A13" s="50" t="s">
        <v>92</v>
      </c>
      <c r="B13" s="50" t="s">
        <v>90</v>
      </c>
      <c r="C13" s="51">
        <v>273</v>
      </c>
      <c r="D13" s="51">
        <v>77.289000000000001</v>
      </c>
      <c r="E13" s="51">
        <v>627765</v>
      </c>
      <c r="F13" s="51">
        <v>628037</v>
      </c>
      <c r="G13" s="51">
        <v>219306</v>
      </c>
      <c r="H13" s="51">
        <v>219578</v>
      </c>
      <c r="I13" s="62">
        <v>1.51E-37</v>
      </c>
    </row>
    <row r="14" spans="1:9" x14ac:dyDescent="0.2">
      <c r="A14" s="50" t="s">
        <v>92</v>
      </c>
      <c r="B14" s="50" t="s">
        <v>90</v>
      </c>
      <c r="C14" s="51">
        <v>250</v>
      </c>
      <c r="D14" s="51">
        <v>97.6</v>
      </c>
      <c r="E14" s="51">
        <v>855725</v>
      </c>
      <c r="F14" s="51">
        <v>855974</v>
      </c>
      <c r="G14" s="51">
        <v>513743</v>
      </c>
      <c r="H14" s="51">
        <v>513987</v>
      </c>
      <c r="I14" s="62">
        <v>1.7499999999999999E-116</v>
      </c>
    </row>
    <row r="15" spans="1:9" x14ac:dyDescent="0.2">
      <c r="A15" s="50" t="s">
        <v>92</v>
      </c>
      <c r="B15" s="50" t="s">
        <v>90</v>
      </c>
      <c r="C15" s="51">
        <v>232</v>
      </c>
      <c r="D15" s="51">
        <v>78.016999999999996</v>
      </c>
      <c r="E15" s="51">
        <v>487949</v>
      </c>
      <c r="F15" s="51">
        <v>488159</v>
      </c>
      <c r="G15" s="51">
        <v>123141</v>
      </c>
      <c r="H15" s="51">
        <v>123366</v>
      </c>
      <c r="I15" s="62">
        <v>2.5700000000000001E-25</v>
      </c>
    </row>
    <row r="16" spans="1:9" x14ac:dyDescent="0.2">
      <c r="A16" s="50" t="s">
        <v>92</v>
      </c>
      <c r="B16" s="50" t="s">
        <v>90</v>
      </c>
      <c r="C16" s="51">
        <v>216</v>
      </c>
      <c r="D16" s="51">
        <v>87.962999999999994</v>
      </c>
      <c r="E16" s="51">
        <v>618762</v>
      </c>
      <c r="F16" s="51">
        <v>618976</v>
      </c>
      <c r="G16" s="51">
        <v>315764</v>
      </c>
      <c r="H16" s="51">
        <v>315974</v>
      </c>
      <c r="I16" s="62">
        <v>3.1400000000000003E-64</v>
      </c>
    </row>
    <row r="17" spans="1:10" x14ac:dyDescent="0.2">
      <c r="A17" s="50" t="s">
        <v>92</v>
      </c>
      <c r="B17" s="50" t="s">
        <v>90</v>
      </c>
      <c r="C17" s="51">
        <v>208</v>
      </c>
      <c r="D17" s="51">
        <v>100</v>
      </c>
      <c r="E17" s="51">
        <v>685727</v>
      </c>
      <c r="F17" s="51">
        <v>685934</v>
      </c>
      <c r="G17" s="51">
        <v>630229</v>
      </c>
      <c r="H17" s="51">
        <v>630436</v>
      </c>
      <c r="I17" s="62">
        <v>8.2400000000000005E-105</v>
      </c>
      <c r="J17" s="50" t="s">
        <v>471</v>
      </c>
    </row>
    <row r="18" spans="1:10" x14ac:dyDescent="0.2">
      <c r="A18" s="50" t="s">
        <v>92</v>
      </c>
      <c r="B18" s="50" t="s">
        <v>90</v>
      </c>
      <c r="C18" s="51">
        <v>205</v>
      </c>
      <c r="D18" s="51">
        <v>74.634</v>
      </c>
      <c r="E18" s="51">
        <v>98707</v>
      </c>
      <c r="F18" s="51">
        <v>98901</v>
      </c>
      <c r="G18" s="51">
        <v>55164</v>
      </c>
      <c r="H18" s="51">
        <v>55366</v>
      </c>
      <c r="I18" s="62">
        <v>4.3500000000000001E-13</v>
      </c>
    </row>
    <row r="19" spans="1:10" x14ac:dyDescent="0.2">
      <c r="A19" s="50" t="s">
        <v>92</v>
      </c>
      <c r="B19" s="50" t="s">
        <v>90</v>
      </c>
      <c r="C19" s="51">
        <v>202</v>
      </c>
      <c r="D19" s="51">
        <v>100</v>
      </c>
      <c r="E19" s="51">
        <v>462431</v>
      </c>
      <c r="F19" s="51">
        <v>462632</v>
      </c>
      <c r="G19" s="51">
        <v>37272</v>
      </c>
      <c r="H19" s="51">
        <v>37473</v>
      </c>
      <c r="I19" s="62">
        <v>1.7800000000000001E-101</v>
      </c>
    </row>
    <row r="20" spans="1:10" x14ac:dyDescent="0.2">
      <c r="A20" s="50" t="s">
        <v>92</v>
      </c>
      <c r="B20" s="50" t="s">
        <v>90</v>
      </c>
      <c r="C20" s="51">
        <v>201</v>
      </c>
      <c r="D20" s="51">
        <v>96.516999999999996</v>
      </c>
      <c r="E20" s="51">
        <v>232490</v>
      </c>
      <c r="F20" s="51">
        <v>232687</v>
      </c>
      <c r="G20" s="51">
        <v>167930</v>
      </c>
      <c r="H20" s="51">
        <v>168130</v>
      </c>
      <c r="I20" s="62">
        <v>3.92E-88</v>
      </c>
    </row>
    <row r="21" spans="1:10" x14ac:dyDescent="0.2">
      <c r="A21" s="50" t="s">
        <v>92</v>
      </c>
      <c r="B21" s="50" t="s">
        <v>90</v>
      </c>
      <c r="C21" s="51">
        <v>193</v>
      </c>
      <c r="D21" s="51">
        <v>75.13</v>
      </c>
      <c r="E21" s="51">
        <v>532310</v>
      </c>
      <c r="F21" s="51">
        <v>532501</v>
      </c>
      <c r="G21" s="51">
        <v>180455</v>
      </c>
      <c r="H21" s="51">
        <v>180644</v>
      </c>
      <c r="I21" s="62">
        <v>2.6E-15</v>
      </c>
    </row>
    <row r="22" spans="1:10" x14ac:dyDescent="0.2">
      <c r="A22" s="50" t="s">
        <v>92</v>
      </c>
      <c r="B22" s="50" t="s">
        <v>90</v>
      </c>
      <c r="C22" s="51">
        <v>189</v>
      </c>
      <c r="D22" s="51">
        <v>100</v>
      </c>
      <c r="E22" s="51">
        <v>359983</v>
      </c>
      <c r="F22" s="51">
        <v>360171</v>
      </c>
      <c r="G22" s="51">
        <v>66796</v>
      </c>
      <c r="H22" s="51">
        <v>66984</v>
      </c>
      <c r="I22" s="62">
        <v>3.0099999999999998E-94</v>
      </c>
    </row>
    <row r="23" spans="1:10" x14ac:dyDescent="0.2">
      <c r="A23" s="50" t="s">
        <v>92</v>
      </c>
      <c r="B23" s="50" t="s">
        <v>90</v>
      </c>
      <c r="C23" s="51">
        <v>184</v>
      </c>
      <c r="D23" s="51">
        <v>94.022000000000006</v>
      </c>
      <c r="E23" s="51">
        <v>481641</v>
      </c>
      <c r="F23" s="51">
        <v>481824</v>
      </c>
      <c r="G23" s="51">
        <v>205020</v>
      </c>
      <c r="H23" s="51">
        <v>205197</v>
      </c>
      <c r="I23" s="62">
        <v>1.8600000000000001E-71</v>
      </c>
    </row>
    <row r="24" spans="1:10" x14ac:dyDescent="0.2">
      <c r="A24" s="50" t="s">
        <v>92</v>
      </c>
      <c r="B24" s="50" t="s">
        <v>90</v>
      </c>
      <c r="C24" s="51">
        <v>181</v>
      </c>
      <c r="D24" s="51">
        <v>99.447999999999993</v>
      </c>
      <c r="E24" s="51">
        <v>866083</v>
      </c>
      <c r="F24" s="51">
        <v>866263</v>
      </c>
      <c r="G24" s="51">
        <v>601833</v>
      </c>
      <c r="H24" s="51">
        <v>602013</v>
      </c>
      <c r="I24" s="62">
        <v>3.92E-88</v>
      </c>
    </row>
    <row r="25" spans="1:10" x14ac:dyDescent="0.2">
      <c r="A25" s="50" t="s">
        <v>92</v>
      </c>
      <c r="B25" s="50" t="s">
        <v>90</v>
      </c>
      <c r="C25" s="51">
        <v>181</v>
      </c>
      <c r="D25" s="51">
        <v>91.712999999999994</v>
      </c>
      <c r="E25" s="51">
        <v>829001</v>
      </c>
      <c r="F25" s="51">
        <v>829178</v>
      </c>
      <c r="G25" s="51">
        <v>110453</v>
      </c>
      <c r="H25" s="51">
        <v>110630</v>
      </c>
      <c r="I25" s="62">
        <v>4.06E-63</v>
      </c>
    </row>
    <row r="26" spans="1:10" x14ac:dyDescent="0.2">
      <c r="A26" s="50" t="s">
        <v>92</v>
      </c>
      <c r="B26" s="50" t="s">
        <v>90</v>
      </c>
      <c r="C26" s="51">
        <v>167</v>
      </c>
      <c r="D26" s="51">
        <v>94.012</v>
      </c>
      <c r="E26" s="51">
        <v>481689</v>
      </c>
      <c r="F26" s="51">
        <v>481855</v>
      </c>
      <c r="G26" s="51">
        <v>94692</v>
      </c>
      <c r="H26" s="51">
        <v>94853</v>
      </c>
      <c r="I26" s="62">
        <v>1.13E-63</v>
      </c>
    </row>
    <row r="27" spans="1:10" x14ac:dyDescent="0.2">
      <c r="A27" s="50" t="s">
        <v>92</v>
      </c>
      <c r="B27" s="50" t="s">
        <v>90</v>
      </c>
      <c r="C27" s="51">
        <v>165</v>
      </c>
      <c r="D27" s="51">
        <v>98.787999999999997</v>
      </c>
      <c r="E27" s="51">
        <v>560917</v>
      </c>
      <c r="F27" s="51">
        <v>561080</v>
      </c>
      <c r="G27" s="51">
        <v>385470</v>
      </c>
      <c r="H27" s="51">
        <v>385634</v>
      </c>
      <c r="I27" s="62">
        <v>5.1399999999999997E-77</v>
      </c>
    </row>
    <row r="28" spans="1:10" x14ac:dyDescent="0.2">
      <c r="A28" s="50" t="s">
        <v>92</v>
      </c>
      <c r="B28" s="50" t="s">
        <v>90</v>
      </c>
      <c r="C28" s="51">
        <v>156</v>
      </c>
      <c r="D28" s="51">
        <v>99.358999999999995</v>
      </c>
      <c r="E28" s="51">
        <v>684258</v>
      </c>
      <c r="F28" s="51">
        <v>684413</v>
      </c>
      <c r="G28" s="51">
        <v>65261</v>
      </c>
      <c r="H28" s="51">
        <v>65416</v>
      </c>
      <c r="I28" s="62">
        <v>3.0900000000000002E-74</v>
      </c>
    </row>
    <row r="29" spans="1:10" x14ac:dyDescent="0.2">
      <c r="A29" s="50" t="s">
        <v>92</v>
      </c>
      <c r="B29" s="50" t="s">
        <v>90</v>
      </c>
      <c r="C29" s="51">
        <v>156</v>
      </c>
      <c r="D29" s="51">
        <v>75</v>
      </c>
      <c r="E29" s="51">
        <v>354586</v>
      </c>
      <c r="F29" s="51">
        <v>354738</v>
      </c>
      <c r="G29" s="51">
        <v>353991</v>
      </c>
      <c r="H29" s="51">
        <v>354142</v>
      </c>
      <c r="I29" s="62">
        <v>1.22E-8</v>
      </c>
    </row>
    <row r="30" spans="1:10" x14ac:dyDescent="0.2">
      <c r="A30" s="50" t="s">
        <v>92</v>
      </c>
      <c r="B30" s="50" t="s">
        <v>90</v>
      </c>
      <c r="C30" s="51">
        <v>155</v>
      </c>
      <c r="D30" s="51">
        <v>85.805999999999997</v>
      </c>
      <c r="E30" s="51">
        <v>841071</v>
      </c>
      <c r="F30" s="51">
        <v>841220</v>
      </c>
      <c r="G30" s="51">
        <v>239278</v>
      </c>
      <c r="H30" s="51">
        <v>239432</v>
      </c>
      <c r="I30" s="62">
        <v>5.4400000000000003E-37</v>
      </c>
    </row>
    <row r="31" spans="1:10" x14ac:dyDescent="0.2">
      <c r="A31" s="50" t="s">
        <v>92</v>
      </c>
      <c r="B31" s="50" t="s">
        <v>90</v>
      </c>
      <c r="C31" s="51">
        <v>153</v>
      </c>
      <c r="D31" s="51">
        <v>96.731999999999999</v>
      </c>
      <c r="E31" s="51">
        <v>319262</v>
      </c>
      <c r="F31" s="51">
        <v>319414</v>
      </c>
      <c r="G31" s="51">
        <v>283094</v>
      </c>
      <c r="H31" s="51">
        <v>283246</v>
      </c>
      <c r="I31" s="62">
        <v>6.7399999999999996E-66</v>
      </c>
    </row>
    <row r="32" spans="1:10" x14ac:dyDescent="0.2">
      <c r="A32" s="50" t="s">
        <v>92</v>
      </c>
      <c r="B32" s="50" t="s">
        <v>90</v>
      </c>
      <c r="C32" s="51">
        <v>147</v>
      </c>
      <c r="D32" s="51">
        <v>91.156000000000006</v>
      </c>
      <c r="E32" s="51">
        <v>193605</v>
      </c>
      <c r="F32" s="51">
        <v>193748</v>
      </c>
      <c r="G32" s="51">
        <v>33914</v>
      </c>
      <c r="H32" s="51">
        <v>34054</v>
      </c>
      <c r="I32" s="62">
        <v>1.93E-46</v>
      </c>
    </row>
    <row r="33" spans="1:9" x14ac:dyDescent="0.2">
      <c r="A33" s="50" t="s">
        <v>92</v>
      </c>
      <c r="B33" s="50" t="s">
        <v>90</v>
      </c>
      <c r="C33" s="51">
        <v>143</v>
      </c>
      <c r="D33" s="51">
        <v>93.007000000000005</v>
      </c>
      <c r="E33" s="51">
        <v>611826</v>
      </c>
      <c r="F33" s="51">
        <v>611964</v>
      </c>
      <c r="G33" s="51">
        <v>33919</v>
      </c>
      <c r="H33" s="51">
        <v>34060</v>
      </c>
      <c r="I33" s="62">
        <v>2.4799999999999998E-50</v>
      </c>
    </row>
    <row r="34" spans="1:9" x14ac:dyDescent="0.2">
      <c r="A34" s="50" t="s">
        <v>92</v>
      </c>
      <c r="B34" s="50" t="s">
        <v>90</v>
      </c>
      <c r="C34" s="51">
        <v>143</v>
      </c>
      <c r="D34" s="51">
        <v>88.111999999999995</v>
      </c>
      <c r="E34" s="51">
        <v>5907</v>
      </c>
      <c r="F34" s="51">
        <v>6043</v>
      </c>
      <c r="G34" s="51">
        <v>1557</v>
      </c>
      <c r="H34" s="51">
        <v>1699</v>
      </c>
      <c r="I34" s="62">
        <v>1.17E-38</v>
      </c>
    </row>
    <row r="35" spans="1:9" x14ac:dyDescent="0.2">
      <c r="A35" s="50" t="s">
        <v>92</v>
      </c>
      <c r="B35" s="50" t="s">
        <v>90</v>
      </c>
      <c r="C35" s="51">
        <v>143</v>
      </c>
      <c r="D35" s="51">
        <v>88.111999999999995</v>
      </c>
      <c r="E35" s="51">
        <v>579441</v>
      </c>
      <c r="F35" s="51">
        <v>579577</v>
      </c>
      <c r="G35" s="51">
        <v>1557</v>
      </c>
      <c r="H35" s="51">
        <v>1699</v>
      </c>
      <c r="I35" s="62">
        <v>1.17E-38</v>
      </c>
    </row>
    <row r="36" spans="1:9" x14ac:dyDescent="0.2">
      <c r="A36" s="50" t="s">
        <v>92</v>
      </c>
      <c r="B36" s="50" t="s">
        <v>90</v>
      </c>
      <c r="C36" s="51">
        <v>137</v>
      </c>
      <c r="D36" s="51">
        <v>93.430999999999997</v>
      </c>
      <c r="E36" s="51">
        <v>512300</v>
      </c>
      <c r="F36" s="51">
        <v>512435</v>
      </c>
      <c r="G36" s="51">
        <v>32350</v>
      </c>
      <c r="H36" s="51">
        <v>32486</v>
      </c>
      <c r="I36" s="62">
        <v>8.9100000000000006E-50</v>
      </c>
    </row>
    <row r="37" spans="1:9" x14ac:dyDescent="0.2">
      <c r="A37" s="50" t="s">
        <v>92</v>
      </c>
      <c r="B37" s="50" t="s">
        <v>90</v>
      </c>
      <c r="C37" s="51">
        <v>136</v>
      </c>
      <c r="D37" s="51">
        <v>83.823999999999998</v>
      </c>
      <c r="E37" s="51">
        <v>829414</v>
      </c>
      <c r="F37" s="51">
        <v>829536</v>
      </c>
      <c r="G37" s="51">
        <v>359836</v>
      </c>
      <c r="H37" s="51">
        <v>359971</v>
      </c>
      <c r="I37" s="62">
        <v>3.3200000000000002E-24</v>
      </c>
    </row>
    <row r="38" spans="1:9" x14ac:dyDescent="0.2">
      <c r="A38" s="50" t="s">
        <v>92</v>
      </c>
      <c r="B38" s="50" t="s">
        <v>90</v>
      </c>
      <c r="C38" s="51">
        <v>135</v>
      </c>
      <c r="D38" s="51">
        <v>94.073999999999998</v>
      </c>
      <c r="E38" s="51">
        <v>459545</v>
      </c>
      <c r="F38" s="51">
        <v>459677</v>
      </c>
      <c r="G38" s="51">
        <v>134736</v>
      </c>
      <c r="H38" s="51">
        <v>134868</v>
      </c>
      <c r="I38" s="62">
        <v>8.9100000000000006E-50</v>
      </c>
    </row>
    <row r="39" spans="1:9" x14ac:dyDescent="0.2">
      <c r="A39" s="50" t="s">
        <v>92</v>
      </c>
      <c r="B39" s="50" t="s">
        <v>90</v>
      </c>
      <c r="C39" s="51">
        <v>127</v>
      </c>
      <c r="D39" s="51">
        <v>78.739999999999995</v>
      </c>
      <c r="E39" s="51">
        <v>570476</v>
      </c>
      <c r="F39" s="51">
        <v>570602</v>
      </c>
      <c r="G39" s="51">
        <v>569986</v>
      </c>
      <c r="H39" s="51">
        <v>570105</v>
      </c>
      <c r="I39" s="62">
        <v>1.57E-12</v>
      </c>
    </row>
    <row r="40" spans="1:9" x14ac:dyDescent="0.2">
      <c r="A40" s="50" t="s">
        <v>92</v>
      </c>
      <c r="B40" s="50" t="s">
        <v>90</v>
      </c>
      <c r="C40" s="51">
        <v>126</v>
      </c>
      <c r="D40" s="51">
        <v>94.444000000000003</v>
      </c>
      <c r="E40" s="51">
        <v>704672</v>
      </c>
      <c r="F40" s="51">
        <v>704797</v>
      </c>
      <c r="G40" s="51">
        <v>573101</v>
      </c>
      <c r="H40" s="51">
        <v>573226</v>
      </c>
      <c r="I40" s="62">
        <v>1.4900000000000001E-47</v>
      </c>
    </row>
    <row r="41" spans="1:9" x14ac:dyDescent="0.2">
      <c r="A41" s="50" t="s">
        <v>92</v>
      </c>
      <c r="B41" s="50" t="s">
        <v>90</v>
      </c>
      <c r="C41" s="51">
        <v>125</v>
      </c>
      <c r="D41" s="51">
        <v>77.599999999999994</v>
      </c>
      <c r="E41" s="51">
        <v>623785</v>
      </c>
      <c r="F41" s="51">
        <v>623906</v>
      </c>
      <c r="G41" s="51">
        <v>394969</v>
      </c>
      <c r="H41" s="51">
        <v>395091</v>
      </c>
      <c r="I41" s="62">
        <v>2.6200000000000003E-10</v>
      </c>
    </row>
    <row r="42" spans="1:9" x14ac:dyDescent="0.2">
      <c r="A42" s="50" t="s">
        <v>92</v>
      </c>
      <c r="B42" s="50" t="s">
        <v>90</v>
      </c>
      <c r="C42" s="51">
        <v>123</v>
      </c>
      <c r="D42" s="51">
        <v>95.935000000000002</v>
      </c>
      <c r="E42" s="51">
        <v>205076</v>
      </c>
      <c r="F42" s="51">
        <v>205197</v>
      </c>
      <c r="G42" s="51">
        <v>94700</v>
      </c>
      <c r="H42" s="51">
        <v>94822</v>
      </c>
      <c r="I42" s="62">
        <v>1.15E-48</v>
      </c>
    </row>
    <row r="43" spans="1:9" x14ac:dyDescent="0.2">
      <c r="A43" s="50" t="s">
        <v>92</v>
      </c>
      <c r="B43" s="50" t="s">
        <v>90</v>
      </c>
      <c r="C43" s="51">
        <v>122</v>
      </c>
      <c r="D43" s="51">
        <v>86.885000000000005</v>
      </c>
      <c r="E43" s="51">
        <v>803509</v>
      </c>
      <c r="F43" s="51">
        <v>803625</v>
      </c>
      <c r="G43" s="51">
        <v>205144</v>
      </c>
      <c r="H43" s="51">
        <v>205261</v>
      </c>
      <c r="I43" s="62">
        <v>1.5299999999999999E-27</v>
      </c>
    </row>
    <row r="44" spans="1:9" x14ac:dyDescent="0.2">
      <c r="A44" s="50" t="s">
        <v>92</v>
      </c>
      <c r="B44" s="50" t="s">
        <v>90</v>
      </c>
      <c r="C44" s="51">
        <v>122</v>
      </c>
      <c r="D44" s="51">
        <v>81.147999999999996</v>
      </c>
      <c r="E44" s="51">
        <v>239502</v>
      </c>
      <c r="F44" s="51">
        <v>239622</v>
      </c>
      <c r="G44" s="51">
        <v>53716</v>
      </c>
      <c r="H44" s="51">
        <v>53836</v>
      </c>
      <c r="I44" s="62">
        <v>4.3200000000000001E-18</v>
      </c>
    </row>
    <row r="45" spans="1:9" x14ac:dyDescent="0.2">
      <c r="A45" s="50" t="s">
        <v>92</v>
      </c>
      <c r="B45" s="50" t="s">
        <v>90</v>
      </c>
      <c r="C45" s="51">
        <v>120</v>
      </c>
      <c r="D45" s="51">
        <v>99.167000000000002</v>
      </c>
      <c r="E45" s="51">
        <v>684268</v>
      </c>
      <c r="F45" s="51">
        <v>684386</v>
      </c>
      <c r="G45" s="51">
        <v>611864</v>
      </c>
      <c r="H45" s="51">
        <v>611983</v>
      </c>
      <c r="I45" s="62">
        <v>1.1400000000000001E-53</v>
      </c>
    </row>
    <row r="46" spans="1:9" x14ac:dyDescent="0.2">
      <c r="A46" s="50" t="s">
        <v>92</v>
      </c>
      <c r="B46" s="50" t="s">
        <v>90</v>
      </c>
      <c r="C46" s="51">
        <v>120</v>
      </c>
      <c r="D46" s="51">
        <v>98.332999999999998</v>
      </c>
      <c r="E46" s="51">
        <v>611864</v>
      </c>
      <c r="F46" s="51">
        <v>611983</v>
      </c>
      <c r="G46" s="51">
        <v>65271</v>
      </c>
      <c r="H46" s="51">
        <v>65389</v>
      </c>
      <c r="I46" s="62">
        <v>5.3199999999999999E-52</v>
      </c>
    </row>
    <row r="47" spans="1:9" x14ac:dyDescent="0.2">
      <c r="A47" s="50" t="s">
        <v>92</v>
      </c>
      <c r="B47" s="50" t="s">
        <v>90</v>
      </c>
      <c r="C47" s="51">
        <v>118</v>
      </c>
      <c r="D47" s="51">
        <v>98.305000000000007</v>
      </c>
      <c r="E47" s="51">
        <v>299490</v>
      </c>
      <c r="F47" s="51">
        <v>299606</v>
      </c>
      <c r="G47" s="51">
        <v>193654</v>
      </c>
      <c r="H47" s="51">
        <v>193771</v>
      </c>
      <c r="I47" s="62">
        <v>6.8800000000000005E-51</v>
      </c>
    </row>
    <row r="48" spans="1:9" x14ac:dyDescent="0.2">
      <c r="A48" s="50" t="s">
        <v>92</v>
      </c>
      <c r="B48" s="50" t="s">
        <v>90</v>
      </c>
      <c r="C48" s="51">
        <v>117</v>
      </c>
      <c r="D48" s="51">
        <v>94.872</v>
      </c>
      <c r="E48" s="51">
        <v>674264</v>
      </c>
      <c r="F48" s="51">
        <v>674380</v>
      </c>
      <c r="G48" s="51">
        <v>459535</v>
      </c>
      <c r="H48" s="51">
        <v>459651</v>
      </c>
      <c r="I48" s="62">
        <v>3.2299999999999999E-44</v>
      </c>
    </row>
    <row r="49" spans="1:9" x14ac:dyDescent="0.2">
      <c r="A49" s="50" t="s">
        <v>92</v>
      </c>
      <c r="B49" s="50" t="s">
        <v>90</v>
      </c>
      <c r="C49" s="51">
        <v>116</v>
      </c>
      <c r="D49" s="51">
        <v>99.138000000000005</v>
      </c>
      <c r="E49" s="51">
        <v>611843</v>
      </c>
      <c r="F49" s="51">
        <v>611958</v>
      </c>
      <c r="G49" s="51">
        <v>193633</v>
      </c>
      <c r="H49" s="51">
        <v>193748</v>
      </c>
      <c r="I49" s="62">
        <v>5.3199999999999999E-52</v>
      </c>
    </row>
    <row r="50" spans="1:9" x14ac:dyDescent="0.2">
      <c r="A50" s="50" t="s">
        <v>92</v>
      </c>
      <c r="B50" s="50" t="s">
        <v>90</v>
      </c>
      <c r="C50" s="51">
        <v>116</v>
      </c>
      <c r="D50" s="51">
        <v>89.655000000000001</v>
      </c>
      <c r="E50" s="51">
        <v>442377</v>
      </c>
      <c r="F50" s="51">
        <v>442490</v>
      </c>
      <c r="G50" s="51">
        <v>440807</v>
      </c>
      <c r="H50" s="51">
        <v>440922</v>
      </c>
      <c r="I50" s="62">
        <v>4.2299999999999998E-33</v>
      </c>
    </row>
    <row r="51" spans="1:9" x14ac:dyDescent="0.2">
      <c r="A51" s="50" t="s">
        <v>92</v>
      </c>
      <c r="B51" s="50" t="s">
        <v>90</v>
      </c>
      <c r="C51" s="51">
        <v>116</v>
      </c>
      <c r="D51" s="51">
        <v>87.930999999999997</v>
      </c>
      <c r="E51" s="51">
        <v>479253</v>
      </c>
      <c r="F51" s="51">
        <v>479368</v>
      </c>
      <c r="G51" s="51">
        <v>395959</v>
      </c>
      <c r="H51" s="51">
        <v>396073</v>
      </c>
      <c r="I51" s="62">
        <v>9.1599999999999996E-30</v>
      </c>
    </row>
    <row r="52" spans="1:9" x14ac:dyDescent="0.2">
      <c r="A52" s="50" t="s">
        <v>92</v>
      </c>
      <c r="B52" s="50" t="s">
        <v>90</v>
      </c>
      <c r="C52" s="51">
        <v>114</v>
      </c>
      <c r="D52" s="51">
        <v>90.350999999999999</v>
      </c>
      <c r="E52" s="51">
        <v>630578</v>
      </c>
      <c r="F52" s="51">
        <v>630691</v>
      </c>
      <c r="G52" s="51">
        <v>434785</v>
      </c>
      <c r="H52" s="51">
        <v>434893</v>
      </c>
      <c r="I52" s="62">
        <v>1.52E-32</v>
      </c>
    </row>
    <row r="53" spans="1:9" x14ac:dyDescent="0.2">
      <c r="A53" s="50" t="s">
        <v>92</v>
      </c>
      <c r="B53" s="50" t="s">
        <v>90</v>
      </c>
      <c r="C53" s="51">
        <v>114</v>
      </c>
      <c r="D53" s="51">
        <v>79.825000000000003</v>
      </c>
      <c r="E53" s="51">
        <v>520371</v>
      </c>
      <c r="F53" s="51">
        <v>520484</v>
      </c>
      <c r="G53" s="51">
        <v>168534</v>
      </c>
      <c r="H53" s="51">
        <v>168647</v>
      </c>
      <c r="I53" s="62">
        <v>3.3699999999999998E-14</v>
      </c>
    </row>
    <row r="54" spans="1:9" x14ac:dyDescent="0.2">
      <c r="A54" s="50" t="s">
        <v>92</v>
      </c>
      <c r="B54" s="50" t="s">
        <v>90</v>
      </c>
      <c r="C54" s="51">
        <v>111</v>
      </c>
      <c r="D54" s="51">
        <v>98.197999999999993</v>
      </c>
      <c r="E54" s="51">
        <v>529486</v>
      </c>
      <c r="F54" s="51">
        <v>529596</v>
      </c>
      <c r="G54" s="51">
        <v>299480</v>
      </c>
      <c r="H54" s="51">
        <v>299590</v>
      </c>
      <c r="I54" s="62">
        <v>1.4900000000000001E-47</v>
      </c>
    </row>
    <row r="55" spans="1:9" x14ac:dyDescent="0.2">
      <c r="A55" s="50" t="s">
        <v>92</v>
      </c>
      <c r="B55" s="50" t="s">
        <v>90</v>
      </c>
      <c r="C55" s="51">
        <v>111</v>
      </c>
      <c r="D55" s="51">
        <v>86.486000000000004</v>
      </c>
      <c r="E55" s="51">
        <v>699248</v>
      </c>
      <c r="F55" s="51">
        <v>699354</v>
      </c>
      <c r="G55" s="51">
        <v>34238</v>
      </c>
      <c r="H55" s="51">
        <v>34341</v>
      </c>
      <c r="I55" s="62">
        <v>1.5399999999999999E-22</v>
      </c>
    </row>
    <row r="56" spans="1:9" x14ac:dyDescent="0.2">
      <c r="A56" s="50" t="s">
        <v>92</v>
      </c>
      <c r="B56" s="50" t="s">
        <v>90</v>
      </c>
      <c r="C56" s="51">
        <v>109</v>
      </c>
      <c r="D56" s="51">
        <v>95.412999999999997</v>
      </c>
      <c r="E56" s="51">
        <v>358765</v>
      </c>
      <c r="F56" s="51">
        <v>358873</v>
      </c>
      <c r="G56" s="51">
        <v>249050</v>
      </c>
      <c r="H56" s="51">
        <v>249155</v>
      </c>
      <c r="I56" s="62">
        <v>2.5100000000000001E-40</v>
      </c>
    </row>
    <row r="57" spans="1:9" x14ac:dyDescent="0.2">
      <c r="A57" s="50" t="s">
        <v>92</v>
      </c>
      <c r="B57" s="50" t="s">
        <v>90</v>
      </c>
      <c r="C57" s="51">
        <v>109</v>
      </c>
      <c r="D57" s="51">
        <v>90.825999999999993</v>
      </c>
      <c r="E57" s="51">
        <v>479813</v>
      </c>
      <c r="F57" s="51">
        <v>479919</v>
      </c>
      <c r="G57" s="51">
        <v>94594</v>
      </c>
      <c r="H57" s="51">
        <v>94696</v>
      </c>
      <c r="I57" s="62">
        <v>7.0800000000000002E-31</v>
      </c>
    </row>
    <row r="58" spans="1:9" x14ac:dyDescent="0.2">
      <c r="A58" s="50" t="s">
        <v>92</v>
      </c>
      <c r="B58" s="50" t="s">
        <v>90</v>
      </c>
      <c r="C58" s="51">
        <v>107</v>
      </c>
      <c r="D58" s="51">
        <v>100</v>
      </c>
      <c r="E58" s="51">
        <v>684255</v>
      </c>
      <c r="F58" s="51">
        <v>684361</v>
      </c>
      <c r="G58" s="51">
        <v>299477</v>
      </c>
      <c r="H58" s="51">
        <v>299583</v>
      </c>
      <c r="I58" s="62">
        <v>1.15E-48</v>
      </c>
    </row>
    <row r="59" spans="1:9" x14ac:dyDescent="0.2">
      <c r="A59" s="50" t="s">
        <v>92</v>
      </c>
      <c r="B59" s="50" t="s">
        <v>90</v>
      </c>
      <c r="C59" s="51">
        <v>107</v>
      </c>
      <c r="D59" s="51">
        <v>99.064999999999998</v>
      </c>
      <c r="E59" s="51">
        <v>684261</v>
      </c>
      <c r="F59" s="51">
        <v>684367</v>
      </c>
      <c r="G59" s="51">
        <v>33954</v>
      </c>
      <c r="H59" s="51">
        <v>34060</v>
      </c>
      <c r="I59" s="62">
        <v>5.3599999999999998E-47</v>
      </c>
    </row>
    <row r="60" spans="1:9" x14ac:dyDescent="0.2">
      <c r="A60" s="50" t="s">
        <v>92</v>
      </c>
      <c r="B60" s="50" t="s">
        <v>90</v>
      </c>
      <c r="C60" s="51">
        <v>107</v>
      </c>
      <c r="D60" s="51">
        <v>98.131</v>
      </c>
      <c r="E60" s="51">
        <v>65264</v>
      </c>
      <c r="F60" s="51">
        <v>65370</v>
      </c>
      <c r="G60" s="51">
        <v>33954</v>
      </c>
      <c r="H60" s="51">
        <v>34060</v>
      </c>
      <c r="I60" s="62">
        <v>2.4900000000000001E-45</v>
      </c>
    </row>
    <row r="61" spans="1:9" x14ac:dyDescent="0.2">
      <c r="A61" s="50" t="s">
        <v>92</v>
      </c>
      <c r="B61" s="50" t="s">
        <v>90</v>
      </c>
      <c r="C61" s="51">
        <v>105</v>
      </c>
      <c r="D61" s="51">
        <v>100</v>
      </c>
      <c r="E61" s="51">
        <v>481865</v>
      </c>
      <c r="F61" s="51">
        <v>481969</v>
      </c>
      <c r="G61" s="51">
        <v>94823</v>
      </c>
      <c r="H61" s="51">
        <v>94927</v>
      </c>
      <c r="I61" s="62">
        <v>1.4900000000000001E-47</v>
      </c>
    </row>
    <row r="62" spans="1:9" x14ac:dyDescent="0.2">
      <c r="A62" s="50" t="s">
        <v>92</v>
      </c>
      <c r="B62" s="50" t="s">
        <v>90</v>
      </c>
      <c r="C62" s="51">
        <v>104</v>
      </c>
      <c r="D62" s="51">
        <v>99.037999999999997</v>
      </c>
      <c r="E62" s="51">
        <v>299480</v>
      </c>
      <c r="F62" s="51">
        <v>299583</v>
      </c>
      <c r="G62" s="51">
        <v>65261</v>
      </c>
      <c r="H62" s="51">
        <v>65364</v>
      </c>
      <c r="I62" s="62">
        <v>2.4900000000000001E-45</v>
      </c>
    </row>
    <row r="63" spans="1:9" x14ac:dyDescent="0.2">
      <c r="A63" s="50" t="s">
        <v>92</v>
      </c>
      <c r="B63" s="50" t="s">
        <v>90</v>
      </c>
      <c r="C63" s="51">
        <v>104</v>
      </c>
      <c r="D63" s="51">
        <v>98.076999999999998</v>
      </c>
      <c r="E63" s="51">
        <v>684258</v>
      </c>
      <c r="F63" s="51">
        <v>684361</v>
      </c>
      <c r="G63" s="51">
        <v>529486</v>
      </c>
      <c r="H63" s="51">
        <v>529589</v>
      </c>
      <c r="I63" s="62">
        <v>1.1600000000000001E-43</v>
      </c>
    </row>
    <row r="64" spans="1:9" x14ac:dyDescent="0.2">
      <c r="A64" s="50" t="s">
        <v>92</v>
      </c>
      <c r="B64" s="50" t="s">
        <v>90</v>
      </c>
      <c r="C64" s="51">
        <v>104</v>
      </c>
      <c r="D64" s="51">
        <v>97.114999999999995</v>
      </c>
      <c r="E64" s="51">
        <v>529486</v>
      </c>
      <c r="F64" s="51">
        <v>529589</v>
      </c>
      <c r="G64" s="51">
        <v>65261</v>
      </c>
      <c r="H64" s="51">
        <v>65364</v>
      </c>
      <c r="I64" s="62">
        <v>5.4E-42</v>
      </c>
    </row>
    <row r="65" spans="1:9" x14ac:dyDescent="0.2">
      <c r="A65" s="50" t="s">
        <v>92</v>
      </c>
      <c r="B65" s="50" t="s">
        <v>90</v>
      </c>
      <c r="C65" s="51">
        <v>104</v>
      </c>
      <c r="D65" s="51">
        <v>89.423000000000002</v>
      </c>
      <c r="E65" s="51">
        <v>395963</v>
      </c>
      <c r="F65" s="51">
        <v>396066</v>
      </c>
      <c r="G65" s="51">
        <v>33990</v>
      </c>
      <c r="H65" s="51">
        <v>34092</v>
      </c>
      <c r="I65" s="62">
        <v>4.2600000000000002E-28</v>
      </c>
    </row>
    <row r="66" spans="1:9" x14ac:dyDescent="0.2">
      <c r="A66" s="50" t="s">
        <v>92</v>
      </c>
      <c r="B66" s="50" t="s">
        <v>90</v>
      </c>
      <c r="C66" s="51">
        <v>103</v>
      </c>
      <c r="D66" s="51">
        <v>96.117000000000004</v>
      </c>
      <c r="E66" s="51">
        <v>592008</v>
      </c>
      <c r="F66" s="51">
        <v>592109</v>
      </c>
      <c r="G66" s="51">
        <v>134705</v>
      </c>
      <c r="H66" s="51">
        <v>134807</v>
      </c>
      <c r="I66" s="62">
        <v>3.2500000000000001E-39</v>
      </c>
    </row>
    <row r="67" spans="1:9" x14ac:dyDescent="0.2">
      <c r="A67" s="50" t="s">
        <v>92</v>
      </c>
      <c r="B67" s="50" t="s">
        <v>90</v>
      </c>
      <c r="C67" s="51">
        <v>103</v>
      </c>
      <c r="D67" s="51">
        <v>81.552999999999997</v>
      </c>
      <c r="E67" s="51">
        <v>821279</v>
      </c>
      <c r="F67" s="51">
        <v>821381</v>
      </c>
      <c r="G67" s="51">
        <v>200082</v>
      </c>
      <c r="H67" s="51">
        <v>200169</v>
      </c>
      <c r="I67" s="62">
        <v>2.6200000000000003E-10</v>
      </c>
    </row>
    <row r="68" spans="1:9" x14ac:dyDescent="0.2">
      <c r="A68" s="50" t="s">
        <v>92</v>
      </c>
      <c r="B68" s="50" t="s">
        <v>90</v>
      </c>
      <c r="C68" s="51">
        <v>102</v>
      </c>
      <c r="D68" s="51">
        <v>97.058999999999997</v>
      </c>
      <c r="E68" s="51">
        <v>866083</v>
      </c>
      <c r="F68" s="51">
        <v>866183</v>
      </c>
      <c r="G68" s="51">
        <v>134705</v>
      </c>
      <c r="H68" s="51">
        <v>134806</v>
      </c>
      <c r="I68" s="62">
        <v>2.5100000000000001E-40</v>
      </c>
    </row>
    <row r="69" spans="1:9" x14ac:dyDescent="0.2">
      <c r="A69" s="50" t="s">
        <v>92</v>
      </c>
      <c r="B69" s="50" t="s">
        <v>90</v>
      </c>
      <c r="C69" s="51">
        <v>101</v>
      </c>
      <c r="D69" s="51">
        <v>99.01</v>
      </c>
      <c r="E69" s="51">
        <v>299483</v>
      </c>
      <c r="F69" s="51">
        <v>299583</v>
      </c>
      <c r="G69" s="51">
        <v>33954</v>
      </c>
      <c r="H69" s="51">
        <v>34054</v>
      </c>
      <c r="I69" s="62">
        <v>1.1600000000000001E-43</v>
      </c>
    </row>
    <row r="70" spans="1:9" x14ac:dyDescent="0.2">
      <c r="A70" s="50" t="s">
        <v>92</v>
      </c>
      <c r="B70" s="50" t="s">
        <v>90</v>
      </c>
      <c r="C70" s="51">
        <v>101</v>
      </c>
      <c r="D70" s="51">
        <v>99.01</v>
      </c>
      <c r="E70" s="51">
        <v>529489</v>
      </c>
      <c r="F70" s="51">
        <v>529589</v>
      </c>
      <c r="G70" s="51">
        <v>33954</v>
      </c>
      <c r="H70" s="51">
        <v>34054</v>
      </c>
      <c r="I70" s="62">
        <v>1.1600000000000001E-43</v>
      </c>
    </row>
    <row r="71" spans="1:9" x14ac:dyDescent="0.2">
      <c r="A71" s="50" t="s">
        <v>92</v>
      </c>
      <c r="B71" s="50" t="s">
        <v>90</v>
      </c>
      <c r="C71" s="51">
        <v>101</v>
      </c>
      <c r="D71" s="51">
        <v>99.01</v>
      </c>
      <c r="E71" s="51">
        <v>674280</v>
      </c>
      <c r="F71" s="51">
        <v>674380</v>
      </c>
      <c r="G71" s="51">
        <v>134742</v>
      </c>
      <c r="H71" s="51">
        <v>134842</v>
      </c>
      <c r="I71" s="62">
        <v>1.1600000000000001E-43</v>
      </c>
    </row>
    <row r="72" spans="1:9" x14ac:dyDescent="0.2">
      <c r="A72" s="50" t="s">
        <v>92</v>
      </c>
      <c r="B72" s="50" t="s">
        <v>90</v>
      </c>
      <c r="C72" s="51">
        <v>101</v>
      </c>
      <c r="D72" s="51">
        <v>97.03</v>
      </c>
      <c r="E72" s="51">
        <v>529497</v>
      </c>
      <c r="F72" s="51">
        <v>529596</v>
      </c>
      <c r="G72" s="51">
        <v>193655</v>
      </c>
      <c r="H72" s="51">
        <v>193755</v>
      </c>
      <c r="I72" s="62">
        <v>9.0300000000000007E-40</v>
      </c>
    </row>
    <row r="73" spans="1:9" x14ac:dyDescent="0.2">
      <c r="A73" s="50" t="s">
        <v>92</v>
      </c>
      <c r="B73" s="50" t="s">
        <v>90</v>
      </c>
      <c r="C73" s="51">
        <v>101</v>
      </c>
      <c r="D73" s="51">
        <v>96.04</v>
      </c>
      <c r="E73" s="51">
        <v>803535</v>
      </c>
      <c r="F73" s="51">
        <v>803635</v>
      </c>
      <c r="G73" s="51">
        <v>94841</v>
      </c>
      <c r="H73" s="51">
        <v>94941</v>
      </c>
      <c r="I73" s="62">
        <v>1.17E-38</v>
      </c>
    </row>
    <row r="74" spans="1:9" x14ac:dyDescent="0.2">
      <c r="A74" s="50" t="s">
        <v>92</v>
      </c>
      <c r="B74" s="50" t="s">
        <v>90</v>
      </c>
      <c r="C74" s="51">
        <v>101</v>
      </c>
      <c r="D74" s="51">
        <v>95.05</v>
      </c>
      <c r="E74" s="51">
        <v>866083</v>
      </c>
      <c r="F74" s="51">
        <v>866183</v>
      </c>
      <c r="G74" s="51">
        <v>592008</v>
      </c>
      <c r="H74" s="51">
        <v>592108</v>
      </c>
      <c r="I74" s="62">
        <v>5.4400000000000003E-37</v>
      </c>
    </row>
    <row r="75" spans="1:9" x14ac:dyDescent="0.2">
      <c r="A75" s="50" t="s">
        <v>92</v>
      </c>
      <c r="B75" s="50" t="s">
        <v>90</v>
      </c>
      <c r="C75" s="51">
        <v>101</v>
      </c>
      <c r="D75" s="51">
        <v>94.058999999999997</v>
      </c>
      <c r="E75" s="51">
        <v>601833</v>
      </c>
      <c r="F75" s="51">
        <v>601933</v>
      </c>
      <c r="G75" s="51">
        <v>592008</v>
      </c>
      <c r="H75" s="51">
        <v>592108</v>
      </c>
      <c r="I75" s="62">
        <v>2.53E-35</v>
      </c>
    </row>
    <row r="76" spans="1:9" x14ac:dyDescent="0.2">
      <c r="A76" s="50" t="s">
        <v>92</v>
      </c>
      <c r="B76" s="50" t="s">
        <v>90</v>
      </c>
      <c r="C76" s="51">
        <v>100</v>
      </c>
      <c r="D76" s="51">
        <v>89</v>
      </c>
      <c r="E76" s="51">
        <v>702110</v>
      </c>
      <c r="F76" s="51">
        <v>702209</v>
      </c>
      <c r="G76" s="51">
        <v>127772</v>
      </c>
      <c r="H76" s="51">
        <v>127871</v>
      </c>
      <c r="I76" s="62">
        <v>1.9800000000000001E-26</v>
      </c>
    </row>
    <row r="77" spans="1:9" x14ac:dyDescent="0.2">
      <c r="A77" s="50" t="s">
        <v>92</v>
      </c>
      <c r="B77" s="50" t="s">
        <v>90</v>
      </c>
      <c r="C77" s="51">
        <v>99</v>
      </c>
      <c r="D77" s="51">
        <v>100</v>
      </c>
      <c r="E77" s="51">
        <v>479257</v>
      </c>
      <c r="F77" s="51">
        <v>479355</v>
      </c>
      <c r="G77" s="51">
        <v>33990</v>
      </c>
      <c r="H77" s="51">
        <v>34088</v>
      </c>
      <c r="I77" s="62">
        <v>3.2299999999999999E-44</v>
      </c>
    </row>
    <row r="78" spans="1:9" x14ac:dyDescent="0.2">
      <c r="A78" s="50" t="s">
        <v>92</v>
      </c>
      <c r="B78" s="50" t="s">
        <v>90</v>
      </c>
      <c r="C78" s="51">
        <v>99</v>
      </c>
      <c r="D78" s="51">
        <v>98.99</v>
      </c>
      <c r="E78" s="51">
        <v>357076</v>
      </c>
      <c r="F78" s="51">
        <v>357173</v>
      </c>
      <c r="G78" s="51">
        <v>249070</v>
      </c>
      <c r="H78" s="51">
        <v>249168</v>
      </c>
      <c r="I78" s="62">
        <v>5.4E-42</v>
      </c>
    </row>
    <row r="79" spans="1:9" x14ac:dyDescent="0.2">
      <c r="A79" s="50" t="s">
        <v>92</v>
      </c>
      <c r="B79" s="50" t="s">
        <v>90</v>
      </c>
      <c r="C79" s="51">
        <v>98</v>
      </c>
      <c r="D79" s="51">
        <v>97.959000000000003</v>
      </c>
      <c r="E79" s="51">
        <v>601836</v>
      </c>
      <c r="F79" s="51">
        <v>601933</v>
      </c>
      <c r="G79" s="51">
        <v>134709</v>
      </c>
      <c r="H79" s="51">
        <v>134806</v>
      </c>
      <c r="I79" s="62">
        <v>2.5100000000000001E-40</v>
      </c>
    </row>
    <row r="80" spans="1:9" x14ac:dyDescent="0.2">
      <c r="A80" s="50" t="s">
        <v>92</v>
      </c>
      <c r="B80" s="50" t="s">
        <v>90</v>
      </c>
      <c r="C80" s="51">
        <v>98</v>
      </c>
      <c r="D80" s="51">
        <v>96.938999999999993</v>
      </c>
      <c r="E80" s="51">
        <v>631864</v>
      </c>
      <c r="F80" s="51">
        <v>631960</v>
      </c>
      <c r="G80" s="51">
        <v>529994</v>
      </c>
      <c r="H80" s="51">
        <v>530091</v>
      </c>
      <c r="I80" s="62">
        <v>4.2000000000000003E-38</v>
      </c>
    </row>
    <row r="81" spans="1:9" x14ac:dyDescent="0.2">
      <c r="A81" s="50" t="s">
        <v>92</v>
      </c>
      <c r="B81" s="50" t="s">
        <v>90</v>
      </c>
      <c r="C81" s="51">
        <v>97</v>
      </c>
      <c r="D81" s="51">
        <v>96.906999999999996</v>
      </c>
      <c r="E81" s="51">
        <v>601954</v>
      </c>
      <c r="F81" s="51">
        <v>602050</v>
      </c>
      <c r="G81" s="51">
        <v>271558</v>
      </c>
      <c r="H81" s="51">
        <v>271652</v>
      </c>
      <c r="I81" s="62">
        <v>1.51E-37</v>
      </c>
    </row>
    <row r="82" spans="1:9" x14ac:dyDescent="0.2">
      <c r="A82" s="50" t="s">
        <v>92</v>
      </c>
      <c r="B82" s="50" t="s">
        <v>90</v>
      </c>
      <c r="C82" s="51">
        <v>97</v>
      </c>
      <c r="D82" s="51">
        <v>85.566999999999993</v>
      </c>
      <c r="E82" s="51">
        <v>840916</v>
      </c>
      <c r="F82" s="51">
        <v>841012</v>
      </c>
      <c r="G82" s="51">
        <v>400731</v>
      </c>
      <c r="H82" s="51">
        <v>400826</v>
      </c>
      <c r="I82" s="62">
        <v>3.3400000000000001E-19</v>
      </c>
    </row>
    <row r="83" spans="1:9" x14ac:dyDescent="0.2">
      <c r="A83" s="50" t="s">
        <v>92</v>
      </c>
      <c r="B83" s="50" t="s">
        <v>90</v>
      </c>
      <c r="C83" s="51">
        <v>95</v>
      </c>
      <c r="D83" s="51">
        <v>98.947000000000003</v>
      </c>
      <c r="E83" s="51">
        <v>193654</v>
      </c>
      <c r="F83" s="51">
        <v>193748</v>
      </c>
      <c r="G83" s="51">
        <v>65271</v>
      </c>
      <c r="H83" s="51">
        <v>65364</v>
      </c>
      <c r="I83" s="62">
        <v>9.0300000000000007E-40</v>
      </c>
    </row>
    <row r="84" spans="1:9" x14ac:dyDescent="0.2">
      <c r="A84" s="50" t="s">
        <v>92</v>
      </c>
      <c r="B84" s="50" t="s">
        <v>90</v>
      </c>
      <c r="C84" s="51">
        <v>95</v>
      </c>
      <c r="D84" s="51">
        <v>98.947000000000003</v>
      </c>
      <c r="E84" s="51">
        <v>611864</v>
      </c>
      <c r="F84" s="51">
        <v>611958</v>
      </c>
      <c r="G84" s="51">
        <v>299490</v>
      </c>
      <c r="H84" s="51">
        <v>299583</v>
      </c>
      <c r="I84" s="62">
        <v>9.0300000000000007E-40</v>
      </c>
    </row>
    <row r="85" spans="1:9" x14ac:dyDescent="0.2">
      <c r="A85" s="50" t="s">
        <v>92</v>
      </c>
      <c r="B85" s="50" t="s">
        <v>90</v>
      </c>
      <c r="C85" s="51">
        <v>95</v>
      </c>
      <c r="D85" s="51">
        <v>97.894999999999996</v>
      </c>
      <c r="E85" s="51">
        <v>684268</v>
      </c>
      <c r="F85" s="51">
        <v>684361</v>
      </c>
      <c r="G85" s="51">
        <v>193654</v>
      </c>
      <c r="H85" s="51">
        <v>193748</v>
      </c>
      <c r="I85" s="62">
        <v>4.2000000000000003E-38</v>
      </c>
    </row>
    <row r="86" spans="1:9" x14ac:dyDescent="0.2">
      <c r="A86" s="50" t="s">
        <v>92</v>
      </c>
      <c r="B86" s="50" t="s">
        <v>90</v>
      </c>
      <c r="C86" s="51">
        <v>95</v>
      </c>
      <c r="D86" s="51">
        <v>92.632000000000005</v>
      </c>
      <c r="E86" s="51">
        <v>682819</v>
      </c>
      <c r="F86" s="51">
        <v>682910</v>
      </c>
      <c r="G86" s="51">
        <v>617006</v>
      </c>
      <c r="H86" s="51">
        <v>617099</v>
      </c>
      <c r="I86" s="62">
        <v>3.3000000000000003E-29</v>
      </c>
    </row>
    <row r="87" spans="1:9" x14ac:dyDescent="0.2">
      <c r="A87" s="50" t="s">
        <v>92</v>
      </c>
      <c r="B87" s="50" t="s">
        <v>90</v>
      </c>
      <c r="C87" s="51">
        <v>94</v>
      </c>
      <c r="D87" s="51">
        <v>97.872</v>
      </c>
      <c r="E87" s="51">
        <v>611865</v>
      </c>
      <c r="F87" s="51">
        <v>611958</v>
      </c>
      <c r="G87" s="51">
        <v>529497</v>
      </c>
      <c r="H87" s="51">
        <v>529589</v>
      </c>
      <c r="I87" s="62">
        <v>1.51E-37</v>
      </c>
    </row>
    <row r="88" spans="1:9" x14ac:dyDescent="0.2">
      <c r="A88" s="50" t="s">
        <v>92</v>
      </c>
      <c r="B88" s="50" t="s">
        <v>90</v>
      </c>
      <c r="C88" s="51">
        <v>94</v>
      </c>
      <c r="D88" s="51">
        <v>90.426000000000002</v>
      </c>
      <c r="E88" s="51">
        <v>457899</v>
      </c>
      <c r="F88" s="51">
        <v>457991</v>
      </c>
      <c r="G88" s="51">
        <v>319220</v>
      </c>
      <c r="H88" s="51">
        <v>319313</v>
      </c>
      <c r="I88" s="62">
        <v>7.1300000000000005E-26</v>
      </c>
    </row>
    <row r="89" spans="1:9" x14ac:dyDescent="0.2">
      <c r="A89" s="50" t="s">
        <v>92</v>
      </c>
      <c r="B89" s="50" t="s">
        <v>90</v>
      </c>
      <c r="C89" s="51">
        <v>93</v>
      </c>
      <c r="D89" s="51">
        <v>94.623999999999995</v>
      </c>
      <c r="E89" s="51">
        <v>677452</v>
      </c>
      <c r="F89" s="51">
        <v>677544</v>
      </c>
      <c r="G89" s="51">
        <v>109836</v>
      </c>
      <c r="H89" s="51">
        <v>109925</v>
      </c>
      <c r="I89" s="62">
        <v>1.97E-31</v>
      </c>
    </row>
    <row r="90" spans="1:9" x14ac:dyDescent="0.2">
      <c r="A90" s="50" t="s">
        <v>92</v>
      </c>
      <c r="B90" s="50" t="s">
        <v>90</v>
      </c>
      <c r="C90" s="51">
        <v>92</v>
      </c>
      <c r="D90" s="51">
        <v>86.956999999999994</v>
      </c>
      <c r="E90" s="51">
        <v>205173</v>
      </c>
      <c r="F90" s="51">
        <v>205261</v>
      </c>
      <c r="G90" s="51">
        <v>94841</v>
      </c>
      <c r="H90" s="51">
        <v>94931</v>
      </c>
      <c r="I90" s="62">
        <v>3.3400000000000001E-19</v>
      </c>
    </row>
    <row r="91" spans="1:9" x14ac:dyDescent="0.2">
      <c r="A91" s="50" t="s">
        <v>92</v>
      </c>
      <c r="B91" s="50" t="s">
        <v>90</v>
      </c>
      <c r="C91" s="51">
        <v>90</v>
      </c>
      <c r="D91" s="51">
        <v>97.778000000000006</v>
      </c>
      <c r="E91" s="51">
        <v>865139</v>
      </c>
      <c r="F91" s="51">
        <v>865228</v>
      </c>
      <c r="G91" s="51">
        <v>134729</v>
      </c>
      <c r="H91" s="51">
        <v>134818</v>
      </c>
      <c r="I91" s="62">
        <v>7.0300000000000004E-36</v>
      </c>
    </row>
    <row r="92" spans="1:9" x14ac:dyDescent="0.2">
      <c r="A92" s="50" t="s">
        <v>92</v>
      </c>
      <c r="B92" s="50" t="s">
        <v>90</v>
      </c>
      <c r="C92" s="51">
        <v>90</v>
      </c>
      <c r="D92" s="51">
        <v>93.332999999999998</v>
      </c>
      <c r="E92" s="51">
        <v>674332</v>
      </c>
      <c r="F92" s="51">
        <v>674419</v>
      </c>
      <c r="G92" s="51">
        <v>602000</v>
      </c>
      <c r="H92" s="51">
        <v>602089</v>
      </c>
      <c r="I92" s="62">
        <v>1.1899999999999999E-28</v>
      </c>
    </row>
    <row r="93" spans="1:9" x14ac:dyDescent="0.2">
      <c r="A93" s="50" t="s">
        <v>92</v>
      </c>
      <c r="B93" s="50" t="s">
        <v>90</v>
      </c>
      <c r="C93" s="51">
        <v>89</v>
      </c>
      <c r="D93" s="51">
        <v>98.876000000000005</v>
      </c>
      <c r="E93" s="51">
        <v>700400</v>
      </c>
      <c r="F93" s="51">
        <v>700488</v>
      </c>
      <c r="G93" s="51">
        <v>629097</v>
      </c>
      <c r="H93" s="51">
        <v>629185</v>
      </c>
      <c r="I93" s="62">
        <v>5.4400000000000003E-37</v>
      </c>
    </row>
    <row r="94" spans="1:9" x14ac:dyDescent="0.2">
      <c r="A94" s="50" t="s">
        <v>92</v>
      </c>
      <c r="B94" s="50" t="s">
        <v>90</v>
      </c>
      <c r="C94" s="51">
        <v>89</v>
      </c>
      <c r="D94" s="51">
        <v>97.753</v>
      </c>
      <c r="E94" s="51">
        <v>567599</v>
      </c>
      <c r="F94" s="51">
        <v>567687</v>
      </c>
      <c r="G94" s="51">
        <v>359657</v>
      </c>
      <c r="H94" s="51">
        <v>359745</v>
      </c>
      <c r="I94" s="62">
        <v>2.53E-35</v>
      </c>
    </row>
    <row r="95" spans="1:9" x14ac:dyDescent="0.2">
      <c r="A95" s="50" t="s">
        <v>92</v>
      </c>
      <c r="B95" s="50" t="s">
        <v>90</v>
      </c>
      <c r="C95" s="51">
        <v>89</v>
      </c>
      <c r="D95" s="51">
        <v>87.64</v>
      </c>
      <c r="E95" s="51">
        <v>481883</v>
      </c>
      <c r="F95" s="51">
        <v>481970</v>
      </c>
      <c r="G95" s="51">
        <v>205173</v>
      </c>
      <c r="H95" s="51">
        <v>205258</v>
      </c>
      <c r="I95" s="62">
        <v>3.3400000000000001E-19</v>
      </c>
    </row>
    <row r="96" spans="1:9" x14ac:dyDescent="0.2">
      <c r="A96" s="50" t="s">
        <v>92</v>
      </c>
      <c r="B96" s="50" t="s">
        <v>90</v>
      </c>
      <c r="C96" s="51">
        <v>89</v>
      </c>
      <c r="D96" s="51">
        <v>82.022000000000006</v>
      </c>
      <c r="E96" s="51">
        <v>520746</v>
      </c>
      <c r="F96" s="51">
        <v>520829</v>
      </c>
      <c r="G96" s="51">
        <v>329862</v>
      </c>
      <c r="H96" s="51">
        <v>329948</v>
      </c>
      <c r="I96" s="62">
        <v>9.4200000000000006E-10</v>
      </c>
    </row>
    <row r="97" spans="1:9" x14ac:dyDescent="0.2">
      <c r="A97" s="50" t="s">
        <v>92</v>
      </c>
      <c r="B97" s="50" t="s">
        <v>90</v>
      </c>
      <c r="C97" s="51">
        <v>88</v>
      </c>
      <c r="D97" s="51">
        <v>97.727000000000004</v>
      </c>
      <c r="E97" s="51">
        <v>803535</v>
      </c>
      <c r="F97" s="51">
        <v>803622</v>
      </c>
      <c r="G97" s="51">
        <v>481883</v>
      </c>
      <c r="H97" s="51">
        <v>481970</v>
      </c>
      <c r="I97" s="62">
        <v>9.1000000000000004E-35</v>
      </c>
    </row>
    <row r="98" spans="1:9" x14ac:dyDescent="0.2">
      <c r="A98" s="50" t="s">
        <v>92</v>
      </c>
      <c r="B98" s="50" t="s">
        <v>90</v>
      </c>
      <c r="C98" s="51">
        <v>88</v>
      </c>
      <c r="D98" s="51">
        <v>93.182000000000002</v>
      </c>
      <c r="E98" s="51">
        <v>183447</v>
      </c>
      <c r="F98" s="51">
        <v>183533</v>
      </c>
      <c r="G98" s="51">
        <v>183417</v>
      </c>
      <c r="H98" s="51">
        <v>183504</v>
      </c>
      <c r="I98" s="62">
        <v>1.5299999999999999E-27</v>
      </c>
    </row>
    <row r="99" spans="1:9" x14ac:dyDescent="0.2">
      <c r="A99" s="50" t="s">
        <v>92</v>
      </c>
      <c r="B99" s="50" t="s">
        <v>90</v>
      </c>
      <c r="C99" s="51">
        <v>88</v>
      </c>
      <c r="D99" s="51">
        <v>88.635999999999996</v>
      </c>
      <c r="E99" s="51">
        <v>632477</v>
      </c>
      <c r="F99" s="51">
        <v>632563</v>
      </c>
      <c r="G99" s="51">
        <v>566876</v>
      </c>
      <c r="H99" s="51">
        <v>566958</v>
      </c>
      <c r="I99" s="62">
        <v>9.2900000000000003E-20</v>
      </c>
    </row>
    <row r="100" spans="1:9" x14ac:dyDescent="0.2">
      <c r="A100" s="50" t="s">
        <v>92</v>
      </c>
      <c r="B100" s="50" t="s">
        <v>90</v>
      </c>
      <c r="C100" s="51">
        <v>88</v>
      </c>
      <c r="D100" s="51">
        <v>81.817999999999998</v>
      </c>
      <c r="E100" s="51">
        <v>441979</v>
      </c>
      <c r="F100" s="51">
        <v>442066</v>
      </c>
      <c r="G100" s="51">
        <v>111810</v>
      </c>
      <c r="H100" s="51">
        <v>111896</v>
      </c>
      <c r="I100" s="62">
        <v>7.2900000000000002E-11</v>
      </c>
    </row>
    <row r="101" spans="1:9" x14ac:dyDescent="0.2">
      <c r="A101" s="50" t="s">
        <v>92</v>
      </c>
      <c r="B101" s="50" t="s">
        <v>90</v>
      </c>
      <c r="C101" s="51">
        <v>86</v>
      </c>
      <c r="D101" s="51">
        <v>95.349000000000004</v>
      </c>
      <c r="E101" s="51">
        <v>670310</v>
      </c>
      <c r="F101" s="51">
        <v>670394</v>
      </c>
      <c r="G101" s="51">
        <v>318849</v>
      </c>
      <c r="H101" s="51">
        <v>318934</v>
      </c>
      <c r="I101" s="62">
        <v>9.1599999999999996E-30</v>
      </c>
    </row>
    <row r="102" spans="1:9" x14ac:dyDescent="0.2">
      <c r="A102" s="50" t="s">
        <v>92</v>
      </c>
      <c r="B102" s="50" t="s">
        <v>90</v>
      </c>
      <c r="C102" s="51">
        <v>86</v>
      </c>
      <c r="D102" s="51">
        <v>95.349000000000004</v>
      </c>
      <c r="E102" s="51">
        <v>520007</v>
      </c>
      <c r="F102" s="51">
        <v>520092</v>
      </c>
      <c r="G102" s="51">
        <v>457870</v>
      </c>
      <c r="H102" s="51">
        <v>457954</v>
      </c>
      <c r="I102" s="62">
        <v>9.1599999999999996E-30</v>
      </c>
    </row>
    <row r="103" spans="1:9" x14ac:dyDescent="0.2">
      <c r="A103" s="50" t="s">
        <v>92</v>
      </c>
      <c r="B103" s="50" t="s">
        <v>90</v>
      </c>
      <c r="C103" s="51">
        <v>86</v>
      </c>
      <c r="D103" s="51">
        <v>88.372</v>
      </c>
      <c r="E103" s="51">
        <v>285272</v>
      </c>
      <c r="F103" s="51">
        <v>285357</v>
      </c>
      <c r="G103" s="51">
        <v>261084</v>
      </c>
      <c r="H103" s="51">
        <v>261169</v>
      </c>
      <c r="I103" s="62">
        <v>2.5799999999999999E-20</v>
      </c>
    </row>
    <row r="104" spans="1:9" x14ac:dyDescent="0.2">
      <c r="A104" s="50" t="s">
        <v>92</v>
      </c>
      <c r="B104" s="50" t="s">
        <v>90</v>
      </c>
      <c r="C104" s="51">
        <v>85</v>
      </c>
      <c r="D104" s="51">
        <v>88.234999999999999</v>
      </c>
      <c r="E104" s="51">
        <v>734659</v>
      </c>
      <c r="F104" s="51">
        <v>734741</v>
      </c>
      <c r="G104" s="51">
        <v>270225</v>
      </c>
      <c r="H104" s="51">
        <v>270305</v>
      </c>
      <c r="I104" s="62">
        <v>4.3200000000000001E-18</v>
      </c>
    </row>
    <row r="105" spans="1:9" x14ac:dyDescent="0.2">
      <c r="A105" s="50" t="s">
        <v>92</v>
      </c>
      <c r="B105" s="50" t="s">
        <v>90</v>
      </c>
      <c r="C105" s="51">
        <v>84</v>
      </c>
      <c r="D105" s="51">
        <v>96.429000000000002</v>
      </c>
      <c r="E105" s="51">
        <v>710786</v>
      </c>
      <c r="F105" s="51">
        <v>710869</v>
      </c>
      <c r="G105" s="51">
        <v>479245</v>
      </c>
      <c r="H105" s="51">
        <v>479328</v>
      </c>
      <c r="I105" s="62">
        <v>7.0800000000000002E-31</v>
      </c>
    </row>
    <row r="106" spans="1:9" x14ac:dyDescent="0.2">
      <c r="A106" s="50" t="s">
        <v>92</v>
      </c>
      <c r="B106" s="50" t="s">
        <v>90</v>
      </c>
      <c r="C106" s="51">
        <v>83</v>
      </c>
      <c r="D106" s="51">
        <v>98.795000000000002</v>
      </c>
      <c r="E106" s="51">
        <v>865146</v>
      </c>
      <c r="F106" s="51">
        <v>865228</v>
      </c>
      <c r="G106" s="51">
        <v>459545</v>
      </c>
      <c r="H106" s="51">
        <v>459627</v>
      </c>
      <c r="I106" s="62">
        <v>1.18E-33</v>
      </c>
    </row>
    <row r="107" spans="1:9" x14ac:dyDescent="0.2">
      <c r="A107" s="50" t="s">
        <v>92</v>
      </c>
      <c r="B107" s="50" t="s">
        <v>90</v>
      </c>
      <c r="C107" s="51">
        <v>83</v>
      </c>
      <c r="D107" s="51">
        <v>80.722999999999999</v>
      </c>
      <c r="E107" s="51">
        <v>566879</v>
      </c>
      <c r="F107" s="51">
        <v>566960</v>
      </c>
      <c r="G107" s="51">
        <v>318023</v>
      </c>
      <c r="H107" s="51">
        <v>318102</v>
      </c>
      <c r="I107" s="62">
        <v>1.5800000000000001E-7</v>
      </c>
    </row>
    <row r="108" spans="1:9" x14ac:dyDescent="0.2">
      <c r="A108" s="50" t="s">
        <v>92</v>
      </c>
      <c r="B108" s="50" t="s">
        <v>90</v>
      </c>
      <c r="C108" s="51">
        <v>83</v>
      </c>
      <c r="D108" s="51">
        <v>79.518000000000001</v>
      </c>
      <c r="E108" s="51">
        <v>548104</v>
      </c>
      <c r="F108" s="51">
        <v>548185</v>
      </c>
      <c r="G108" s="51">
        <v>280451</v>
      </c>
      <c r="H108" s="51">
        <v>280532</v>
      </c>
      <c r="I108" s="62">
        <v>2.04E-6</v>
      </c>
    </row>
    <row r="109" spans="1:9" x14ac:dyDescent="0.2">
      <c r="A109" s="50" t="s">
        <v>92</v>
      </c>
      <c r="B109" s="50" t="s">
        <v>90</v>
      </c>
      <c r="C109" s="51">
        <v>82</v>
      </c>
      <c r="D109" s="51">
        <v>100</v>
      </c>
      <c r="E109" s="51">
        <v>358792</v>
      </c>
      <c r="F109" s="51">
        <v>358873</v>
      </c>
      <c r="G109" s="51">
        <v>357080</v>
      </c>
      <c r="H109" s="51">
        <v>357161</v>
      </c>
      <c r="I109" s="62">
        <v>9.1000000000000004E-35</v>
      </c>
    </row>
    <row r="110" spans="1:9" x14ac:dyDescent="0.2">
      <c r="A110" s="50" t="s">
        <v>92</v>
      </c>
      <c r="B110" s="50" t="s">
        <v>90</v>
      </c>
      <c r="C110" s="51">
        <v>82</v>
      </c>
      <c r="D110" s="51">
        <v>97.561000000000007</v>
      </c>
      <c r="E110" s="51">
        <v>469777</v>
      </c>
      <c r="F110" s="51">
        <v>469858</v>
      </c>
      <c r="G110" s="51">
        <v>299568</v>
      </c>
      <c r="H110" s="51">
        <v>299648</v>
      </c>
      <c r="I110" s="62">
        <v>7.0800000000000002E-31</v>
      </c>
    </row>
    <row r="111" spans="1:9" x14ac:dyDescent="0.2">
      <c r="A111" s="50" t="s">
        <v>92</v>
      </c>
      <c r="B111" s="50" t="s">
        <v>90</v>
      </c>
      <c r="C111" s="51">
        <v>82</v>
      </c>
      <c r="D111" s="51">
        <v>86.584999999999994</v>
      </c>
      <c r="E111" s="51">
        <v>829339</v>
      </c>
      <c r="F111" s="51">
        <v>829419</v>
      </c>
      <c r="G111" s="51">
        <v>12702</v>
      </c>
      <c r="H111" s="51">
        <v>12775</v>
      </c>
      <c r="I111" s="62">
        <v>1.2099999999999999E-13</v>
      </c>
    </row>
    <row r="112" spans="1:9" x14ac:dyDescent="0.2">
      <c r="A112" s="50" t="s">
        <v>92</v>
      </c>
      <c r="B112" s="50" t="s">
        <v>90</v>
      </c>
      <c r="C112" s="51">
        <v>82</v>
      </c>
      <c r="D112" s="51">
        <v>86.584999999999994</v>
      </c>
      <c r="E112" s="51">
        <v>829339</v>
      </c>
      <c r="F112" s="51">
        <v>829419</v>
      </c>
      <c r="G112" s="51">
        <v>586236</v>
      </c>
      <c r="H112" s="51">
        <v>586309</v>
      </c>
      <c r="I112" s="62">
        <v>1.2099999999999999E-13</v>
      </c>
    </row>
    <row r="113" spans="1:9" x14ac:dyDescent="0.2">
      <c r="A113" s="50" t="s">
        <v>92</v>
      </c>
      <c r="B113" s="50" t="s">
        <v>90</v>
      </c>
      <c r="C113" s="51">
        <v>82</v>
      </c>
      <c r="D113" s="51">
        <v>80.488</v>
      </c>
      <c r="E113" s="51">
        <v>840998</v>
      </c>
      <c r="F113" s="51">
        <v>841079</v>
      </c>
      <c r="G113" s="51">
        <v>239180</v>
      </c>
      <c r="H113" s="51">
        <v>239261</v>
      </c>
      <c r="I113" s="62">
        <v>4.3800000000000002E-8</v>
      </c>
    </row>
    <row r="114" spans="1:9" x14ac:dyDescent="0.2">
      <c r="A114" s="50" t="s">
        <v>92</v>
      </c>
      <c r="B114" s="50" t="s">
        <v>90</v>
      </c>
      <c r="C114" s="51">
        <v>81</v>
      </c>
      <c r="D114" s="51">
        <v>93.826999999999998</v>
      </c>
      <c r="E114" s="51">
        <v>682829</v>
      </c>
      <c r="F114" s="51">
        <v>682909</v>
      </c>
      <c r="G114" s="51">
        <v>223219</v>
      </c>
      <c r="H114" s="51">
        <v>223298</v>
      </c>
      <c r="I114" s="62">
        <v>2.5700000000000001E-25</v>
      </c>
    </row>
    <row r="115" spans="1:9" x14ac:dyDescent="0.2">
      <c r="A115" s="50" t="s">
        <v>92</v>
      </c>
      <c r="B115" s="50" t="s">
        <v>90</v>
      </c>
      <c r="C115" s="51">
        <v>79</v>
      </c>
      <c r="D115" s="51">
        <v>100</v>
      </c>
      <c r="E115" s="51">
        <v>299518</v>
      </c>
      <c r="F115" s="51">
        <v>299596</v>
      </c>
      <c r="G115" s="51">
        <v>223223</v>
      </c>
      <c r="H115" s="51">
        <v>223301</v>
      </c>
      <c r="I115" s="62">
        <v>4.2299999999999998E-33</v>
      </c>
    </row>
    <row r="116" spans="1:9" x14ac:dyDescent="0.2">
      <c r="A116" s="50" t="s">
        <v>92</v>
      </c>
      <c r="B116" s="50" t="s">
        <v>90</v>
      </c>
      <c r="C116" s="51">
        <v>79</v>
      </c>
      <c r="D116" s="51">
        <v>100</v>
      </c>
      <c r="E116" s="51">
        <v>701121</v>
      </c>
      <c r="F116" s="51">
        <v>701199</v>
      </c>
      <c r="G116" s="51">
        <v>629323</v>
      </c>
      <c r="H116" s="51">
        <v>629401</v>
      </c>
      <c r="I116" s="62">
        <v>4.2299999999999998E-33</v>
      </c>
    </row>
    <row r="117" spans="1:9" x14ac:dyDescent="0.2">
      <c r="A117" s="50" t="s">
        <v>92</v>
      </c>
      <c r="B117" s="50" t="s">
        <v>90</v>
      </c>
      <c r="C117" s="51">
        <v>79</v>
      </c>
      <c r="D117" s="51">
        <v>98.733999999999995</v>
      </c>
      <c r="E117" s="51">
        <v>223223</v>
      </c>
      <c r="F117" s="51">
        <v>223301</v>
      </c>
      <c r="G117" s="51">
        <v>193683</v>
      </c>
      <c r="H117" s="51">
        <v>193761</v>
      </c>
      <c r="I117" s="62">
        <v>1.97E-31</v>
      </c>
    </row>
    <row r="118" spans="1:9" x14ac:dyDescent="0.2">
      <c r="A118" s="50" t="s">
        <v>92</v>
      </c>
      <c r="B118" s="50" t="s">
        <v>90</v>
      </c>
      <c r="C118" s="51">
        <v>79</v>
      </c>
      <c r="D118" s="51">
        <v>96.203000000000003</v>
      </c>
      <c r="E118" s="51">
        <v>865139</v>
      </c>
      <c r="F118" s="51">
        <v>865217</v>
      </c>
      <c r="G118" s="51">
        <v>592031</v>
      </c>
      <c r="H118" s="51">
        <v>592109</v>
      </c>
      <c r="I118" s="62">
        <v>4.2600000000000002E-28</v>
      </c>
    </row>
    <row r="119" spans="1:9" x14ac:dyDescent="0.2">
      <c r="A119" s="50" t="s">
        <v>92</v>
      </c>
      <c r="B119" s="50" t="s">
        <v>90</v>
      </c>
      <c r="C119" s="51">
        <v>78</v>
      </c>
      <c r="D119" s="51">
        <v>96.153999999999996</v>
      </c>
      <c r="E119" s="51">
        <v>865139</v>
      </c>
      <c r="F119" s="51">
        <v>865216</v>
      </c>
      <c r="G119" s="51">
        <v>601856</v>
      </c>
      <c r="H119" s="51">
        <v>601933</v>
      </c>
      <c r="I119" s="62">
        <v>1.5299999999999999E-27</v>
      </c>
    </row>
    <row r="120" spans="1:9" x14ac:dyDescent="0.2">
      <c r="A120" s="50" t="s">
        <v>92</v>
      </c>
      <c r="B120" s="50" t="s">
        <v>90</v>
      </c>
      <c r="C120" s="51">
        <v>78</v>
      </c>
      <c r="D120" s="51">
        <v>96.153999999999996</v>
      </c>
      <c r="E120" s="51">
        <v>866106</v>
      </c>
      <c r="F120" s="51">
        <v>866183</v>
      </c>
      <c r="G120" s="51">
        <v>865139</v>
      </c>
      <c r="H120" s="51">
        <v>865216</v>
      </c>
      <c r="I120" s="62">
        <v>1.5299999999999999E-27</v>
      </c>
    </row>
    <row r="121" spans="1:9" x14ac:dyDescent="0.2">
      <c r="A121" s="50" t="s">
        <v>92</v>
      </c>
      <c r="B121" s="50" t="s">
        <v>90</v>
      </c>
      <c r="C121" s="51">
        <v>78</v>
      </c>
      <c r="D121" s="51">
        <v>93.59</v>
      </c>
      <c r="E121" s="51">
        <v>700402</v>
      </c>
      <c r="F121" s="51">
        <v>700479</v>
      </c>
      <c r="G121" s="51">
        <v>118164</v>
      </c>
      <c r="H121" s="51">
        <v>118241</v>
      </c>
      <c r="I121" s="62">
        <v>3.3200000000000002E-24</v>
      </c>
    </row>
    <row r="122" spans="1:9" x14ac:dyDescent="0.2">
      <c r="A122" s="50" t="s">
        <v>92</v>
      </c>
      <c r="B122" s="50" t="s">
        <v>90</v>
      </c>
      <c r="C122" s="51">
        <v>78</v>
      </c>
      <c r="D122" s="51">
        <v>92.308000000000007</v>
      </c>
      <c r="E122" s="51">
        <v>629099</v>
      </c>
      <c r="F122" s="51">
        <v>629176</v>
      </c>
      <c r="G122" s="51">
        <v>118164</v>
      </c>
      <c r="H122" s="51">
        <v>118241</v>
      </c>
      <c r="I122" s="62">
        <v>1.5399999999999999E-22</v>
      </c>
    </row>
    <row r="123" spans="1:9" x14ac:dyDescent="0.2">
      <c r="A123" s="50" t="s">
        <v>92</v>
      </c>
      <c r="B123" s="50" t="s">
        <v>90</v>
      </c>
      <c r="C123" s="51">
        <v>78</v>
      </c>
      <c r="D123" s="51">
        <v>92.308000000000007</v>
      </c>
      <c r="E123" s="51">
        <v>686091</v>
      </c>
      <c r="F123" s="51">
        <v>686167</v>
      </c>
      <c r="G123" s="51">
        <v>308322</v>
      </c>
      <c r="H123" s="51">
        <v>308399</v>
      </c>
      <c r="I123" s="62">
        <v>5.5499999999999996E-22</v>
      </c>
    </row>
    <row r="124" spans="1:9" x14ac:dyDescent="0.2">
      <c r="A124" s="50" t="s">
        <v>92</v>
      </c>
      <c r="B124" s="50" t="s">
        <v>90</v>
      </c>
      <c r="C124" s="51">
        <v>78</v>
      </c>
      <c r="D124" s="51">
        <v>80.769000000000005</v>
      </c>
      <c r="E124" s="51">
        <v>714071</v>
      </c>
      <c r="F124" s="51">
        <v>714147</v>
      </c>
      <c r="G124" s="51">
        <v>68511</v>
      </c>
      <c r="H124" s="51">
        <v>68587</v>
      </c>
      <c r="I124" s="62">
        <v>5.6700000000000003E-7</v>
      </c>
    </row>
    <row r="125" spans="1:9" x14ac:dyDescent="0.2">
      <c r="A125" s="50" t="s">
        <v>92</v>
      </c>
      <c r="B125" s="50" t="s">
        <v>90</v>
      </c>
      <c r="C125" s="51">
        <v>77</v>
      </c>
      <c r="D125" s="51">
        <v>97.403000000000006</v>
      </c>
      <c r="E125" s="51">
        <v>601862</v>
      </c>
      <c r="F125" s="51">
        <v>601938</v>
      </c>
      <c r="G125" s="51">
        <v>188767</v>
      </c>
      <c r="H125" s="51">
        <v>188843</v>
      </c>
      <c r="I125" s="62">
        <v>1.1899999999999999E-28</v>
      </c>
    </row>
    <row r="126" spans="1:9" x14ac:dyDescent="0.2">
      <c r="A126" s="50" t="s">
        <v>92</v>
      </c>
      <c r="B126" s="50" t="s">
        <v>90</v>
      </c>
      <c r="C126" s="51">
        <v>77</v>
      </c>
      <c r="D126" s="51">
        <v>97.403000000000006</v>
      </c>
      <c r="E126" s="51">
        <v>866112</v>
      </c>
      <c r="F126" s="51">
        <v>866188</v>
      </c>
      <c r="G126" s="51">
        <v>188767</v>
      </c>
      <c r="H126" s="51">
        <v>188843</v>
      </c>
      <c r="I126" s="62">
        <v>1.1899999999999999E-28</v>
      </c>
    </row>
    <row r="127" spans="1:9" x14ac:dyDescent="0.2">
      <c r="A127" s="50" t="s">
        <v>92</v>
      </c>
      <c r="B127" s="50" t="s">
        <v>90</v>
      </c>
      <c r="C127" s="51">
        <v>77</v>
      </c>
      <c r="D127" s="51">
        <v>97.403000000000006</v>
      </c>
      <c r="E127" s="51">
        <v>865152</v>
      </c>
      <c r="F127" s="51">
        <v>865228</v>
      </c>
      <c r="G127" s="51">
        <v>674280</v>
      </c>
      <c r="H127" s="51">
        <v>674356</v>
      </c>
      <c r="I127" s="62">
        <v>1.1899999999999999E-28</v>
      </c>
    </row>
    <row r="128" spans="1:9" x14ac:dyDescent="0.2">
      <c r="A128" s="50" t="s">
        <v>92</v>
      </c>
      <c r="B128" s="50" t="s">
        <v>90</v>
      </c>
      <c r="C128" s="51">
        <v>77</v>
      </c>
      <c r="D128" s="51">
        <v>94.805000000000007</v>
      </c>
      <c r="E128" s="51">
        <v>682833</v>
      </c>
      <c r="F128" s="51">
        <v>682909</v>
      </c>
      <c r="G128" s="51">
        <v>193683</v>
      </c>
      <c r="H128" s="51">
        <v>193758</v>
      </c>
      <c r="I128" s="62">
        <v>9.2299999999999996E-25</v>
      </c>
    </row>
    <row r="129" spans="1:9" x14ac:dyDescent="0.2">
      <c r="A129" s="50" t="s">
        <v>92</v>
      </c>
      <c r="B129" s="50" t="s">
        <v>90</v>
      </c>
      <c r="C129" s="51">
        <v>77</v>
      </c>
      <c r="D129" s="51">
        <v>93.506</v>
      </c>
      <c r="E129" s="51">
        <v>682833</v>
      </c>
      <c r="F129" s="51">
        <v>682909</v>
      </c>
      <c r="G129" s="51">
        <v>299518</v>
      </c>
      <c r="H129" s="51">
        <v>299593</v>
      </c>
      <c r="I129" s="62">
        <v>4.29E-23</v>
      </c>
    </row>
    <row r="130" spans="1:9" x14ac:dyDescent="0.2">
      <c r="A130" s="50" t="s">
        <v>92</v>
      </c>
      <c r="B130" s="50" t="s">
        <v>90</v>
      </c>
      <c r="C130" s="51">
        <v>77</v>
      </c>
      <c r="D130" s="51">
        <v>84.415999999999997</v>
      </c>
      <c r="E130" s="51">
        <v>410260</v>
      </c>
      <c r="F130" s="51">
        <v>410333</v>
      </c>
      <c r="G130" s="51">
        <v>410226</v>
      </c>
      <c r="H130" s="51">
        <v>410302</v>
      </c>
      <c r="I130" s="62">
        <v>7.2900000000000002E-11</v>
      </c>
    </row>
    <row r="131" spans="1:9" x14ac:dyDescent="0.2">
      <c r="A131" s="50" t="s">
        <v>92</v>
      </c>
      <c r="B131" s="50" t="s">
        <v>90</v>
      </c>
      <c r="C131" s="51">
        <v>76</v>
      </c>
      <c r="D131" s="51">
        <v>98.683999999999997</v>
      </c>
      <c r="E131" s="51">
        <v>617020</v>
      </c>
      <c r="F131" s="51">
        <v>617095</v>
      </c>
      <c r="G131" s="51">
        <v>223220</v>
      </c>
      <c r="H131" s="51">
        <v>223295</v>
      </c>
      <c r="I131" s="62">
        <v>9.1599999999999996E-30</v>
      </c>
    </row>
    <row r="132" spans="1:9" x14ac:dyDescent="0.2">
      <c r="A132" s="50" t="s">
        <v>92</v>
      </c>
      <c r="B132" s="50" t="s">
        <v>90</v>
      </c>
      <c r="C132" s="51">
        <v>76</v>
      </c>
      <c r="D132" s="51">
        <v>93.421000000000006</v>
      </c>
      <c r="E132" s="51">
        <v>686098</v>
      </c>
      <c r="F132" s="51">
        <v>686171</v>
      </c>
      <c r="G132" s="51">
        <v>487370</v>
      </c>
      <c r="H132" s="51">
        <v>487444</v>
      </c>
      <c r="I132" s="62">
        <v>5.5499999999999996E-22</v>
      </c>
    </row>
    <row r="133" spans="1:9" x14ac:dyDescent="0.2">
      <c r="A133" s="50" t="s">
        <v>92</v>
      </c>
      <c r="B133" s="50" t="s">
        <v>90</v>
      </c>
      <c r="C133" s="51">
        <v>76</v>
      </c>
      <c r="D133" s="51">
        <v>88.158000000000001</v>
      </c>
      <c r="E133" s="51">
        <v>510320</v>
      </c>
      <c r="F133" s="51">
        <v>510395</v>
      </c>
      <c r="G133" s="51">
        <v>188752</v>
      </c>
      <c r="H133" s="51">
        <v>188826</v>
      </c>
      <c r="I133" s="62">
        <v>7.2300000000000001E-16</v>
      </c>
    </row>
    <row r="134" spans="1:9" x14ac:dyDescent="0.2">
      <c r="A134" s="50" t="s">
        <v>92</v>
      </c>
      <c r="B134" s="50" t="s">
        <v>90</v>
      </c>
      <c r="C134" s="51">
        <v>75</v>
      </c>
      <c r="D134" s="51">
        <v>96</v>
      </c>
      <c r="E134" s="51">
        <v>673546</v>
      </c>
      <c r="F134" s="51">
        <v>673620</v>
      </c>
      <c r="G134" s="51">
        <v>32336</v>
      </c>
      <c r="H134" s="51">
        <v>32410</v>
      </c>
      <c r="I134" s="62">
        <v>7.1300000000000005E-26</v>
      </c>
    </row>
    <row r="135" spans="1:9" x14ac:dyDescent="0.2">
      <c r="A135" s="50" t="s">
        <v>92</v>
      </c>
      <c r="B135" s="50" t="s">
        <v>90</v>
      </c>
      <c r="C135" s="51">
        <v>75</v>
      </c>
      <c r="D135" s="51">
        <v>92</v>
      </c>
      <c r="E135" s="51">
        <v>710798</v>
      </c>
      <c r="F135" s="51">
        <v>710872</v>
      </c>
      <c r="G135" s="51">
        <v>529525</v>
      </c>
      <c r="H135" s="51">
        <v>529599</v>
      </c>
      <c r="I135" s="62">
        <v>7.18E-21</v>
      </c>
    </row>
    <row r="136" spans="1:9" x14ac:dyDescent="0.2">
      <c r="A136" s="50" t="s">
        <v>92</v>
      </c>
      <c r="B136" s="50" t="s">
        <v>90</v>
      </c>
      <c r="C136" s="51">
        <v>75</v>
      </c>
      <c r="D136" s="51">
        <v>81.332999999999998</v>
      </c>
      <c r="E136" s="51">
        <v>442653</v>
      </c>
      <c r="F136" s="51">
        <v>442726</v>
      </c>
      <c r="G136" s="51">
        <v>111834</v>
      </c>
      <c r="H136" s="51">
        <v>111905</v>
      </c>
      <c r="I136" s="62">
        <v>2.04E-6</v>
      </c>
    </row>
    <row r="137" spans="1:9" x14ac:dyDescent="0.2">
      <c r="A137" s="50" t="s">
        <v>92</v>
      </c>
      <c r="B137" s="50" t="s">
        <v>90</v>
      </c>
      <c r="C137" s="51">
        <v>74</v>
      </c>
      <c r="D137" s="51">
        <v>98.649000000000001</v>
      </c>
      <c r="E137" s="51">
        <v>710794</v>
      </c>
      <c r="F137" s="51">
        <v>710867</v>
      </c>
      <c r="G137" s="51">
        <v>395959</v>
      </c>
      <c r="H137" s="51">
        <v>396032</v>
      </c>
      <c r="I137" s="62">
        <v>1.1899999999999999E-28</v>
      </c>
    </row>
    <row r="138" spans="1:9" x14ac:dyDescent="0.2">
      <c r="A138" s="50" t="s">
        <v>92</v>
      </c>
      <c r="B138" s="50" t="s">
        <v>90</v>
      </c>
      <c r="C138" s="51">
        <v>74</v>
      </c>
      <c r="D138" s="51">
        <v>98.649000000000001</v>
      </c>
      <c r="E138" s="51">
        <v>617023</v>
      </c>
      <c r="F138" s="51">
        <v>617096</v>
      </c>
      <c r="G138" s="51">
        <v>529524</v>
      </c>
      <c r="H138" s="51">
        <v>529597</v>
      </c>
      <c r="I138" s="62">
        <v>1.1899999999999999E-28</v>
      </c>
    </row>
    <row r="139" spans="1:9" x14ac:dyDescent="0.2">
      <c r="A139" s="50" t="s">
        <v>92</v>
      </c>
      <c r="B139" s="50" t="s">
        <v>90</v>
      </c>
      <c r="C139" s="51">
        <v>74</v>
      </c>
      <c r="D139" s="51">
        <v>94.594999999999999</v>
      </c>
      <c r="E139" s="51">
        <v>682833</v>
      </c>
      <c r="F139" s="51">
        <v>682906</v>
      </c>
      <c r="G139" s="51">
        <v>529524</v>
      </c>
      <c r="H139" s="51">
        <v>529597</v>
      </c>
      <c r="I139" s="62">
        <v>1.1899999999999999E-23</v>
      </c>
    </row>
    <row r="140" spans="1:9" x14ac:dyDescent="0.2">
      <c r="A140" s="50" t="s">
        <v>92</v>
      </c>
      <c r="B140" s="50" t="s">
        <v>90</v>
      </c>
      <c r="C140" s="51">
        <v>74</v>
      </c>
      <c r="D140" s="51">
        <v>90.540999999999997</v>
      </c>
      <c r="E140" s="51">
        <v>288962</v>
      </c>
      <c r="F140" s="51">
        <v>289031</v>
      </c>
      <c r="G140" s="51">
        <v>234308</v>
      </c>
      <c r="H140" s="51">
        <v>234381</v>
      </c>
      <c r="I140" s="62">
        <v>1.5499999999999999E-17</v>
      </c>
    </row>
    <row r="141" spans="1:9" x14ac:dyDescent="0.2">
      <c r="A141" s="50" t="s">
        <v>92</v>
      </c>
      <c r="B141" s="50" t="s">
        <v>90</v>
      </c>
      <c r="C141" s="51">
        <v>74</v>
      </c>
      <c r="D141" s="51">
        <v>81.081000000000003</v>
      </c>
      <c r="E141" s="51">
        <v>487845</v>
      </c>
      <c r="F141" s="51">
        <v>487917</v>
      </c>
      <c r="G141" s="51">
        <v>122899</v>
      </c>
      <c r="H141" s="51">
        <v>122971</v>
      </c>
      <c r="I141" s="62">
        <v>2.04E-6</v>
      </c>
    </row>
    <row r="142" spans="1:9" x14ac:dyDescent="0.2">
      <c r="A142" s="50" t="s">
        <v>92</v>
      </c>
      <c r="B142" s="50" t="s">
        <v>90</v>
      </c>
      <c r="C142" s="51">
        <v>73</v>
      </c>
      <c r="D142" s="51">
        <v>100</v>
      </c>
      <c r="E142" s="51">
        <v>617023</v>
      </c>
      <c r="F142" s="51">
        <v>617095</v>
      </c>
      <c r="G142" s="51">
        <v>193683</v>
      </c>
      <c r="H142" s="51">
        <v>193755</v>
      </c>
      <c r="I142" s="62">
        <v>9.1599999999999996E-30</v>
      </c>
    </row>
    <row r="143" spans="1:9" x14ac:dyDescent="0.2">
      <c r="A143" s="50" t="s">
        <v>92</v>
      </c>
      <c r="B143" s="50" t="s">
        <v>90</v>
      </c>
      <c r="C143" s="51">
        <v>73</v>
      </c>
      <c r="D143" s="51">
        <v>100</v>
      </c>
      <c r="E143" s="51">
        <v>529524</v>
      </c>
      <c r="F143" s="51">
        <v>529596</v>
      </c>
      <c r="G143" s="51">
        <v>223223</v>
      </c>
      <c r="H143" s="51">
        <v>223295</v>
      </c>
      <c r="I143" s="62">
        <v>9.1599999999999996E-30</v>
      </c>
    </row>
    <row r="144" spans="1:9" x14ac:dyDescent="0.2">
      <c r="A144" s="50" t="s">
        <v>92</v>
      </c>
      <c r="B144" s="50" t="s">
        <v>90</v>
      </c>
      <c r="C144" s="51">
        <v>73</v>
      </c>
      <c r="D144" s="51">
        <v>98.63</v>
      </c>
      <c r="E144" s="51">
        <v>617023</v>
      </c>
      <c r="F144" s="51">
        <v>617095</v>
      </c>
      <c r="G144" s="51">
        <v>299518</v>
      </c>
      <c r="H144" s="51">
        <v>299590</v>
      </c>
      <c r="I144" s="62">
        <v>4.2600000000000002E-28</v>
      </c>
    </row>
    <row r="145" spans="1:9" x14ac:dyDescent="0.2">
      <c r="A145" s="50" t="s">
        <v>92</v>
      </c>
      <c r="B145" s="50" t="s">
        <v>90</v>
      </c>
      <c r="C145" s="51">
        <v>72</v>
      </c>
      <c r="D145" s="51">
        <v>100</v>
      </c>
      <c r="E145" s="51">
        <v>188767</v>
      </c>
      <c r="F145" s="51">
        <v>188838</v>
      </c>
      <c r="G145" s="51">
        <v>134735</v>
      </c>
      <c r="H145" s="51">
        <v>134806</v>
      </c>
      <c r="I145" s="62">
        <v>3.3000000000000003E-29</v>
      </c>
    </row>
    <row r="146" spans="1:9" x14ac:dyDescent="0.2">
      <c r="A146" s="50" t="s">
        <v>92</v>
      </c>
      <c r="B146" s="50" t="s">
        <v>90</v>
      </c>
      <c r="C146" s="51">
        <v>72</v>
      </c>
      <c r="D146" s="51">
        <v>98.611000000000004</v>
      </c>
      <c r="E146" s="51">
        <v>865145</v>
      </c>
      <c r="F146" s="51">
        <v>865216</v>
      </c>
      <c r="G146" s="51">
        <v>188767</v>
      </c>
      <c r="H146" s="51">
        <v>188838</v>
      </c>
      <c r="I146" s="62">
        <v>1.5299999999999999E-27</v>
      </c>
    </row>
    <row r="147" spans="1:9" x14ac:dyDescent="0.2">
      <c r="A147" s="50" t="s">
        <v>92</v>
      </c>
      <c r="B147" s="50" t="s">
        <v>90</v>
      </c>
      <c r="C147" s="51">
        <v>72</v>
      </c>
      <c r="D147" s="51">
        <v>95.832999999999998</v>
      </c>
      <c r="E147" s="51">
        <v>710798</v>
      </c>
      <c r="F147" s="51">
        <v>710869</v>
      </c>
      <c r="G147" s="51">
        <v>33990</v>
      </c>
      <c r="H147" s="51">
        <v>34061</v>
      </c>
      <c r="I147" s="62">
        <v>3.3200000000000002E-24</v>
      </c>
    </row>
    <row r="148" spans="1:9" x14ac:dyDescent="0.2">
      <c r="A148" s="50" t="s">
        <v>92</v>
      </c>
      <c r="B148" s="50" t="s">
        <v>90</v>
      </c>
      <c r="C148" s="51">
        <v>72</v>
      </c>
      <c r="D148" s="51">
        <v>95.832999999999998</v>
      </c>
      <c r="E148" s="51">
        <v>592037</v>
      </c>
      <c r="F148" s="51">
        <v>592108</v>
      </c>
      <c r="G148" s="51">
        <v>188767</v>
      </c>
      <c r="H148" s="51">
        <v>188838</v>
      </c>
      <c r="I148" s="62">
        <v>3.3200000000000002E-24</v>
      </c>
    </row>
    <row r="149" spans="1:9" x14ac:dyDescent="0.2">
      <c r="A149" s="50" t="s">
        <v>92</v>
      </c>
      <c r="B149" s="50" t="s">
        <v>90</v>
      </c>
      <c r="C149" s="51">
        <v>72</v>
      </c>
      <c r="D149" s="51">
        <v>95.832999999999998</v>
      </c>
      <c r="E149" s="51">
        <v>592038</v>
      </c>
      <c r="F149" s="51">
        <v>592109</v>
      </c>
      <c r="G149" s="51">
        <v>459545</v>
      </c>
      <c r="H149" s="51">
        <v>459616</v>
      </c>
      <c r="I149" s="62">
        <v>3.3200000000000002E-24</v>
      </c>
    </row>
    <row r="150" spans="1:9" x14ac:dyDescent="0.2">
      <c r="A150" s="50" t="s">
        <v>92</v>
      </c>
      <c r="B150" s="50" t="s">
        <v>90</v>
      </c>
      <c r="C150" s="51">
        <v>72</v>
      </c>
      <c r="D150" s="51">
        <v>95.832999999999998</v>
      </c>
      <c r="E150" s="51">
        <v>731352</v>
      </c>
      <c r="F150" s="51">
        <v>731423</v>
      </c>
      <c r="G150" s="51">
        <v>719140</v>
      </c>
      <c r="H150" s="51">
        <v>719211</v>
      </c>
      <c r="I150" s="62">
        <v>3.3200000000000002E-24</v>
      </c>
    </row>
    <row r="151" spans="1:9" x14ac:dyDescent="0.2">
      <c r="A151" s="50" t="s">
        <v>92</v>
      </c>
      <c r="B151" s="50" t="s">
        <v>90</v>
      </c>
      <c r="C151" s="51">
        <v>72</v>
      </c>
      <c r="D151" s="51">
        <v>95.832999999999998</v>
      </c>
      <c r="E151" s="51">
        <v>390114</v>
      </c>
      <c r="F151" s="51">
        <v>390185</v>
      </c>
      <c r="G151" s="51">
        <v>388509</v>
      </c>
      <c r="H151" s="51">
        <v>388577</v>
      </c>
      <c r="I151" s="62">
        <v>4.29E-23</v>
      </c>
    </row>
    <row r="152" spans="1:9" x14ac:dyDescent="0.2">
      <c r="A152" s="50" t="s">
        <v>92</v>
      </c>
      <c r="B152" s="50" t="s">
        <v>90</v>
      </c>
      <c r="C152" s="51">
        <v>72</v>
      </c>
      <c r="D152" s="51">
        <v>91.667000000000002</v>
      </c>
      <c r="E152" s="51">
        <v>52428</v>
      </c>
      <c r="F152" s="51">
        <v>52498</v>
      </c>
      <c r="G152" s="51">
        <v>51929</v>
      </c>
      <c r="H152" s="51">
        <v>52000</v>
      </c>
      <c r="I152" s="62">
        <v>1.2E-18</v>
      </c>
    </row>
    <row r="153" spans="1:9" x14ac:dyDescent="0.2">
      <c r="A153" s="50" t="s">
        <v>92</v>
      </c>
      <c r="B153" s="50" t="s">
        <v>90</v>
      </c>
      <c r="C153" s="51">
        <v>72</v>
      </c>
      <c r="D153" s="51">
        <v>91.667000000000002</v>
      </c>
      <c r="E153" s="51">
        <v>487370</v>
      </c>
      <c r="F153" s="51">
        <v>487439</v>
      </c>
      <c r="G153" s="51">
        <v>308330</v>
      </c>
      <c r="H153" s="51">
        <v>308399</v>
      </c>
      <c r="I153" s="62">
        <v>4.3200000000000001E-18</v>
      </c>
    </row>
    <row r="154" spans="1:9" x14ac:dyDescent="0.2">
      <c r="A154" s="50" t="s">
        <v>92</v>
      </c>
      <c r="B154" s="50" t="s">
        <v>90</v>
      </c>
      <c r="C154" s="51">
        <v>71</v>
      </c>
      <c r="D154" s="51">
        <v>100</v>
      </c>
      <c r="E154" s="51">
        <v>611894</v>
      </c>
      <c r="F154" s="51">
        <v>611964</v>
      </c>
      <c r="G154" s="51">
        <v>479257</v>
      </c>
      <c r="H154" s="51">
        <v>479327</v>
      </c>
      <c r="I154" s="62">
        <v>1.1899999999999999E-28</v>
      </c>
    </row>
    <row r="155" spans="1:9" x14ac:dyDescent="0.2">
      <c r="A155" s="50" t="s">
        <v>92</v>
      </c>
      <c r="B155" s="50" t="s">
        <v>90</v>
      </c>
      <c r="C155" s="51">
        <v>71</v>
      </c>
      <c r="D155" s="51">
        <v>100</v>
      </c>
      <c r="E155" s="51">
        <v>684297</v>
      </c>
      <c r="F155" s="51">
        <v>684367</v>
      </c>
      <c r="G155" s="51">
        <v>479257</v>
      </c>
      <c r="H155" s="51">
        <v>479327</v>
      </c>
      <c r="I155" s="62">
        <v>1.1899999999999999E-28</v>
      </c>
    </row>
    <row r="156" spans="1:9" x14ac:dyDescent="0.2">
      <c r="A156" s="50" t="s">
        <v>92</v>
      </c>
      <c r="B156" s="50" t="s">
        <v>90</v>
      </c>
      <c r="C156" s="51">
        <v>71</v>
      </c>
      <c r="D156" s="51">
        <v>98.591999999999999</v>
      </c>
      <c r="E156" s="51">
        <v>479257</v>
      </c>
      <c r="F156" s="51">
        <v>479327</v>
      </c>
      <c r="G156" s="51">
        <v>65300</v>
      </c>
      <c r="H156" s="51">
        <v>65370</v>
      </c>
      <c r="I156" s="62">
        <v>5.5099999999999998E-27</v>
      </c>
    </row>
    <row r="157" spans="1:9" x14ac:dyDescent="0.2">
      <c r="A157" s="50" t="s">
        <v>92</v>
      </c>
      <c r="B157" s="50" t="s">
        <v>90</v>
      </c>
      <c r="C157" s="51">
        <v>71</v>
      </c>
      <c r="D157" s="51">
        <v>98.591999999999999</v>
      </c>
      <c r="E157" s="51">
        <v>459545</v>
      </c>
      <c r="F157" s="51">
        <v>459615</v>
      </c>
      <c r="G157" s="51">
        <v>188768</v>
      </c>
      <c r="H157" s="51">
        <v>188838</v>
      </c>
      <c r="I157" s="62">
        <v>5.5099999999999998E-27</v>
      </c>
    </row>
    <row r="158" spans="1:9" x14ac:dyDescent="0.2">
      <c r="A158" s="50" t="s">
        <v>92</v>
      </c>
      <c r="B158" s="50" t="s">
        <v>90</v>
      </c>
      <c r="C158" s="51">
        <v>71</v>
      </c>
      <c r="D158" s="51">
        <v>95.775000000000006</v>
      </c>
      <c r="E158" s="51">
        <v>601863</v>
      </c>
      <c r="F158" s="51">
        <v>601933</v>
      </c>
      <c r="G158" s="51">
        <v>459545</v>
      </c>
      <c r="H158" s="51">
        <v>459615</v>
      </c>
      <c r="I158" s="62">
        <v>1.1899999999999999E-23</v>
      </c>
    </row>
    <row r="159" spans="1:9" x14ac:dyDescent="0.2">
      <c r="A159" s="50" t="s">
        <v>92</v>
      </c>
      <c r="B159" s="50" t="s">
        <v>90</v>
      </c>
      <c r="C159" s="51">
        <v>71</v>
      </c>
      <c r="D159" s="51">
        <v>95.775000000000006</v>
      </c>
      <c r="E159" s="51">
        <v>866113</v>
      </c>
      <c r="F159" s="51">
        <v>866183</v>
      </c>
      <c r="G159" s="51">
        <v>459545</v>
      </c>
      <c r="H159" s="51">
        <v>459615</v>
      </c>
      <c r="I159" s="62">
        <v>1.1899999999999999E-23</v>
      </c>
    </row>
    <row r="160" spans="1:9" x14ac:dyDescent="0.2">
      <c r="A160" s="50" t="s">
        <v>92</v>
      </c>
      <c r="B160" s="50" t="s">
        <v>90</v>
      </c>
      <c r="C160" s="51">
        <v>71</v>
      </c>
      <c r="D160" s="51">
        <v>95.775000000000006</v>
      </c>
      <c r="E160" s="51">
        <v>710798</v>
      </c>
      <c r="F160" s="51">
        <v>710868</v>
      </c>
      <c r="G160" s="51">
        <v>611894</v>
      </c>
      <c r="H160" s="51">
        <v>611964</v>
      </c>
      <c r="I160" s="62">
        <v>1.1899999999999999E-23</v>
      </c>
    </row>
    <row r="161" spans="1:9" x14ac:dyDescent="0.2">
      <c r="A161" s="50" t="s">
        <v>92</v>
      </c>
      <c r="B161" s="50" t="s">
        <v>90</v>
      </c>
      <c r="C161" s="51">
        <v>71</v>
      </c>
      <c r="D161" s="51">
        <v>95.775000000000006</v>
      </c>
      <c r="E161" s="51">
        <v>710798</v>
      </c>
      <c r="F161" s="51">
        <v>710868</v>
      </c>
      <c r="G161" s="51">
        <v>684297</v>
      </c>
      <c r="H161" s="51">
        <v>684367</v>
      </c>
      <c r="I161" s="62">
        <v>1.1899999999999999E-23</v>
      </c>
    </row>
    <row r="162" spans="1:9" x14ac:dyDescent="0.2">
      <c r="A162" s="50" t="s">
        <v>92</v>
      </c>
      <c r="B162" s="50" t="s">
        <v>90</v>
      </c>
      <c r="C162" s="51">
        <v>71</v>
      </c>
      <c r="D162" s="51">
        <v>94.366</v>
      </c>
      <c r="E162" s="51">
        <v>710798</v>
      </c>
      <c r="F162" s="51">
        <v>710868</v>
      </c>
      <c r="G162" s="51">
        <v>65300</v>
      </c>
      <c r="H162" s="51">
        <v>65370</v>
      </c>
      <c r="I162" s="62">
        <v>5.5499999999999996E-22</v>
      </c>
    </row>
    <row r="163" spans="1:9" x14ac:dyDescent="0.2">
      <c r="A163" s="50" t="s">
        <v>92</v>
      </c>
      <c r="B163" s="50" t="s">
        <v>90</v>
      </c>
      <c r="C163" s="51">
        <v>71</v>
      </c>
      <c r="D163" s="51">
        <v>83.099000000000004</v>
      </c>
      <c r="E163" s="51">
        <v>205342</v>
      </c>
      <c r="F163" s="51">
        <v>205410</v>
      </c>
      <c r="G163" s="51">
        <v>67613</v>
      </c>
      <c r="H163" s="51">
        <v>67682</v>
      </c>
      <c r="I163" s="62">
        <v>1.5800000000000001E-7</v>
      </c>
    </row>
    <row r="164" spans="1:9" x14ac:dyDescent="0.2">
      <c r="A164" s="50" t="s">
        <v>92</v>
      </c>
      <c r="B164" s="50" t="s">
        <v>90</v>
      </c>
      <c r="C164" s="51">
        <v>70</v>
      </c>
      <c r="D164" s="51">
        <v>95.713999999999999</v>
      </c>
      <c r="E164" s="51">
        <v>611894</v>
      </c>
      <c r="F164" s="51">
        <v>611963</v>
      </c>
      <c r="G164" s="51">
        <v>395963</v>
      </c>
      <c r="H164" s="51">
        <v>396032</v>
      </c>
      <c r="I164" s="62">
        <v>4.29E-23</v>
      </c>
    </row>
    <row r="165" spans="1:9" x14ac:dyDescent="0.2">
      <c r="A165" s="50" t="s">
        <v>92</v>
      </c>
      <c r="B165" s="50" t="s">
        <v>90</v>
      </c>
      <c r="C165" s="51">
        <v>70</v>
      </c>
      <c r="D165" s="51">
        <v>95.713999999999999</v>
      </c>
      <c r="E165" s="51">
        <v>684297</v>
      </c>
      <c r="F165" s="51">
        <v>684366</v>
      </c>
      <c r="G165" s="51">
        <v>395963</v>
      </c>
      <c r="H165" s="51">
        <v>396032</v>
      </c>
      <c r="I165" s="62">
        <v>4.29E-23</v>
      </c>
    </row>
    <row r="166" spans="1:9" x14ac:dyDescent="0.2">
      <c r="A166" s="50" t="s">
        <v>92</v>
      </c>
      <c r="B166" s="50" t="s">
        <v>90</v>
      </c>
      <c r="C166" s="51">
        <v>70</v>
      </c>
      <c r="D166" s="51">
        <v>95.713999999999999</v>
      </c>
      <c r="E166" s="51">
        <v>686099</v>
      </c>
      <c r="F166" s="51">
        <v>686168</v>
      </c>
      <c r="G166" s="51">
        <v>620117</v>
      </c>
      <c r="H166" s="51">
        <v>620186</v>
      </c>
      <c r="I166" s="62">
        <v>4.29E-23</v>
      </c>
    </row>
    <row r="167" spans="1:9" x14ac:dyDescent="0.2">
      <c r="A167" s="50" t="s">
        <v>92</v>
      </c>
      <c r="B167" s="50" t="s">
        <v>90</v>
      </c>
      <c r="C167" s="51">
        <v>70</v>
      </c>
      <c r="D167" s="51">
        <v>94.286000000000001</v>
      </c>
      <c r="E167" s="51">
        <v>395963</v>
      </c>
      <c r="F167" s="51">
        <v>396032</v>
      </c>
      <c r="G167" s="51">
        <v>65300</v>
      </c>
      <c r="H167" s="51">
        <v>65369</v>
      </c>
      <c r="I167" s="62">
        <v>1.9999999999999998E-21</v>
      </c>
    </row>
    <row r="168" spans="1:9" x14ac:dyDescent="0.2">
      <c r="A168" s="50" t="s">
        <v>92</v>
      </c>
      <c r="B168" s="50" t="s">
        <v>90</v>
      </c>
      <c r="C168" s="51">
        <v>70</v>
      </c>
      <c r="D168" s="51">
        <v>85.713999999999999</v>
      </c>
      <c r="E168" s="51">
        <v>277467</v>
      </c>
      <c r="F168" s="51">
        <v>277535</v>
      </c>
      <c r="G168" s="51">
        <v>277424</v>
      </c>
      <c r="H168" s="51">
        <v>277493</v>
      </c>
      <c r="I168" s="62">
        <v>7.2900000000000002E-11</v>
      </c>
    </row>
    <row r="169" spans="1:9" x14ac:dyDescent="0.2">
      <c r="A169" s="50" t="s">
        <v>92</v>
      </c>
      <c r="B169" s="50" t="s">
        <v>90</v>
      </c>
      <c r="C169" s="51">
        <v>70</v>
      </c>
      <c r="D169" s="51">
        <v>82.856999999999999</v>
      </c>
      <c r="E169" s="51">
        <v>471387</v>
      </c>
      <c r="F169" s="51">
        <v>471454</v>
      </c>
      <c r="G169" s="51">
        <v>279422</v>
      </c>
      <c r="H169" s="51">
        <v>279489</v>
      </c>
      <c r="I169" s="62">
        <v>5.6700000000000003E-7</v>
      </c>
    </row>
    <row r="170" spans="1:9" x14ac:dyDescent="0.2">
      <c r="A170" s="50" t="s">
        <v>92</v>
      </c>
      <c r="B170" s="50" t="s">
        <v>90</v>
      </c>
      <c r="C170" s="51">
        <v>69</v>
      </c>
      <c r="D170" s="51">
        <v>94.203000000000003</v>
      </c>
      <c r="E170" s="51">
        <v>620120</v>
      </c>
      <c r="F170" s="51">
        <v>620187</v>
      </c>
      <c r="G170" s="51">
        <v>487374</v>
      </c>
      <c r="H170" s="51">
        <v>487441</v>
      </c>
      <c r="I170" s="62">
        <v>2.5799999999999999E-20</v>
      </c>
    </row>
    <row r="171" spans="1:9" x14ac:dyDescent="0.2">
      <c r="A171" s="50" t="s">
        <v>92</v>
      </c>
      <c r="B171" s="50" t="s">
        <v>90</v>
      </c>
      <c r="C171" s="51">
        <v>69</v>
      </c>
      <c r="D171" s="51">
        <v>92.754000000000005</v>
      </c>
      <c r="E171" s="51">
        <v>620117</v>
      </c>
      <c r="F171" s="51">
        <v>620185</v>
      </c>
      <c r="G171" s="51">
        <v>308331</v>
      </c>
      <c r="H171" s="51">
        <v>308399</v>
      </c>
      <c r="I171" s="62">
        <v>3.3400000000000001E-19</v>
      </c>
    </row>
    <row r="172" spans="1:9" x14ac:dyDescent="0.2">
      <c r="A172" s="50" t="s">
        <v>92</v>
      </c>
      <c r="B172" s="50" t="s">
        <v>90</v>
      </c>
      <c r="C172" s="51">
        <v>69</v>
      </c>
      <c r="D172" s="51">
        <v>92.754000000000005</v>
      </c>
      <c r="E172" s="51">
        <v>828487</v>
      </c>
      <c r="F172" s="51">
        <v>828555</v>
      </c>
      <c r="G172" s="51">
        <v>152939</v>
      </c>
      <c r="H172" s="51">
        <v>153005</v>
      </c>
      <c r="I172" s="62">
        <v>1.2E-18</v>
      </c>
    </row>
    <row r="173" spans="1:9" x14ac:dyDescent="0.2">
      <c r="A173" s="50" t="s">
        <v>92</v>
      </c>
      <c r="B173" s="50" t="s">
        <v>90</v>
      </c>
      <c r="C173" s="51">
        <v>69</v>
      </c>
      <c r="D173" s="51">
        <v>86.956999999999994</v>
      </c>
      <c r="E173" s="51">
        <v>548782</v>
      </c>
      <c r="F173" s="51">
        <v>548850</v>
      </c>
      <c r="G173" s="51">
        <v>281108</v>
      </c>
      <c r="H173" s="51">
        <v>281176</v>
      </c>
      <c r="I173" s="62">
        <v>1.57E-12</v>
      </c>
    </row>
    <row r="174" spans="1:9" x14ac:dyDescent="0.2">
      <c r="A174" s="50" t="s">
        <v>92</v>
      </c>
      <c r="B174" s="50" t="s">
        <v>90</v>
      </c>
      <c r="C174" s="51">
        <v>69</v>
      </c>
      <c r="D174" s="51">
        <v>84.058000000000007</v>
      </c>
      <c r="E174" s="51">
        <v>774811</v>
      </c>
      <c r="F174" s="51">
        <v>774877</v>
      </c>
      <c r="G174" s="51">
        <v>468328</v>
      </c>
      <c r="H174" s="51">
        <v>468396</v>
      </c>
      <c r="I174" s="62">
        <v>1.22E-8</v>
      </c>
    </row>
    <row r="175" spans="1:9" x14ac:dyDescent="0.2">
      <c r="A175" s="50" t="s">
        <v>92</v>
      </c>
      <c r="B175" s="50" t="s">
        <v>90</v>
      </c>
      <c r="C175" s="51">
        <v>68</v>
      </c>
      <c r="D175" s="51">
        <v>95.587999999999994</v>
      </c>
      <c r="E175" s="51">
        <v>447071</v>
      </c>
      <c r="F175" s="51">
        <v>447138</v>
      </c>
      <c r="G175" s="51">
        <v>391013</v>
      </c>
      <c r="H175" s="51">
        <v>391079</v>
      </c>
      <c r="I175" s="62">
        <v>1.9999999999999998E-21</v>
      </c>
    </row>
    <row r="176" spans="1:9" x14ac:dyDescent="0.2">
      <c r="A176" s="50" t="s">
        <v>92</v>
      </c>
      <c r="B176" s="50" t="s">
        <v>90</v>
      </c>
      <c r="C176" s="51">
        <v>68</v>
      </c>
      <c r="D176" s="51">
        <v>89.706000000000003</v>
      </c>
      <c r="E176" s="51">
        <v>395954</v>
      </c>
      <c r="F176" s="51">
        <v>396021</v>
      </c>
      <c r="G176" s="51">
        <v>59495</v>
      </c>
      <c r="H176" s="51">
        <v>59562</v>
      </c>
      <c r="I176" s="62">
        <v>2.6E-15</v>
      </c>
    </row>
    <row r="177" spans="1:9" x14ac:dyDescent="0.2">
      <c r="A177" s="50" t="s">
        <v>92</v>
      </c>
      <c r="B177" s="50" t="s">
        <v>90</v>
      </c>
      <c r="C177" s="51">
        <v>67</v>
      </c>
      <c r="D177" s="51">
        <v>92.537000000000006</v>
      </c>
      <c r="E177" s="51">
        <v>682401</v>
      </c>
      <c r="F177" s="51">
        <v>682463</v>
      </c>
      <c r="G177" s="51">
        <v>457942</v>
      </c>
      <c r="H177" s="51">
        <v>458008</v>
      </c>
      <c r="I177" s="62">
        <v>5.5900000000000006E-17</v>
      </c>
    </row>
    <row r="178" spans="1:9" x14ac:dyDescent="0.2">
      <c r="A178" s="50" t="s">
        <v>92</v>
      </c>
      <c r="B178" s="50" t="s">
        <v>90</v>
      </c>
      <c r="C178" s="51">
        <v>67</v>
      </c>
      <c r="D178" s="51">
        <v>85.075000000000003</v>
      </c>
      <c r="E178" s="51">
        <v>325459</v>
      </c>
      <c r="F178" s="51">
        <v>325520</v>
      </c>
      <c r="G178" s="51">
        <v>325342</v>
      </c>
      <c r="H178" s="51">
        <v>325408</v>
      </c>
      <c r="I178" s="62">
        <v>4.3800000000000002E-8</v>
      </c>
    </row>
    <row r="179" spans="1:9" x14ac:dyDescent="0.2">
      <c r="A179" s="50" t="s">
        <v>92</v>
      </c>
      <c r="B179" s="50" t="s">
        <v>90</v>
      </c>
      <c r="C179" s="51">
        <v>66</v>
      </c>
      <c r="D179" s="51">
        <v>100</v>
      </c>
      <c r="E179" s="51">
        <v>223223</v>
      </c>
      <c r="F179" s="51">
        <v>223288</v>
      </c>
      <c r="G179" s="51">
        <v>33989</v>
      </c>
      <c r="H179" s="51">
        <v>34054</v>
      </c>
      <c r="I179" s="62">
        <v>7.1300000000000005E-26</v>
      </c>
    </row>
    <row r="180" spans="1:9" x14ac:dyDescent="0.2">
      <c r="A180" s="50" t="s">
        <v>92</v>
      </c>
      <c r="B180" s="50" t="s">
        <v>90</v>
      </c>
      <c r="C180" s="51">
        <v>66</v>
      </c>
      <c r="D180" s="51">
        <v>100</v>
      </c>
      <c r="E180" s="51">
        <v>617023</v>
      </c>
      <c r="F180" s="51">
        <v>617088</v>
      </c>
      <c r="G180" s="51">
        <v>65299</v>
      </c>
      <c r="H180" s="51">
        <v>65364</v>
      </c>
      <c r="I180" s="62">
        <v>7.1300000000000005E-26</v>
      </c>
    </row>
    <row r="181" spans="1:9" x14ac:dyDescent="0.2">
      <c r="A181" s="50" t="s">
        <v>92</v>
      </c>
      <c r="B181" s="50" t="s">
        <v>90</v>
      </c>
      <c r="C181" s="51">
        <v>66</v>
      </c>
      <c r="D181" s="51">
        <v>100</v>
      </c>
      <c r="E181" s="51">
        <v>611893</v>
      </c>
      <c r="F181" s="51">
        <v>611958</v>
      </c>
      <c r="G181" s="51">
        <v>223223</v>
      </c>
      <c r="H181" s="51">
        <v>223288</v>
      </c>
      <c r="I181" s="62">
        <v>7.1300000000000005E-26</v>
      </c>
    </row>
    <row r="182" spans="1:9" x14ac:dyDescent="0.2">
      <c r="A182" s="50" t="s">
        <v>92</v>
      </c>
      <c r="B182" s="50" t="s">
        <v>90</v>
      </c>
      <c r="C182" s="51">
        <v>66</v>
      </c>
      <c r="D182" s="51">
        <v>100</v>
      </c>
      <c r="E182" s="51">
        <v>684296</v>
      </c>
      <c r="F182" s="51">
        <v>684361</v>
      </c>
      <c r="G182" s="51">
        <v>223223</v>
      </c>
      <c r="H182" s="51">
        <v>223288</v>
      </c>
      <c r="I182" s="62">
        <v>7.1300000000000005E-26</v>
      </c>
    </row>
    <row r="183" spans="1:9" x14ac:dyDescent="0.2">
      <c r="A183" s="50" t="s">
        <v>92</v>
      </c>
      <c r="B183" s="50" t="s">
        <v>90</v>
      </c>
      <c r="C183" s="51">
        <v>66</v>
      </c>
      <c r="D183" s="51">
        <v>98.484999999999999</v>
      </c>
      <c r="E183" s="51">
        <v>617023</v>
      </c>
      <c r="F183" s="51">
        <v>617088</v>
      </c>
      <c r="G183" s="51">
        <v>33989</v>
      </c>
      <c r="H183" s="51">
        <v>34054</v>
      </c>
      <c r="I183" s="62">
        <v>3.3200000000000002E-24</v>
      </c>
    </row>
    <row r="184" spans="1:9" x14ac:dyDescent="0.2">
      <c r="A184" s="50" t="s">
        <v>92</v>
      </c>
      <c r="B184" s="50" t="s">
        <v>90</v>
      </c>
      <c r="C184" s="51">
        <v>66</v>
      </c>
      <c r="D184" s="51">
        <v>98.484999999999999</v>
      </c>
      <c r="E184" s="51">
        <v>223223</v>
      </c>
      <c r="F184" s="51">
        <v>223288</v>
      </c>
      <c r="G184" s="51">
        <v>65299</v>
      </c>
      <c r="H184" s="51">
        <v>65364</v>
      </c>
      <c r="I184" s="62">
        <v>3.3200000000000002E-24</v>
      </c>
    </row>
    <row r="185" spans="1:9" x14ac:dyDescent="0.2">
      <c r="A185" s="50" t="s">
        <v>92</v>
      </c>
      <c r="B185" s="50" t="s">
        <v>90</v>
      </c>
      <c r="C185" s="51">
        <v>66</v>
      </c>
      <c r="D185" s="51">
        <v>98.484999999999999</v>
      </c>
      <c r="E185" s="51">
        <v>617023</v>
      </c>
      <c r="F185" s="51">
        <v>617088</v>
      </c>
      <c r="G185" s="51">
        <v>611893</v>
      </c>
      <c r="H185" s="51">
        <v>611958</v>
      </c>
      <c r="I185" s="62">
        <v>3.3200000000000002E-24</v>
      </c>
    </row>
    <row r="186" spans="1:9" x14ac:dyDescent="0.2">
      <c r="A186" s="50" t="s">
        <v>92</v>
      </c>
      <c r="B186" s="50" t="s">
        <v>90</v>
      </c>
      <c r="C186" s="51">
        <v>66</v>
      </c>
      <c r="D186" s="51">
        <v>98.484999999999999</v>
      </c>
      <c r="E186" s="51">
        <v>684296</v>
      </c>
      <c r="F186" s="51">
        <v>684361</v>
      </c>
      <c r="G186" s="51">
        <v>617023</v>
      </c>
      <c r="H186" s="51">
        <v>617088</v>
      </c>
      <c r="I186" s="62">
        <v>3.3200000000000002E-24</v>
      </c>
    </row>
    <row r="187" spans="1:9" x14ac:dyDescent="0.2">
      <c r="A187" s="50" t="s">
        <v>92</v>
      </c>
      <c r="B187" s="50" t="s">
        <v>90</v>
      </c>
      <c r="C187" s="51">
        <v>66</v>
      </c>
      <c r="D187" s="51">
        <v>95.454999999999998</v>
      </c>
      <c r="E187" s="51">
        <v>682833</v>
      </c>
      <c r="F187" s="51">
        <v>682898</v>
      </c>
      <c r="G187" s="51">
        <v>65299</v>
      </c>
      <c r="H187" s="51">
        <v>65364</v>
      </c>
      <c r="I187" s="62">
        <v>7.18E-21</v>
      </c>
    </row>
    <row r="188" spans="1:9" x14ac:dyDescent="0.2">
      <c r="A188" s="50" t="s">
        <v>92</v>
      </c>
      <c r="B188" s="50" t="s">
        <v>90</v>
      </c>
      <c r="C188" s="51">
        <v>66</v>
      </c>
      <c r="D188" s="51">
        <v>95.454999999999998</v>
      </c>
      <c r="E188" s="51">
        <v>674280</v>
      </c>
      <c r="F188" s="51">
        <v>674345</v>
      </c>
      <c r="G188" s="51">
        <v>592044</v>
      </c>
      <c r="H188" s="51">
        <v>592109</v>
      </c>
      <c r="I188" s="62">
        <v>7.18E-21</v>
      </c>
    </row>
    <row r="189" spans="1:9" x14ac:dyDescent="0.2">
      <c r="A189" s="50" t="s">
        <v>92</v>
      </c>
      <c r="B189" s="50" t="s">
        <v>90</v>
      </c>
      <c r="C189" s="51">
        <v>66</v>
      </c>
      <c r="D189" s="51">
        <v>93.938999999999993</v>
      </c>
      <c r="E189" s="51">
        <v>682833</v>
      </c>
      <c r="F189" s="51">
        <v>682898</v>
      </c>
      <c r="G189" s="51">
        <v>33989</v>
      </c>
      <c r="H189" s="51">
        <v>34054</v>
      </c>
      <c r="I189" s="62">
        <v>3.3400000000000001E-19</v>
      </c>
    </row>
    <row r="190" spans="1:9" x14ac:dyDescent="0.2">
      <c r="A190" s="50" t="s">
        <v>92</v>
      </c>
      <c r="B190" s="50" t="s">
        <v>90</v>
      </c>
      <c r="C190" s="51">
        <v>66</v>
      </c>
      <c r="D190" s="51">
        <v>93.938999999999993</v>
      </c>
      <c r="E190" s="51">
        <v>682833</v>
      </c>
      <c r="F190" s="51">
        <v>682898</v>
      </c>
      <c r="G190" s="51">
        <v>611893</v>
      </c>
      <c r="H190" s="51">
        <v>611958</v>
      </c>
      <c r="I190" s="62">
        <v>3.3400000000000001E-19</v>
      </c>
    </row>
    <row r="191" spans="1:9" x14ac:dyDescent="0.2">
      <c r="A191" s="50" t="s">
        <v>92</v>
      </c>
      <c r="B191" s="50" t="s">
        <v>90</v>
      </c>
      <c r="C191" s="51">
        <v>66</v>
      </c>
      <c r="D191" s="51">
        <v>93.938999999999993</v>
      </c>
      <c r="E191" s="51">
        <v>684296</v>
      </c>
      <c r="F191" s="51">
        <v>684361</v>
      </c>
      <c r="G191" s="51">
        <v>682833</v>
      </c>
      <c r="H191" s="51">
        <v>682898</v>
      </c>
      <c r="I191" s="62">
        <v>3.3400000000000001E-19</v>
      </c>
    </row>
    <row r="192" spans="1:9" x14ac:dyDescent="0.2">
      <c r="A192" s="50" t="s">
        <v>92</v>
      </c>
      <c r="B192" s="50" t="s">
        <v>90</v>
      </c>
      <c r="C192" s="51">
        <v>66</v>
      </c>
      <c r="D192" s="51">
        <v>93.938999999999993</v>
      </c>
      <c r="E192" s="51">
        <v>869546</v>
      </c>
      <c r="F192" s="51">
        <v>869611</v>
      </c>
      <c r="G192" s="51">
        <v>479103</v>
      </c>
      <c r="H192" s="51">
        <v>479167</v>
      </c>
      <c r="I192" s="62">
        <v>1.2E-18</v>
      </c>
    </row>
    <row r="193" spans="1:9" x14ac:dyDescent="0.2">
      <c r="A193" s="50" t="s">
        <v>92</v>
      </c>
      <c r="B193" s="50" t="s">
        <v>90</v>
      </c>
      <c r="C193" s="51">
        <v>65</v>
      </c>
      <c r="D193" s="51">
        <v>100</v>
      </c>
      <c r="E193" s="51">
        <v>674280</v>
      </c>
      <c r="F193" s="51">
        <v>674344</v>
      </c>
      <c r="G193" s="51">
        <v>188774</v>
      </c>
      <c r="H193" s="51">
        <v>188838</v>
      </c>
      <c r="I193" s="62">
        <v>2.5700000000000001E-25</v>
      </c>
    </row>
    <row r="194" spans="1:9" x14ac:dyDescent="0.2">
      <c r="A194" s="50" t="s">
        <v>92</v>
      </c>
      <c r="B194" s="50" t="s">
        <v>90</v>
      </c>
      <c r="C194" s="51">
        <v>65</v>
      </c>
      <c r="D194" s="51">
        <v>100</v>
      </c>
      <c r="E194" s="51">
        <v>479257</v>
      </c>
      <c r="F194" s="51">
        <v>479321</v>
      </c>
      <c r="G194" s="51">
        <v>223224</v>
      </c>
      <c r="H194" s="51">
        <v>223288</v>
      </c>
      <c r="I194" s="62">
        <v>2.5700000000000001E-25</v>
      </c>
    </row>
    <row r="195" spans="1:9" x14ac:dyDescent="0.2">
      <c r="A195" s="50" t="s">
        <v>92</v>
      </c>
      <c r="B195" s="50" t="s">
        <v>90</v>
      </c>
      <c r="C195" s="51">
        <v>65</v>
      </c>
      <c r="D195" s="51">
        <v>100</v>
      </c>
      <c r="E195" s="51">
        <v>479257</v>
      </c>
      <c r="F195" s="51">
        <v>479321</v>
      </c>
      <c r="G195" s="51">
        <v>299519</v>
      </c>
      <c r="H195" s="51">
        <v>299583</v>
      </c>
      <c r="I195" s="62">
        <v>2.5700000000000001E-25</v>
      </c>
    </row>
    <row r="196" spans="1:9" x14ac:dyDescent="0.2">
      <c r="A196" s="50" t="s">
        <v>92</v>
      </c>
      <c r="B196" s="50" t="s">
        <v>90</v>
      </c>
      <c r="C196" s="51">
        <v>65</v>
      </c>
      <c r="D196" s="51">
        <v>100</v>
      </c>
      <c r="E196" s="51">
        <v>529525</v>
      </c>
      <c r="F196" s="51">
        <v>529589</v>
      </c>
      <c r="G196" s="51">
        <v>479257</v>
      </c>
      <c r="H196" s="51">
        <v>479321</v>
      </c>
      <c r="I196" s="62">
        <v>2.5700000000000001E-25</v>
      </c>
    </row>
    <row r="197" spans="1:9" x14ac:dyDescent="0.2">
      <c r="A197" s="50" t="s">
        <v>92</v>
      </c>
      <c r="B197" s="50" t="s">
        <v>90</v>
      </c>
      <c r="C197" s="51">
        <v>65</v>
      </c>
      <c r="D197" s="51">
        <v>98.462000000000003</v>
      </c>
      <c r="E197" s="51">
        <v>479257</v>
      </c>
      <c r="F197" s="51">
        <v>479321</v>
      </c>
      <c r="G197" s="51">
        <v>193684</v>
      </c>
      <c r="H197" s="51">
        <v>193748</v>
      </c>
      <c r="I197" s="62">
        <v>1.1899999999999999E-23</v>
      </c>
    </row>
    <row r="198" spans="1:9" x14ac:dyDescent="0.2">
      <c r="A198" s="50" t="s">
        <v>92</v>
      </c>
      <c r="B198" s="50" t="s">
        <v>90</v>
      </c>
      <c r="C198" s="51">
        <v>65</v>
      </c>
      <c r="D198" s="51">
        <v>98.462000000000003</v>
      </c>
      <c r="E198" s="51">
        <v>682834</v>
      </c>
      <c r="F198" s="51">
        <v>682898</v>
      </c>
      <c r="G198" s="51">
        <v>395963</v>
      </c>
      <c r="H198" s="51">
        <v>396027</v>
      </c>
      <c r="I198" s="62">
        <v>1.1899999999999999E-23</v>
      </c>
    </row>
    <row r="199" spans="1:9" x14ac:dyDescent="0.2">
      <c r="A199" s="50" t="s">
        <v>92</v>
      </c>
      <c r="B199" s="50" t="s">
        <v>90</v>
      </c>
      <c r="C199" s="51">
        <v>65</v>
      </c>
      <c r="D199" s="51">
        <v>98.462000000000003</v>
      </c>
      <c r="E199" s="51">
        <v>617024</v>
      </c>
      <c r="F199" s="51">
        <v>617088</v>
      </c>
      <c r="G199" s="51">
        <v>479257</v>
      </c>
      <c r="H199" s="51">
        <v>479321</v>
      </c>
      <c r="I199" s="62">
        <v>1.1899999999999999E-23</v>
      </c>
    </row>
    <row r="200" spans="1:9" x14ac:dyDescent="0.2">
      <c r="A200" s="50" t="s">
        <v>92</v>
      </c>
      <c r="B200" s="50" t="s">
        <v>90</v>
      </c>
      <c r="C200" s="51">
        <v>65</v>
      </c>
      <c r="D200" s="51">
        <v>98.462000000000003</v>
      </c>
      <c r="E200" s="51">
        <v>710798</v>
      </c>
      <c r="F200" s="51">
        <v>710862</v>
      </c>
      <c r="G200" s="51">
        <v>682834</v>
      </c>
      <c r="H200" s="51">
        <v>682898</v>
      </c>
      <c r="I200" s="62">
        <v>1.1899999999999999E-23</v>
      </c>
    </row>
    <row r="201" spans="1:9" x14ac:dyDescent="0.2">
      <c r="A201" s="50" t="s">
        <v>92</v>
      </c>
      <c r="B201" s="50" t="s">
        <v>90</v>
      </c>
      <c r="C201" s="51">
        <v>65</v>
      </c>
      <c r="D201" s="51">
        <v>98.462000000000003</v>
      </c>
      <c r="E201" s="51">
        <v>723352</v>
      </c>
      <c r="F201" s="51">
        <v>723416</v>
      </c>
      <c r="G201" s="51">
        <v>458940</v>
      </c>
      <c r="H201" s="51">
        <v>459003</v>
      </c>
      <c r="I201" s="62">
        <v>4.29E-23</v>
      </c>
    </row>
    <row r="202" spans="1:9" x14ac:dyDescent="0.2">
      <c r="A202" s="50" t="s">
        <v>92</v>
      </c>
      <c r="B202" s="50" t="s">
        <v>90</v>
      </c>
      <c r="C202" s="51">
        <v>65</v>
      </c>
      <c r="D202" s="51">
        <v>96.923000000000002</v>
      </c>
      <c r="E202" s="51">
        <v>674280</v>
      </c>
      <c r="F202" s="51">
        <v>674344</v>
      </c>
      <c r="G202" s="51">
        <v>601869</v>
      </c>
      <c r="H202" s="51">
        <v>601933</v>
      </c>
      <c r="I202" s="62">
        <v>5.5499999999999996E-22</v>
      </c>
    </row>
    <row r="203" spans="1:9" x14ac:dyDescent="0.2">
      <c r="A203" s="50" t="s">
        <v>92</v>
      </c>
      <c r="B203" s="50" t="s">
        <v>90</v>
      </c>
      <c r="C203" s="51">
        <v>65</v>
      </c>
      <c r="D203" s="51">
        <v>96.923000000000002</v>
      </c>
      <c r="E203" s="51">
        <v>866119</v>
      </c>
      <c r="F203" s="51">
        <v>866183</v>
      </c>
      <c r="G203" s="51">
        <v>674280</v>
      </c>
      <c r="H203" s="51">
        <v>674344</v>
      </c>
      <c r="I203" s="62">
        <v>5.5499999999999996E-22</v>
      </c>
    </row>
    <row r="204" spans="1:9" x14ac:dyDescent="0.2">
      <c r="A204" s="50" t="s">
        <v>92</v>
      </c>
      <c r="B204" s="50" t="s">
        <v>90</v>
      </c>
      <c r="C204" s="51">
        <v>65</v>
      </c>
      <c r="D204" s="51">
        <v>95.385000000000005</v>
      </c>
      <c r="E204" s="51">
        <v>395963</v>
      </c>
      <c r="F204" s="51">
        <v>396027</v>
      </c>
      <c r="G204" s="51">
        <v>223224</v>
      </c>
      <c r="H204" s="51">
        <v>223288</v>
      </c>
      <c r="I204" s="62">
        <v>2.5799999999999999E-20</v>
      </c>
    </row>
    <row r="205" spans="1:9" x14ac:dyDescent="0.2">
      <c r="A205" s="50" t="s">
        <v>92</v>
      </c>
      <c r="B205" s="50" t="s">
        <v>90</v>
      </c>
      <c r="C205" s="51">
        <v>65</v>
      </c>
      <c r="D205" s="51">
        <v>95.385000000000005</v>
      </c>
      <c r="E205" s="51">
        <v>710798</v>
      </c>
      <c r="F205" s="51">
        <v>710862</v>
      </c>
      <c r="G205" s="51">
        <v>223224</v>
      </c>
      <c r="H205" s="51">
        <v>223288</v>
      </c>
      <c r="I205" s="62">
        <v>2.5799999999999999E-20</v>
      </c>
    </row>
    <row r="206" spans="1:9" x14ac:dyDescent="0.2">
      <c r="A206" s="50" t="s">
        <v>92</v>
      </c>
      <c r="B206" s="50" t="s">
        <v>90</v>
      </c>
      <c r="C206" s="51">
        <v>65</v>
      </c>
      <c r="D206" s="51">
        <v>95.385000000000005</v>
      </c>
      <c r="E206" s="51">
        <v>395963</v>
      </c>
      <c r="F206" s="51">
        <v>396027</v>
      </c>
      <c r="G206" s="51">
        <v>299519</v>
      </c>
      <c r="H206" s="51">
        <v>299583</v>
      </c>
      <c r="I206" s="62">
        <v>2.5799999999999999E-20</v>
      </c>
    </row>
    <row r="207" spans="1:9" x14ac:dyDescent="0.2">
      <c r="A207" s="50" t="s">
        <v>92</v>
      </c>
      <c r="B207" s="50" t="s">
        <v>90</v>
      </c>
      <c r="C207" s="51">
        <v>65</v>
      </c>
      <c r="D207" s="51">
        <v>95.385000000000005</v>
      </c>
      <c r="E207" s="51">
        <v>710798</v>
      </c>
      <c r="F207" s="51">
        <v>710862</v>
      </c>
      <c r="G207" s="51">
        <v>299519</v>
      </c>
      <c r="H207" s="51">
        <v>299583</v>
      </c>
      <c r="I207" s="62">
        <v>2.5799999999999999E-20</v>
      </c>
    </row>
    <row r="208" spans="1:9" x14ac:dyDescent="0.2">
      <c r="A208" s="50" t="s">
        <v>92</v>
      </c>
      <c r="B208" s="50" t="s">
        <v>90</v>
      </c>
      <c r="C208" s="51">
        <v>65</v>
      </c>
      <c r="D208" s="51">
        <v>95.385000000000005</v>
      </c>
      <c r="E208" s="51">
        <v>529525</v>
      </c>
      <c r="F208" s="51">
        <v>529589</v>
      </c>
      <c r="G208" s="51">
        <v>395963</v>
      </c>
      <c r="H208" s="51">
        <v>396027</v>
      </c>
      <c r="I208" s="62">
        <v>2.5799999999999999E-20</v>
      </c>
    </row>
    <row r="209" spans="1:9" x14ac:dyDescent="0.2">
      <c r="A209" s="50" t="s">
        <v>92</v>
      </c>
      <c r="B209" s="50" t="s">
        <v>90</v>
      </c>
      <c r="C209" s="51">
        <v>65</v>
      </c>
      <c r="D209" s="51">
        <v>93.846000000000004</v>
      </c>
      <c r="E209" s="51">
        <v>395963</v>
      </c>
      <c r="F209" s="51">
        <v>396027</v>
      </c>
      <c r="G209" s="51">
        <v>193684</v>
      </c>
      <c r="H209" s="51">
        <v>193748</v>
      </c>
      <c r="I209" s="62">
        <v>1.2E-18</v>
      </c>
    </row>
    <row r="210" spans="1:9" x14ac:dyDescent="0.2">
      <c r="A210" s="50" t="s">
        <v>92</v>
      </c>
      <c r="B210" s="50" t="s">
        <v>90</v>
      </c>
      <c r="C210" s="51">
        <v>65</v>
      </c>
      <c r="D210" s="51">
        <v>93.846000000000004</v>
      </c>
      <c r="E210" s="51">
        <v>710798</v>
      </c>
      <c r="F210" s="51">
        <v>710862</v>
      </c>
      <c r="G210" s="51">
        <v>193684</v>
      </c>
      <c r="H210" s="51">
        <v>193748</v>
      </c>
      <c r="I210" s="62">
        <v>1.2E-18</v>
      </c>
    </row>
    <row r="211" spans="1:9" x14ac:dyDescent="0.2">
      <c r="A211" s="50" t="s">
        <v>92</v>
      </c>
      <c r="B211" s="50" t="s">
        <v>90</v>
      </c>
      <c r="C211" s="51">
        <v>65</v>
      </c>
      <c r="D211" s="51">
        <v>93.846000000000004</v>
      </c>
      <c r="E211" s="51">
        <v>617024</v>
      </c>
      <c r="F211" s="51">
        <v>617088</v>
      </c>
      <c r="G211" s="51">
        <v>395963</v>
      </c>
      <c r="H211" s="51">
        <v>396027</v>
      </c>
      <c r="I211" s="62">
        <v>1.2E-18</v>
      </c>
    </row>
    <row r="212" spans="1:9" x14ac:dyDescent="0.2">
      <c r="A212" s="50" t="s">
        <v>92</v>
      </c>
      <c r="B212" s="50" t="s">
        <v>90</v>
      </c>
      <c r="C212" s="51">
        <v>65</v>
      </c>
      <c r="D212" s="51">
        <v>93.846000000000004</v>
      </c>
      <c r="E212" s="51">
        <v>682834</v>
      </c>
      <c r="F212" s="51">
        <v>682898</v>
      </c>
      <c r="G212" s="51">
        <v>479257</v>
      </c>
      <c r="H212" s="51">
        <v>479321</v>
      </c>
      <c r="I212" s="62">
        <v>1.2E-18</v>
      </c>
    </row>
    <row r="213" spans="1:9" x14ac:dyDescent="0.2">
      <c r="A213" s="50" t="s">
        <v>92</v>
      </c>
      <c r="B213" s="50" t="s">
        <v>90</v>
      </c>
      <c r="C213" s="51">
        <v>65</v>
      </c>
      <c r="D213" s="51">
        <v>93.846000000000004</v>
      </c>
      <c r="E213" s="51">
        <v>710798</v>
      </c>
      <c r="F213" s="51">
        <v>710862</v>
      </c>
      <c r="G213" s="51">
        <v>617024</v>
      </c>
      <c r="H213" s="51">
        <v>617088</v>
      </c>
      <c r="I213" s="62">
        <v>1.2E-18</v>
      </c>
    </row>
    <row r="214" spans="1:9" x14ac:dyDescent="0.2">
      <c r="A214" s="50" t="s">
        <v>92</v>
      </c>
      <c r="B214" s="50" t="s">
        <v>90</v>
      </c>
      <c r="C214" s="51">
        <v>65</v>
      </c>
      <c r="D214" s="51">
        <v>86.153999999999996</v>
      </c>
      <c r="E214" s="51">
        <v>857667</v>
      </c>
      <c r="F214" s="51">
        <v>857730</v>
      </c>
      <c r="G214" s="51">
        <v>403983</v>
      </c>
      <c r="H214" s="51">
        <v>404042</v>
      </c>
      <c r="I214" s="62">
        <v>1.22E-8</v>
      </c>
    </row>
    <row r="215" spans="1:9" x14ac:dyDescent="0.2">
      <c r="A215" s="50" t="s">
        <v>92</v>
      </c>
      <c r="B215" s="50" t="s">
        <v>90</v>
      </c>
      <c r="C215" s="51">
        <v>65</v>
      </c>
      <c r="D215" s="51">
        <v>83.076999999999998</v>
      </c>
      <c r="E215" s="51">
        <v>676622</v>
      </c>
      <c r="F215" s="51">
        <v>676683</v>
      </c>
      <c r="G215" s="51">
        <v>192829</v>
      </c>
      <c r="H215" s="51">
        <v>192893</v>
      </c>
      <c r="I215" s="62">
        <v>7.34E-6</v>
      </c>
    </row>
    <row r="216" spans="1:9" x14ac:dyDescent="0.2">
      <c r="A216" s="50" t="s">
        <v>92</v>
      </c>
      <c r="B216" s="50" t="s">
        <v>90</v>
      </c>
      <c r="C216" s="51">
        <v>64</v>
      </c>
      <c r="D216" s="51">
        <v>96.875</v>
      </c>
      <c r="E216" s="51">
        <v>479252</v>
      </c>
      <c r="F216" s="51">
        <v>479315</v>
      </c>
      <c r="G216" s="51">
        <v>59499</v>
      </c>
      <c r="H216" s="51">
        <v>59562</v>
      </c>
      <c r="I216" s="62">
        <v>1.9999999999999998E-21</v>
      </c>
    </row>
    <row r="217" spans="1:9" x14ac:dyDescent="0.2">
      <c r="A217" s="50" t="s">
        <v>92</v>
      </c>
      <c r="B217" s="50" t="s">
        <v>90</v>
      </c>
      <c r="C217" s="51">
        <v>64</v>
      </c>
      <c r="D217" s="51">
        <v>92.188000000000002</v>
      </c>
      <c r="E217" s="51">
        <v>710793</v>
      </c>
      <c r="F217" s="51">
        <v>710856</v>
      </c>
      <c r="G217" s="51">
        <v>59499</v>
      </c>
      <c r="H217" s="51">
        <v>59562</v>
      </c>
      <c r="I217" s="62">
        <v>2.0100000000000001E-16</v>
      </c>
    </row>
    <row r="218" spans="1:9" x14ac:dyDescent="0.2">
      <c r="A218" s="50" t="s">
        <v>92</v>
      </c>
      <c r="B218" s="50" t="s">
        <v>90</v>
      </c>
      <c r="C218" s="51">
        <v>63</v>
      </c>
      <c r="D218" s="51">
        <v>93.650999999999996</v>
      </c>
      <c r="E218" s="51">
        <v>821249</v>
      </c>
      <c r="F218" s="51">
        <v>821310</v>
      </c>
      <c r="G218" s="51">
        <v>616807</v>
      </c>
      <c r="H218" s="51">
        <v>616869</v>
      </c>
      <c r="I218" s="62">
        <v>5.5900000000000006E-17</v>
      </c>
    </row>
    <row r="219" spans="1:9" x14ac:dyDescent="0.2">
      <c r="A219" s="50" t="s">
        <v>92</v>
      </c>
      <c r="B219" s="50" t="s">
        <v>90</v>
      </c>
      <c r="C219" s="51">
        <v>62</v>
      </c>
      <c r="D219" s="51">
        <v>91.935000000000002</v>
      </c>
      <c r="E219" s="51">
        <v>271604</v>
      </c>
      <c r="F219" s="51">
        <v>271665</v>
      </c>
      <c r="G219" s="51">
        <v>134794</v>
      </c>
      <c r="H219" s="51">
        <v>134854</v>
      </c>
      <c r="I219" s="62">
        <v>9.3600000000000006E-15</v>
      </c>
    </row>
    <row r="220" spans="1:9" x14ac:dyDescent="0.2">
      <c r="A220" s="50" t="s">
        <v>92</v>
      </c>
      <c r="B220" s="50" t="s">
        <v>90</v>
      </c>
      <c r="C220" s="51">
        <v>61</v>
      </c>
      <c r="D220" s="51">
        <v>98.361000000000004</v>
      </c>
      <c r="E220" s="51">
        <v>673560</v>
      </c>
      <c r="F220" s="51">
        <v>673620</v>
      </c>
      <c r="G220" s="51">
        <v>512300</v>
      </c>
      <c r="H220" s="51">
        <v>512360</v>
      </c>
      <c r="I220" s="62">
        <v>1.9999999999999998E-21</v>
      </c>
    </row>
    <row r="221" spans="1:9" x14ac:dyDescent="0.2">
      <c r="A221" s="50" t="s">
        <v>92</v>
      </c>
      <c r="B221" s="50" t="s">
        <v>90</v>
      </c>
      <c r="C221" s="51">
        <v>61</v>
      </c>
      <c r="D221" s="51">
        <v>96.721000000000004</v>
      </c>
      <c r="E221" s="51">
        <v>648230</v>
      </c>
      <c r="F221" s="51">
        <v>648290</v>
      </c>
      <c r="G221" s="51">
        <v>601921</v>
      </c>
      <c r="H221" s="51">
        <v>601981</v>
      </c>
      <c r="I221" s="62">
        <v>9.2900000000000003E-20</v>
      </c>
    </row>
    <row r="222" spans="1:9" x14ac:dyDescent="0.2">
      <c r="A222" s="50" t="s">
        <v>92</v>
      </c>
      <c r="B222" s="50" t="s">
        <v>90</v>
      </c>
      <c r="C222" s="51">
        <v>61</v>
      </c>
      <c r="D222" s="51">
        <v>96.721000000000004</v>
      </c>
      <c r="E222" s="51">
        <v>866171</v>
      </c>
      <c r="F222" s="51">
        <v>866231</v>
      </c>
      <c r="G222" s="51">
        <v>648230</v>
      </c>
      <c r="H222" s="51">
        <v>648290</v>
      </c>
      <c r="I222" s="62">
        <v>9.2900000000000003E-20</v>
      </c>
    </row>
    <row r="223" spans="1:9" x14ac:dyDescent="0.2">
      <c r="A223" s="50" t="s">
        <v>92</v>
      </c>
      <c r="B223" s="50" t="s">
        <v>90</v>
      </c>
      <c r="C223" s="51">
        <v>60</v>
      </c>
      <c r="D223" s="51">
        <v>100</v>
      </c>
      <c r="E223" s="51">
        <v>866204</v>
      </c>
      <c r="F223" s="51">
        <v>866263</v>
      </c>
      <c r="G223" s="51">
        <v>271558</v>
      </c>
      <c r="H223" s="51">
        <v>271617</v>
      </c>
      <c r="I223" s="62">
        <v>1.5399999999999999E-22</v>
      </c>
    </row>
    <row r="224" spans="1:9" x14ac:dyDescent="0.2">
      <c r="A224" s="50" t="s">
        <v>92</v>
      </c>
      <c r="B224" s="50" t="s">
        <v>90</v>
      </c>
      <c r="C224" s="51">
        <v>59</v>
      </c>
      <c r="D224" s="51">
        <v>100</v>
      </c>
      <c r="E224" s="51">
        <v>223221</v>
      </c>
      <c r="F224" s="51">
        <v>223279</v>
      </c>
      <c r="G224" s="51">
        <v>66671</v>
      </c>
      <c r="H224" s="51">
        <v>66729</v>
      </c>
      <c r="I224" s="62">
        <v>5.5499999999999996E-22</v>
      </c>
    </row>
    <row r="225" spans="1:9" x14ac:dyDescent="0.2">
      <c r="A225" s="50" t="s">
        <v>92</v>
      </c>
      <c r="B225" s="50" t="s">
        <v>90</v>
      </c>
      <c r="C225" s="51">
        <v>59</v>
      </c>
      <c r="D225" s="51">
        <v>100</v>
      </c>
      <c r="E225" s="51">
        <v>617021</v>
      </c>
      <c r="F225" s="51">
        <v>617079</v>
      </c>
      <c r="G225" s="51">
        <v>66671</v>
      </c>
      <c r="H225" s="51">
        <v>66729</v>
      </c>
      <c r="I225" s="62">
        <v>5.5499999999999996E-22</v>
      </c>
    </row>
    <row r="226" spans="1:9" x14ac:dyDescent="0.2">
      <c r="A226" s="50" t="s">
        <v>92</v>
      </c>
      <c r="B226" s="50" t="s">
        <v>90</v>
      </c>
      <c r="C226" s="51">
        <v>59</v>
      </c>
      <c r="D226" s="51">
        <v>96.61</v>
      </c>
      <c r="E226" s="51">
        <v>59504</v>
      </c>
      <c r="F226" s="51">
        <v>59562</v>
      </c>
      <c r="G226" s="51">
        <v>33990</v>
      </c>
      <c r="H226" s="51">
        <v>34048</v>
      </c>
      <c r="I226" s="62">
        <v>1.2E-18</v>
      </c>
    </row>
    <row r="227" spans="1:9" x14ac:dyDescent="0.2">
      <c r="A227" s="50" t="s">
        <v>92</v>
      </c>
      <c r="B227" s="50" t="s">
        <v>90</v>
      </c>
      <c r="C227" s="51">
        <v>59</v>
      </c>
      <c r="D227" s="51">
        <v>96.61</v>
      </c>
      <c r="E227" s="51">
        <v>223224</v>
      </c>
      <c r="F227" s="51">
        <v>223282</v>
      </c>
      <c r="G227" s="51">
        <v>59504</v>
      </c>
      <c r="H227" s="51">
        <v>59562</v>
      </c>
      <c r="I227" s="62">
        <v>1.2E-18</v>
      </c>
    </row>
    <row r="228" spans="1:9" x14ac:dyDescent="0.2">
      <c r="A228" s="50" t="s">
        <v>92</v>
      </c>
      <c r="B228" s="50" t="s">
        <v>90</v>
      </c>
      <c r="C228" s="51">
        <v>59</v>
      </c>
      <c r="D228" s="51">
        <v>96.61</v>
      </c>
      <c r="E228" s="51">
        <v>299519</v>
      </c>
      <c r="F228" s="51">
        <v>299577</v>
      </c>
      <c r="G228" s="51">
        <v>59504</v>
      </c>
      <c r="H228" s="51">
        <v>59562</v>
      </c>
      <c r="I228" s="62">
        <v>1.2E-18</v>
      </c>
    </row>
    <row r="229" spans="1:9" x14ac:dyDescent="0.2">
      <c r="A229" s="50" t="s">
        <v>92</v>
      </c>
      <c r="B229" s="50" t="s">
        <v>90</v>
      </c>
      <c r="C229" s="51">
        <v>59</v>
      </c>
      <c r="D229" s="51">
        <v>96.61</v>
      </c>
      <c r="E229" s="51">
        <v>529525</v>
      </c>
      <c r="F229" s="51">
        <v>529583</v>
      </c>
      <c r="G229" s="51">
        <v>59504</v>
      </c>
      <c r="H229" s="51">
        <v>59562</v>
      </c>
      <c r="I229" s="62">
        <v>1.2E-18</v>
      </c>
    </row>
    <row r="230" spans="1:9" x14ac:dyDescent="0.2">
      <c r="A230" s="50" t="s">
        <v>92</v>
      </c>
      <c r="B230" s="50" t="s">
        <v>90</v>
      </c>
      <c r="C230" s="51">
        <v>59</v>
      </c>
      <c r="D230" s="51">
        <v>96.61</v>
      </c>
      <c r="E230" s="51">
        <v>611894</v>
      </c>
      <c r="F230" s="51">
        <v>611952</v>
      </c>
      <c r="G230" s="51">
        <v>59504</v>
      </c>
      <c r="H230" s="51">
        <v>59562</v>
      </c>
      <c r="I230" s="62">
        <v>1.2E-18</v>
      </c>
    </row>
    <row r="231" spans="1:9" x14ac:dyDescent="0.2">
      <c r="A231" s="50" t="s">
        <v>92</v>
      </c>
      <c r="B231" s="50" t="s">
        <v>90</v>
      </c>
      <c r="C231" s="51">
        <v>59</v>
      </c>
      <c r="D231" s="51">
        <v>96.61</v>
      </c>
      <c r="E231" s="51">
        <v>684297</v>
      </c>
      <c r="F231" s="51">
        <v>684355</v>
      </c>
      <c r="G231" s="51">
        <v>59504</v>
      </c>
      <c r="H231" s="51">
        <v>59562</v>
      </c>
      <c r="I231" s="62">
        <v>1.2E-18</v>
      </c>
    </row>
    <row r="232" spans="1:9" x14ac:dyDescent="0.2">
      <c r="A232" s="50" t="s">
        <v>92</v>
      </c>
      <c r="B232" s="50" t="s">
        <v>90</v>
      </c>
      <c r="C232" s="51">
        <v>59</v>
      </c>
      <c r="D232" s="51">
        <v>96.61</v>
      </c>
      <c r="E232" s="51">
        <v>465581</v>
      </c>
      <c r="F232" s="51">
        <v>465638</v>
      </c>
      <c r="G232" s="51">
        <v>436693</v>
      </c>
      <c r="H232" s="51">
        <v>436751</v>
      </c>
      <c r="I232" s="62">
        <v>4.3200000000000001E-18</v>
      </c>
    </row>
    <row r="233" spans="1:9" x14ac:dyDescent="0.2">
      <c r="A233" s="50" t="s">
        <v>92</v>
      </c>
      <c r="B233" s="50" t="s">
        <v>90</v>
      </c>
      <c r="C233" s="51">
        <v>59</v>
      </c>
      <c r="D233" s="51">
        <v>94.915000000000006</v>
      </c>
      <c r="E233" s="51">
        <v>682831</v>
      </c>
      <c r="F233" s="51">
        <v>682889</v>
      </c>
      <c r="G233" s="51">
        <v>66671</v>
      </c>
      <c r="H233" s="51">
        <v>66729</v>
      </c>
      <c r="I233" s="62">
        <v>5.5900000000000006E-17</v>
      </c>
    </row>
    <row r="234" spans="1:9" x14ac:dyDescent="0.2">
      <c r="A234" s="50" t="s">
        <v>92</v>
      </c>
      <c r="B234" s="50" t="s">
        <v>90</v>
      </c>
      <c r="C234" s="51">
        <v>59</v>
      </c>
      <c r="D234" s="51">
        <v>94.915000000000006</v>
      </c>
      <c r="E234" s="51">
        <v>674274</v>
      </c>
      <c r="F234" s="51">
        <v>674332</v>
      </c>
      <c r="G234" s="51">
        <v>510337</v>
      </c>
      <c r="H234" s="51">
        <v>510395</v>
      </c>
      <c r="I234" s="62">
        <v>5.5900000000000006E-17</v>
      </c>
    </row>
    <row r="235" spans="1:9" x14ac:dyDescent="0.2">
      <c r="A235" s="50" t="s">
        <v>92</v>
      </c>
      <c r="B235" s="50" t="s">
        <v>90</v>
      </c>
      <c r="C235" s="51">
        <v>59</v>
      </c>
      <c r="D235" s="51">
        <v>93.22</v>
      </c>
      <c r="E235" s="51">
        <v>719803</v>
      </c>
      <c r="F235" s="51">
        <v>719861</v>
      </c>
      <c r="G235" s="51">
        <v>463559</v>
      </c>
      <c r="H235" s="51">
        <v>463617</v>
      </c>
      <c r="I235" s="62">
        <v>2.6E-15</v>
      </c>
    </row>
    <row r="236" spans="1:9" x14ac:dyDescent="0.2">
      <c r="A236" s="50" t="s">
        <v>92</v>
      </c>
      <c r="B236" s="50" t="s">
        <v>90</v>
      </c>
      <c r="C236" s="51">
        <v>59</v>
      </c>
      <c r="D236" s="51">
        <v>91.525000000000006</v>
      </c>
      <c r="E236" s="51">
        <v>371606</v>
      </c>
      <c r="F236" s="51">
        <v>371663</v>
      </c>
      <c r="G236" s="51">
        <v>141112</v>
      </c>
      <c r="H236" s="51">
        <v>141169</v>
      </c>
      <c r="I236" s="62">
        <v>4.3500000000000001E-13</v>
      </c>
    </row>
    <row r="237" spans="1:9" x14ac:dyDescent="0.2">
      <c r="A237" s="50" t="s">
        <v>92</v>
      </c>
      <c r="B237" s="50" t="s">
        <v>90</v>
      </c>
      <c r="C237" s="51">
        <v>59</v>
      </c>
      <c r="D237" s="51">
        <v>89.831000000000003</v>
      </c>
      <c r="E237" s="51">
        <v>183476</v>
      </c>
      <c r="F237" s="51">
        <v>183533</v>
      </c>
      <c r="G237" s="51">
        <v>183417</v>
      </c>
      <c r="H237" s="51">
        <v>183475</v>
      </c>
      <c r="I237" s="62">
        <v>2.03E-11</v>
      </c>
    </row>
    <row r="238" spans="1:9" x14ac:dyDescent="0.2">
      <c r="A238" s="50" t="s">
        <v>92</v>
      </c>
      <c r="B238" s="50" t="s">
        <v>90</v>
      </c>
      <c r="C238" s="51">
        <v>59</v>
      </c>
      <c r="D238" s="51">
        <v>86.441000000000003</v>
      </c>
      <c r="E238" s="51">
        <v>635316</v>
      </c>
      <c r="F238" s="51">
        <v>635369</v>
      </c>
      <c r="G238" s="51">
        <v>52580</v>
      </c>
      <c r="H238" s="51">
        <v>52638</v>
      </c>
      <c r="I238" s="62">
        <v>5.6700000000000003E-7</v>
      </c>
    </row>
    <row r="239" spans="1:9" x14ac:dyDescent="0.2">
      <c r="A239" s="50" t="s">
        <v>92</v>
      </c>
      <c r="B239" s="50" t="s">
        <v>90</v>
      </c>
      <c r="C239" s="51">
        <v>58</v>
      </c>
      <c r="D239" s="51">
        <v>96.552000000000007</v>
      </c>
      <c r="E239" s="51">
        <v>545972</v>
      </c>
      <c r="F239" s="51">
        <v>546029</v>
      </c>
      <c r="G239" s="51">
        <v>469776</v>
      </c>
      <c r="H239" s="51">
        <v>469833</v>
      </c>
      <c r="I239" s="62">
        <v>4.3200000000000001E-18</v>
      </c>
    </row>
    <row r="240" spans="1:9" x14ac:dyDescent="0.2">
      <c r="A240" s="50" t="s">
        <v>92</v>
      </c>
      <c r="B240" s="50" t="s">
        <v>90</v>
      </c>
      <c r="C240" s="51">
        <v>57</v>
      </c>
      <c r="D240" s="51">
        <v>100</v>
      </c>
      <c r="E240" s="51">
        <v>66673</v>
      </c>
      <c r="F240" s="51">
        <v>66729</v>
      </c>
      <c r="G240" s="51">
        <v>33989</v>
      </c>
      <c r="H240" s="51">
        <v>34045</v>
      </c>
      <c r="I240" s="62">
        <v>7.18E-21</v>
      </c>
    </row>
    <row r="241" spans="1:9" x14ac:dyDescent="0.2">
      <c r="A241" s="50" t="s">
        <v>92</v>
      </c>
      <c r="B241" s="50" t="s">
        <v>90</v>
      </c>
      <c r="C241" s="51">
        <v>57</v>
      </c>
      <c r="D241" s="51">
        <v>100</v>
      </c>
      <c r="E241" s="51">
        <v>66673</v>
      </c>
      <c r="F241" s="51">
        <v>66729</v>
      </c>
      <c r="G241" s="51">
        <v>65299</v>
      </c>
      <c r="H241" s="51">
        <v>65355</v>
      </c>
      <c r="I241" s="62">
        <v>7.18E-21</v>
      </c>
    </row>
    <row r="242" spans="1:9" x14ac:dyDescent="0.2">
      <c r="A242" s="50" t="s">
        <v>92</v>
      </c>
      <c r="B242" s="50" t="s">
        <v>90</v>
      </c>
      <c r="C242" s="51">
        <v>57</v>
      </c>
      <c r="D242" s="51">
        <v>100</v>
      </c>
      <c r="E242" s="51">
        <v>193683</v>
      </c>
      <c r="F242" s="51">
        <v>193739</v>
      </c>
      <c r="G242" s="51">
        <v>66673</v>
      </c>
      <c r="H242" s="51">
        <v>66729</v>
      </c>
      <c r="I242" s="62">
        <v>7.18E-21</v>
      </c>
    </row>
    <row r="243" spans="1:9" x14ac:dyDescent="0.2">
      <c r="A243" s="50" t="s">
        <v>92</v>
      </c>
      <c r="B243" s="50" t="s">
        <v>90</v>
      </c>
      <c r="C243" s="51">
        <v>57</v>
      </c>
      <c r="D243" s="51">
        <v>100</v>
      </c>
      <c r="E243" s="51">
        <v>299518</v>
      </c>
      <c r="F243" s="51">
        <v>299574</v>
      </c>
      <c r="G243" s="51">
        <v>66673</v>
      </c>
      <c r="H243" s="51">
        <v>66729</v>
      </c>
      <c r="I243" s="62">
        <v>7.18E-21</v>
      </c>
    </row>
    <row r="244" spans="1:9" x14ac:dyDescent="0.2">
      <c r="A244" s="50" t="s">
        <v>92</v>
      </c>
      <c r="B244" s="50" t="s">
        <v>90</v>
      </c>
      <c r="C244" s="51">
        <v>57</v>
      </c>
      <c r="D244" s="51">
        <v>100</v>
      </c>
      <c r="E244" s="51">
        <v>529524</v>
      </c>
      <c r="F244" s="51">
        <v>529580</v>
      </c>
      <c r="G244" s="51">
        <v>66673</v>
      </c>
      <c r="H244" s="51">
        <v>66729</v>
      </c>
      <c r="I244" s="62">
        <v>7.18E-21</v>
      </c>
    </row>
    <row r="245" spans="1:9" x14ac:dyDescent="0.2">
      <c r="A245" s="50" t="s">
        <v>92</v>
      </c>
      <c r="B245" s="50" t="s">
        <v>90</v>
      </c>
      <c r="C245" s="51">
        <v>57</v>
      </c>
      <c r="D245" s="51">
        <v>100</v>
      </c>
      <c r="E245" s="51">
        <v>611893</v>
      </c>
      <c r="F245" s="51">
        <v>611949</v>
      </c>
      <c r="G245" s="51">
        <v>66673</v>
      </c>
      <c r="H245" s="51">
        <v>66729</v>
      </c>
      <c r="I245" s="62">
        <v>7.18E-21</v>
      </c>
    </row>
    <row r="246" spans="1:9" x14ac:dyDescent="0.2">
      <c r="A246" s="50" t="s">
        <v>92</v>
      </c>
      <c r="B246" s="50" t="s">
        <v>90</v>
      </c>
      <c r="C246" s="51">
        <v>57</v>
      </c>
      <c r="D246" s="51">
        <v>100</v>
      </c>
      <c r="E246" s="51">
        <v>684296</v>
      </c>
      <c r="F246" s="51">
        <v>684352</v>
      </c>
      <c r="G246" s="51">
        <v>66673</v>
      </c>
      <c r="H246" s="51">
        <v>66729</v>
      </c>
      <c r="I246" s="62">
        <v>7.18E-21</v>
      </c>
    </row>
    <row r="247" spans="1:9" x14ac:dyDescent="0.2">
      <c r="A247" s="50" t="s">
        <v>92</v>
      </c>
      <c r="B247" s="50" t="s">
        <v>90</v>
      </c>
      <c r="C247" s="51">
        <v>57</v>
      </c>
      <c r="D247" s="51">
        <v>98.245999999999995</v>
      </c>
      <c r="E247" s="51">
        <v>653331</v>
      </c>
      <c r="F247" s="51">
        <v>653387</v>
      </c>
      <c r="G247" s="51">
        <v>460689</v>
      </c>
      <c r="H247" s="51">
        <v>460745</v>
      </c>
      <c r="I247" s="62">
        <v>3.3400000000000001E-19</v>
      </c>
    </row>
    <row r="248" spans="1:9" x14ac:dyDescent="0.2">
      <c r="A248" s="50" t="s">
        <v>92</v>
      </c>
      <c r="B248" s="50" t="s">
        <v>90</v>
      </c>
      <c r="C248" s="51">
        <v>57</v>
      </c>
      <c r="D248" s="51">
        <v>96.491</v>
      </c>
      <c r="E248" s="51">
        <v>65300</v>
      </c>
      <c r="F248" s="51">
        <v>65356</v>
      </c>
      <c r="G248" s="51">
        <v>59504</v>
      </c>
      <c r="H248" s="51">
        <v>59560</v>
      </c>
      <c r="I248" s="62">
        <v>1.5499999999999999E-17</v>
      </c>
    </row>
    <row r="249" spans="1:9" x14ac:dyDescent="0.2">
      <c r="A249" s="50" t="s">
        <v>92</v>
      </c>
      <c r="B249" s="50" t="s">
        <v>90</v>
      </c>
      <c r="C249" s="51">
        <v>57</v>
      </c>
      <c r="D249" s="51">
        <v>96.491</v>
      </c>
      <c r="E249" s="51">
        <v>193684</v>
      </c>
      <c r="F249" s="51">
        <v>193740</v>
      </c>
      <c r="G249" s="51">
        <v>59504</v>
      </c>
      <c r="H249" s="51">
        <v>59560</v>
      </c>
      <c r="I249" s="62">
        <v>1.5499999999999999E-17</v>
      </c>
    </row>
    <row r="250" spans="1:9" x14ac:dyDescent="0.2">
      <c r="A250" s="50" t="s">
        <v>92</v>
      </c>
      <c r="B250" s="50" t="s">
        <v>90</v>
      </c>
      <c r="C250" s="51">
        <v>57</v>
      </c>
      <c r="D250" s="51">
        <v>96.491</v>
      </c>
      <c r="E250" s="51">
        <v>617024</v>
      </c>
      <c r="F250" s="51">
        <v>617080</v>
      </c>
      <c r="G250" s="51">
        <v>59504</v>
      </c>
      <c r="H250" s="51">
        <v>59560</v>
      </c>
      <c r="I250" s="62">
        <v>1.5499999999999999E-17</v>
      </c>
    </row>
    <row r="251" spans="1:9" x14ac:dyDescent="0.2">
      <c r="A251" s="50" t="s">
        <v>92</v>
      </c>
      <c r="B251" s="50" t="s">
        <v>90</v>
      </c>
      <c r="C251" s="51">
        <v>57</v>
      </c>
      <c r="D251" s="51">
        <v>96.491</v>
      </c>
      <c r="E251" s="51">
        <v>545973</v>
      </c>
      <c r="F251" s="51">
        <v>546029</v>
      </c>
      <c r="G251" s="51">
        <v>299568</v>
      </c>
      <c r="H251" s="51">
        <v>299624</v>
      </c>
      <c r="I251" s="62">
        <v>1.5499999999999999E-17</v>
      </c>
    </row>
    <row r="252" spans="1:9" x14ac:dyDescent="0.2">
      <c r="A252" s="50" t="s">
        <v>92</v>
      </c>
      <c r="B252" s="50" t="s">
        <v>90</v>
      </c>
      <c r="C252" s="51">
        <v>57</v>
      </c>
      <c r="D252" s="51">
        <v>94.736999999999995</v>
      </c>
      <c r="E252" s="51">
        <v>520036</v>
      </c>
      <c r="F252" s="51">
        <v>520092</v>
      </c>
      <c r="G252" s="51">
        <v>319220</v>
      </c>
      <c r="H252" s="51">
        <v>319276</v>
      </c>
      <c r="I252" s="62">
        <v>7.2300000000000001E-16</v>
      </c>
    </row>
    <row r="253" spans="1:9" x14ac:dyDescent="0.2">
      <c r="A253" s="50" t="s">
        <v>92</v>
      </c>
      <c r="B253" s="50" t="s">
        <v>90</v>
      </c>
      <c r="C253" s="51">
        <v>57</v>
      </c>
      <c r="D253" s="51">
        <v>91.227999999999994</v>
      </c>
      <c r="E253" s="51">
        <v>682834</v>
      </c>
      <c r="F253" s="51">
        <v>682890</v>
      </c>
      <c r="G253" s="51">
        <v>59504</v>
      </c>
      <c r="H253" s="51">
        <v>59560</v>
      </c>
      <c r="I253" s="62">
        <v>1.57E-12</v>
      </c>
    </row>
    <row r="254" spans="1:9" x14ac:dyDescent="0.2">
      <c r="A254" s="50" t="s">
        <v>92</v>
      </c>
      <c r="B254" s="50" t="s">
        <v>90</v>
      </c>
      <c r="C254" s="51">
        <v>57</v>
      </c>
      <c r="D254" s="51">
        <v>91.227999999999994</v>
      </c>
      <c r="E254" s="51">
        <v>646097</v>
      </c>
      <c r="F254" s="51">
        <v>646150</v>
      </c>
      <c r="G254" s="51">
        <v>371609</v>
      </c>
      <c r="H254" s="51">
        <v>371664</v>
      </c>
      <c r="I254" s="62">
        <v>2.03E-11</v>
      </c>
    </row>
    <row r="255" spans="1:9" x14ac:dyDescent="0.2">
      <c r="A255" s="50" t="s">
        <v>92</v>
      </c>
      <c r="B255" s="50" t="s">
        <v>90</v>
      </c>
      <c r="C255" s="51">
        <v>56</v>
      </c>
      <c r="D255" s="51">
        <v>100</v>
      </c>
      <c r="E255" s="51">
        <v>479257</v>
      </c>
      <c r="F255" s="51">
        <v>479312</v>
      </c>
      <c r="G255" s="51">
        <v>66674</v>
      </c>
      <c r="H255" s="51">
        <v>66729</v>
      </c>
      <c r="I255" s="62">
        <v>2.5799999999999999E-20</v>
      </c>
    </row>
    <row r="256" spans="1:9" x14ac:dyDescent="0.2">
      <c r="A256" s="50" t="s">
        <v>92</v>
      </c>
      <c r="B256" s="50" t="s">
        <v>90</v>
      </c>
      <c r="C256" s="51">
        <v>56</v>
      </c>
      <c r="D256" s="51">
        <v>96.429000000000002</v>
      </c>
      <c r="E256" s="51">
        <v>66674</v>
      </c>
      <c r="F256" s="51">
        <v>66729</v>
      </c>
      <c r="G256" s="51">
        <v>59504</v>
      </c>
      <c r="H256" s="51">
        <v>59559</v>
      </c>
      <c r="I256" s="62">
        <v>5.5900000000000006E-17</v>
      </c>
    </row>
    <row r="257" spans="1:9" x14ac:dyDescent="0.2">
      <c r="A257" s="50" t="s">
        <v>92</v>
      </c>
      <c r="B257" s="50" t="s">
        <v>90</v>
      </c>
      <c r="C257" s="51">
        <v>56</v>
      </c>
      <c r="D257" s="51">
        <v>94.643000000000001</v>
      </c>
      <c r="E257" s="51">
        <v>395963</v>
      </c>
      <c r="F257" s="51">
        <v>396018</v>
      </c>
      <c r="G257" s="51">
        <v>66674</v>
      </c>
      <c r="H257" s="51">
        <v>66729</v>
      </c>
      <c r="I257" s="62">
        <v>2.6E-15</v>
      </c>
    </row>
    <row r="258" spans="1:9" x14ac:dyDescent="0.2">
      <c r="A258" s="50" t="s">
        <v>92</v>
      </c>
      <c r="B258" s="50" t="s">
        <v>90</v>
      </c>
      <c r="C258" s="51">
        <v>56</v>
      </c>
      <c r="D258" s="51">
        <v>94.643000000000001</v>
      </c>
      <c r="E258" s="51">
        <v>710798</v>
      </c>
      <c r="F258" s="51">
        <v>710853</v>
      </c>
      <c r="G258" s="51">
        <v>66674</v>
      </c>
      <c r="H258" s="51">
        <v>66729</v>
      </c>
      <c r="I258" s="62">
        <v>2.6E-15</v>
      </c>
    </row>
    <row r="259" spans="1:9" x14ac:dyDescent="0.2">
      <c r="A259" s="50" t="s">
        <v>92</v>
      </c>
      <c r="B259" s="50" t="s">
        <v>90</v>
      </c>
      <c r="C259" s="51">
        <v>56</v>
      </c>
      <c r="D259" s="51">
        <v>94.643000000000001</v>
      </c>
      <c r="E259" s="51">
        <v>630153</v>
      </c>
      <c r="F259" s="51">
        <v>630208</v>
      </c>
      <c r="G259" s="51">
        <v>249998</v>
      </c>
      <c r="H259" s="51">
        <v>250053</v>
      </c>
      <c r="I259" s="62">
        <v>2.6E-15</v>
      </c>
    </row>
    <row r="260" spans="1:9" x14ac:dyDescent="0.2">
      <c r="A260" s="50" t="s">
        <v>92</v>
      </c>
      <c r="B260" s="50" t="s">
        <v>90</v>
      </c>
      <c r="C260" s="51">
        <v>56</v>
      </c>
      <c r="D260" s="51">
        <v>89.286000000000001</v>
      </c>
      <c r="E260" s="51">
        <v>508036</v>
      </c>
      <c r="F260" s="51">
        <v>508091</v>
      </c>
      <c r="G260" s="51">
        <v>507666</v>
      </c>
      <c r="H260" s="51">
        <v>507721</v>
      </c>
      <c r="I260" s="62">
        <v>2.6200000000000003E-10</v>
      </c>
    </row>
    <row r="261" spans="1:9" x14ac:dyDescent="0.2">
      <c r="A261" s="50" t="s">
        <v>92</v>
      </c>
      <c r="B261" s="50" t="s">
        <v>90</v>
      </c>
      <c r="C261" s="51">
        <v>56</v>
      </c>
      <c r="D261" s="51">
        <v>89.286000000000001</v>
      </c>
      <c r="E261" s="51">
        <v>67629</v>
      </c>
      <c r="F261" s="51">
        <v>67682</v>
      </c>
      <c r="G261" s="51">
        <v>32281</v>
      </c>
      <c r="H261" s="51">
        <v>32334</v>
      </c>
      <c r="I261" s="62">
        <v>3.3900000000000001E-9</v>
      </c>
    </row>
    <row r="262" spans="1:9" x14ac:dyDescent="0.2">
      <c r="A262" s="50" t="s">
        <v>92</v>
      </c>
      <c r="B262" s="50" t="s">
        <v>90</v>
      </c>
      <c r="C262" s="51">
        <v>56</v>
      </c>
      <c r="D262" s="51">
        <v>89.286000000000001</v>
      </c>
      <c r="E262" s="51">
        <v>646102</v>
      </c>
      <c r="F262" s="51">
        <v>646154</v>
      </c>
      <c r="G262" s="51">
        <v>265281</v>
      </c>
      <c r="H262" s="51">
        <v>265336</v>
      </c>
      <c r="I262" s="62">
        <v>3.3900000000000001E-9</v>
      </c>
    </row>
    <row r="263" spans="1:9" x14ac:dyDescent="0.2">
      <c r="A263" s="50" t="s">
        <v>92</v>
      </c>
      <c r="B263" s="50" t="s">
        <v>90</v>
      </c>
      <c r="C263" s="51">
        <v>55</v>
      </c>
      <c r="D263" s="51">
        <v>90.909000000000006</v>
      </c>
      <c r="E263" s="51">
        <v>829334</v>
      </c>
      <c r="F263" s="51">
        <v>829386</v>
      </c>
      <c r="G263" s="51">
        <v>39573</v>
      </c>
      <c r="H263" s="51">
        <v>39627</v>
      </c>
      <c r="I263" s="62">
        <v>7.2900000000000002E-11</v>
      </c>
    </row>
    <row r="264" spans="1:9" x14ac:dyDescent="0.2">
      <c r="A264" s="50" t="s">
        <v>92</v>
      </c>
      <c r="B264" s="50" t="s">
        <v>90</v>
      </c>
      <c r="C264" s="51">
        <v>55</v>
      </c>
      <c r="D264" s="51">
        <v>89.090999999999994</v>
      </c>
      <c r="E264" s="51">
        <v>674375</v>
      </c>
      <c r="F264" s="51">
        <v>674424</v>
      </c>
      <c r="G264" s="51">
        <v>601928</v>
      </c>
      <c r="H264" s="51">
        <v>601982</v>
      </c>
      <c r="I264" s="62">
        <v>4.3800000000000002E-8</v>
      </c>
    </row>
    <row r="265" spans="1:9" x14ac:dyDescent="0.2">
      <c r="A265" s="50" t="s">
        <v>92</v>
      </c>
      <c r="B265" s="50" t="s">
        <v>90</v>
      </c>
      <c r="C265" s="51">
        <v>55</v>
      </c>
      <c r="D265" s="51">
        <v>89.090999999999994</v>
      </c>
      <c r="E265" s="51">
        <v>866178</v>
      </c>
      <c r="F265" s="51">
        <v>866232</v>
      </c>
      <c r="G265" s="51">
        <v>674375</v>
      </c>
      <c r="H265" s="51">
        <v>674424</v>
      </c>
      <c r="I265" s="62">
        <v>4.3800000000000002E-8</v>
      </c>
    </row>
    <row r="266" spans="1:9" x14ac:dyDescent="0.2">
      <c r="A266" s="50" t="s">
        <v>92</v>
      </c>
      <c r="B266" s="50" t="s">
        <v>90</v>
      </c>
      <c r="C266" s="51">
        <v>55</v>
      </c>
      <c r="D266" s="51">
        <v>87.272999999999996</v>
      </c>
      <c r="E266" s="51">
        <v>750830</v>
      </c>
      <c r="F266" s="51">
        <v>750884</v>
      </c>
      <c r="G266" s="51">
        <v>738559</v>
      </c>
      <c r="H266" s="51">
        <v>738613</v>
      </c>
      <c r="I266" s="62">
        <v>4.3800000000000002E-8</v>
      </c>
    </row>
    <row r="267" spans="1:9" x14ac:dyDescent="0.2">
      <c r="A267" s="50" t="s">
        <v>92</v>
      </c>
      <c r="B267" s="50" t="s">
        <v>90</v>
      </c>
      <c r="C267" s="51">
        <v>54</v>
      </c>
      <c r="D267" s="51">
        <v>98.147999999999996</v>
      </c>
      <c r="E267" s="51">
        <v>332232</v>
      </c>
      <c r="F267" s="51">
        <v>332285</v>
      </c>
      <c r="G267" s="51">
        <v>146851</v>
      </c>
      <c r="H267" s="51">
        <v>146904</v>
      </c>
      <c r="I267" s="62">
        <v>1.5499999999999999E-17</v>
      </c>
    </row>
    <row r="268" spans="1:9" x14ac:dyDescent="0.2">
      <c r="A268" s="50" t="s">
        <v>92</v>
      </c>
      <c r="B268" s="50" t="s">
        <v>90</v>
      </c>
      <c r="C268" s="51">
        <v>54</v>
      </c>
      <c r="D268" s="51">
        <v>90.741</v>
      </c>
      <c r="E268" s="51">
        <v>646099</v>
      </c>
      <c r="F268" s="51">
        <v>646149</v>
      </c>
      <c r="G268" s="51">
        <v>141116</v>
      </c>
      <c r="H268" s="51">
        <v>141169</v>
      </c>
      <c r="I268" s="62">
        <v>9.4200000000000006E-10</v>
      </c>
    </row>
    <row r="269" spans="1:9" x14ac:dyDescent="0.2">
      <c r="A269" s="50" t="s">
        <v>92</v>
      </c>
      <c r="B269" s="50" t="s">
        <v>90</v>
      </c>
      <c r="C269" s="51">
        <v>54</v>
      </c>
      <c r="D269" s="51">
        <v>88.888999999999996</v>
      </c>
      <c r="E269" s="51">
        <v>172750</v>
      </c>
      <c r="F269" s="51">
        <v>172803</v>
      </c>
      <c r="G269" s="51">
        <v>172559</v>
      </c>
      <c r="H269" s="51">
        <v>172612</v>
      </c>
      <c r="I269" s="62">
        <v>3.3900000000000001E-9</v>
      </c>
    </row>
    <row r="270" spans="1:9" x14ac:dyDescent="0.2">
      <c r="A270" s="50" t="s">
        <v>92</v>
      </c>
      <c r="B270" s="50" t="s">
        <v>90</v>
      </c>
      <c r="C270" s="51">
        <v>54</v>
      </c>
      <c r="D270" s="51">
        <v>87.037000000000006</v>
      </c>
      <c r="E270" s="51">
        <v>459403</v>
      </c>
      <c r="F270" s="51">
        <v>459456</v>
      </c>
      <c r="G270" s="51">
        <v>126608</v>
      </c>
      <c r="H270" s="51">
        <v>126661</v>
      </c>
      <c r="I270" s="62">
        <v>1.5800000000000001E-7</v>
      </c>
    </row>
    <row r="271" spans="1:9" x14ac:dyDescent="0.2">
      <c r="A271" s="50" t="s">
        <v>92</v>
      </c>
      <c r="B271" s="50" t="s">
        <v>90</v>
      </c>
      <c r="C271" s="51">
        <v>53</v>
      </c>
      <c r="D271" s="51">
        <v>100</v>
      </c>
      <c r="E271" s="51">
        <v>592044</v>
      </c>
      <c r="F271" s="51">
        <v>592096</v>
      </c>
      <c r="G271" s="51">
        <v>510343</v>
      </c>
      <c r="H271" s="51">
        <v>510395</v>
      </c>
      <c r="I271" s="62">
        <v>1.2E-18</v>
      </c>
    </row>
    <row r="272" spans="1:9" x14ac:dyDescent="0.2">
      <c r="A272" s="50" t="s">
        <v>92</v>
      </c>
      <c r="B272" s="50" t="s">
        <v>90</v>
      </c>
      <c r="C272" s="51">
        <v>53</v>
      </c>
      <c r="D272" s="51">
        <v>96.225999999999999</v>
      </c>
      <c r="E272" s="51">
        <v>616837</v>
      </c>
      <c r="F272" s="51">
        <v>616889</v>
      </c>
      <c r="G272" s="51">
        <v>200082</v>
      </c>
      <c r="H272" s="51">
        <v>200132</v>
      </c>
      <c r="I272" s="62">
        <v>9.3600000000000006E-15</v>
      </c>
    </row>
    <row r="273" spans="1:9" x14ac:dyDescent="0.2">
      <c r="A273" s="50" t="s">
        <v>92</v>
      </c>
      <c r="B273" s="50" t="s">
        <v>90</v>
      </c>
      <c r="C273" s="51">
        <v>53</v>
      </c>
      <c r="D273" s="51">
        <v>94.34</v>
      </c>
      <c r="E273" s="51">
        <v>510343</v>
      </c>
      <c r="F273" s="51">
        <v>510395</v>
      </c>
      <c r="G273" s="51">
        <v>134742</v>
      </c>
      <c r="H273" s="51">
        <v>134794</v>
      </c>
      <c r="I273" s="62">
        <v>1.2099999999999999E-13</v>
      </c>
    </row>
    <row r="274" spans="1:9" x14ac:dyDescent="0.2">
      <c r="A274" s="50" t="s">
        <v>92</v>
      </c>
      <c r="B274" s="50" t="s">
        <v>90</v>
      </c>
      <c r="C274" s="51">
        <v>53</v>
      </c>
      <c r="D274" s="51">
        <v>94.34</v>
      </c>
      <c r="E274" s="51">
        <v>510343</v>
      </c>
      <c r="F274" s="51">
        <v>510395</v>
      </c>
      <c r="G274" s="51">
        <v>459551</v>
      </c>
      <c r="H274" s="51">
        <v>459603</v>
      </c>
      <c r="I274" s="62">
        <v>1.2099999999999999E-13</v>
      </c>
    </row>
    <row r="275" spans="1:9" x14ac:dyDescent="0.2">
      <c r="A275" s="50" t="s">
        <v>92</v>
      </c>
      <c r="B275" s="50" t="s">
        <v>90</v>
      </c>
      <c r="C275" s="51">
        <v>53</v>
      </c>
      <c r="D275" s="51">
        <v>94.34</v>
      </c>
      <c r="E275" s="51">
        <v>601869</v>
      </c>
      <c r="F275" s="51">
        <v>601921</v>
      </c>
      <c r="G275" s="51">
        <v>510343</v>
      </c>
      <c r="H275" s="51">
        <v>510395</v>
      </c>
      <c r="I275" s="62">
        <v>1.2099999999999999E-13</v>
      </c>
    </row>
    <row r="276" spans="1:9" x14ac:dyDescent="0.2">
      <c r="A276" s="50" t="s">
        <v>92</v>
      </c>
      <c r="B276" s="50" t="s">
        <v>90</v>
      </c>
      <c r="C276" s="51">
        <v>53</v>
      </c>
      <c r="D276" s="51">
        <v>94.34</v>
      </c>
      <c r="E276" s="51">
        <v>865152</v>
      </c>
      <c r="F276" s="51">
        <v>865204</v>
      </c>
      <c r="G276" s="51">
        <v>510343</v>
      </c>
      <c r="H276" s="51">
        <v>510395</v>
      </c>
      <c r="I276" s="62">
        <v>1.2099999999999999E-13</v>
      </c>
    </row>
    <row r="277" spans="1:9" x14ac:dyDescent="0.2">
      <c r="A277" s="50" t="s">
        <v>92</v>
      </c>
      <c r="B277" s="50" t="s">
        <v>90</v>
      </c>
      <c r="C277" s="51">
        <v>53</v>
      </c>
      <c r="D277" s="51">
        <v>94.34</v>
      </c>
      <c r="E277" s="51">
        <v>866119</v>
      </c>
      <c r="F277" s="51">
        <v>866171</v>
      </c>
      <c r="G277" s="51">
        <v>510343</v>
      </c>
      <c r="H277" s="51">
        <v>510395</v>
      </c>
      <c r="I277" s="62">
        <v>1.2099999999999999E-13</v>
      </c>
    </row>
    <row r="278" spans="1:9" x14ac:dyDescent="0.2">
      <c r="A278" s="50" t="s">
        <v>92</v>
      </c>
      <c r="B278" s="50" t="s">
        <v>90</v>
      </c>
      <c r="C278" s="51">
        <v>53</v>
      </c>
      <c r="D278" s="51">
        <v>90.566000000000003</v>
      </c>
      <c r="E278" s="51">
        <v>205360</v>
      </c>
      <c r="F278" s="51">
        <v>205412</v>
      </c>
      <c r="G278" s="51">
        <v>32284</v>
      </c>
      <c r="H278" s="51">
        <v>32336</v>
      </c>
      <c r="I278" s="62">
        <v>2.6200000000000003E-10</v>
      </c>
    </row>
    <row r="279" spans="1:9" x14ac:dyDescent="0.2">
      <c r="A279" s="50" t="s">
        <v>92</v>
      </c>
      <c r="B279" s="50" t="s">
        <v>90</v>
      </c>
      <c r="C279" s="51">
        <v>53</v>
      </c>
      <c r="D279" s="51">
        <v>90.566000000000003</v>
      </c>
      <c r="E279" s="51">
        <v>265280</v>
      </c>
      <c r="F279" s="51">
        <v>265331</v>
      </c>
      <c r="G279" s="51">
        <v>141117</v>
      </c>
      <c r="H279" s="51">
        <v>141169</v>
      </c>
      <c r="I279" s="62">
        <v>9.4200000000000006E-10</v>
      </c>
    </row>
    <row r="280" spans="1:9" x14ac:dyDescent="0.2">
      <c r="A280" s="50" t="s">
        <v>92</v>
      </c>
      <c r="B280" s="50" t="s">
        <v>90</v>
      </c>
      <c r="C280" s="51">
        <v>53</v>
      </c>
      <c r="D280" s="51">
        <v>88.679000000000002</v>
      </c>
      <c r="E280" s="51">
        <v>646058</v>
      </c>
      <c r="F280" s="51">
        <v>646109</v>
      </c>
      <c r="G280" s="51">
        <v>395763</v>
      </c>
      <c r="H280" s="51">
        <v>395814</v>
      </c>
      <c r="I280" s="62">
        <v>4.3800000000000002E-8</v>
      </c>
    </row>
    <row r="281" spans="1:9" x14ac:dyDescent="0.2">
      <c r="A281" s="50" t="s">
        <v>92</v>
      </c>
      <c r="B281" s="50" t="s">
        <v>90</v>
      </c>
      <c r="C281" s="51">
        <v>52</v>
      </c>
      <c r="D281" s="51">
        <v>92.308000000000007</v>
      </c>
      <c r="E281" s="51">
        <v>611752</v>
      </c>
      <c r="F281" s="51">
        <v>611803</v>
      </c>
      <c r="G281" s="51">
        <v>200172</v>
      </c>
      <c r="H281" s="51">
        <v>200220</v>
      </c>
      <c r="I281" s="62">
        <v>2.6200000000000003E-10</v>
      </c>
    </row>
    <row r="282" spans="1:9" x14ac:dyDescent="0.2">
      <c r="A282" s="50" t="s">
        <v>92</v>
      </c>
      <c r="B282" s="50" t="s">
        <v>90</v>
      </c>
      <c r="C282" s="51">
        <v>51</v>
      </c>
      <c r="D282" s="51">
        <v>94.117999999999995</v>
      </c>
      <c r="E282" s="51">
        <v>457941</v>
      </c>
      <c r="F282" s="51">
        <v>457991</v>
      </c>
      <c r="G282" s="51">
        <v>283095</v>
      </c>
      <c r="H282" s="51">
        <v>283145</v>
      </c>
      <c r="I282" s="62">
        <v>1.57E-12</v>
      </c>
    </row>
    <row r="283" spans="1:9" x14ac:dyDescent="0.2">
      <c r="A283" s="50" t="s">
        <v>92</v>
      </c>
      <c r="B283" s="50" t="s">
        <v>90</v>
      </c>
      <c r="C283" s="51">
        <v>51</v>
      </c>
      <c r="D283" s="51">
        <v>94.117999999999995</v>
      </c>
      <c r="E283" s="51">
        <v>674216</v>
      </c>
      <c r="F283" s="51">
        <v>674266</v>
      </c>
      <c r="G283" s="51">
        <v>459535</v>
      </c>
      <c r="H283" s="51">
        <v>459582</v>
      </c>
      <c r="I283" s="62">
        <v>2.03E-11</v>
      </c>
    </row>
    <row r="284" spans="1:9" x14ac:dyDescent="0.2">
      <c r="A284" s="50" t="s">
        <v>92</v>
      </c>
      <c r="B284" s="50" t="s">
        <v>90</v>
      </c>
      <c r="C284" s="51">
        <v>51</v>
      </c>
      <c r="D284" s="51">
        <v>92.156999999999996</v>
      </c>
      <c r="E284" s="51">
        <v>814276</v>
      </c>
      <c r="F284" s="51">
        <v>814326</v>
      </c>
      <c r="G284" s="51">
        <v>299685</v>
      </c>
      <c r="H284" s="51">
        <v>299734</v>
      </c>
      <c r="I284" s="62">
        <v>2.6200000000000003E-10</v>
      </c>
    </row>
    <row r="285" spans="1:9" x14ac:dyDescent="0.2">
      <c r="A285" s="50" t="s">
        <v>92</v>
      </c>
      <c r="B285" s="50" t="s">
        <v>90</v>
      </c>
      <c r="C285" s="51">
        <v>51</v>
      </c>
      <c r="D285" s="51">
        <v>90.195999999999998</v>
      </c>
      <c r="E285" s="51">
        <v>405112</v>
      </c>
      <c r="F285" s="51">
        <v>405162</v>
      </c>
      <c r="G285" s="51">
        <v>159838</v>
      </c>
      <c r="H285" s="51">
        <v>159888</v>
      </c>
      <c r="I285" s="62">
        <v>3.3900000000000001E-9</v>
      </c>
    </row>
    <row r="286" spans="1:9" x14ac:dyDescent="0.2">
      <c r="A286" s="50" t="s">
        <v>92</v>
      </c>
      <c r="B286" s="50" t="s">
        <v>90</v>
      </c>
      <c r="C286" s="51">
        <v>51</v>
      </c>
      <c r="D286" s="51">
        <v>90.195999999999998</v>
      </c>
      <c r="E286" s="51">
        <v>602000</v>
      </c>
      <c r="F286" s="51">
        <v>602050</v>
      </c>
      <c r="G286" s="51">
        <v>134794</v>
      </c>
      <c r="H286" s="51">
        <v>134842</v>
      </c>
      <c r="I286" s="62">
        <v>1.22E-8</v>
      </c>
    </row>
    <row r="287" spans="1:9" x14ac:dyDescent="0.2">
      <c r="A287" s="50" t="s">
        <v>92</v>
      </c>
      <c r="B287" s="50" t="s">
        <v>90</v>
      </c>
      <c r="C287" s="51">
        <v>51</v>
      </c>
      <c r="D287" s="51">
        <v>90.195999999999998</v>
      </c>
      <c r="E287" s="51">
        <v>602000</v>
      </c>
      <c r="F287" s="51">
        <v>602050</v>
      </c>
      <c r="G287" s="51">
        <v>459603</v>
      </c>
      <c r="H287" s="51">
        <v>459651</v>
      </c>
      <c r="I287" s="62">
        <v>1.22E-8</v>
      </c>
    </row>
    <row r="288" spans="1:9" x14ac:dyDescent="0.2">
      <c r="A288" s="50" t="s">
        <v>92</v>
      </c>
      <c r="B288" s="50" t="s">
        <v>90</v>
      </c>
      <c r="C288" s="51">
        <v>50</v>
      </c>
      <c r="D288" s="51">
        <v>100</v>
      </c>
      <c r="E288" s="51">
        <v>92245</v>
      </c>
      <c r="F288" s="51">
        <v>92294</v>
      </c>
      <c r="G288" s="51">
        <v>35282</v>
      </c>
      <c r="H288" s="51">
        <v>35331</v>
      </c>
      <c r="I288" s="62">
        <v>5.5900000000000006E-17</v>
      </c>
    </row>
    <row r="289" spans="1:9" x14ac:dyDescent="0.2">
      <c r="A289" s="50" t="s">
        <v>92</v>
      </c>
      <c r="B289" s="50" t="s">
        <v>90</v>
      </c>
      <c r="C289" s="51">
        <v>50</v>
      </c>
      <c r="D289" s="51">
        <v>98</v>
      </c>
      <c r="E289" s="51">
        <v>115935</v>
      </c>
      <c r="F289" s="51">
        <v>115984</v>
      </c>
      <c r="G289" s="51">
        <v>56018</v>
      </c>
      <c r="H289" s="51">
        <v>56067</v>
      </c>
      <c r="I289" s="62">
        <v>2.6E-15</v>
      </c>
    </row>
    <row r="290" spans="1:9" x14ac:dyDescent="0.2">
      <c r="A290" s="50" t="s">
        <v>92</v>
      </c>
      <c r="B290" s="50" t="s">
        <v>90</v>
      </c>
      <c r="C290" s="51">
        <v>50</v>
      </c>
      <c r="D290" s="51">
        <v>96</v>
      </c>
      <c r="E290" s="51">
        <v>459603</v>
      </c>
      <c r="F290" s="51">
        <v>459652</v>
      </c>
      <c r="G290" s="51">
        <v>271604</v>
      </c>
      <c r="H290" s="51">
        <v>271653</v>
      </c>
      <c r="I290" s="62">
        <v>1.2099999999999999E-13</v>
      </c>
    </row>
    <row r="291" spans="1:9" x14ac:dyDescent="0.2">
      <c r="A291" s="50" t="s">
        <v>92</v>
      </c>
      <c r="B291" s="50" t="s">
        <v>90</v>
      </c>
      <c r="C291" s="51">
        <v>50</v>
      </c>
      <c r="D291" s="51">
        <v>96</v>
      </c>
      <c r="E291" s="51">
        <v>787736</v>
      </c>
      <c r="F291" s="51">
        <v>787785</v>
      </c>
      <c r="G291" s="51">
        <v>497411</v>
      </c>
      <c r="H291" s="51">
        <v>497460</v>
      </c>
      <c r="I291" s="62">
        <v>1.2099999999999999E-13</v>
      </c>
    </row>
    <row r="292" spans="1:9" x14ac:dyDescent="0.2">
      <c r="A292" s="50" t="s">
        <v>92</v>
      </c>
      <c r="B292" s="50" t="s">
        <v>90</v>
      </c>
      <c r="C292" s="51">
        <v>50</v>
      </c>
      <c r="D292" s="51">
        <v>94</v>
      </c>
      <c r="E292" s="51">
        <v>630160</v>
      </c>
      <c r="F292" s="51">
        <v>630209</v>
      </c>
      <c r="G292" s="51">
        <v>281998</v>
      </c>
      <c r="H292" s="51">
        <v>282047</v>
      </c>
      <c r="I292" s="62">
        <v>5.63E-12</v>
      </c>
    </row>
    <row r="293" spans="1:9" x14ac:dyDescent="0.2">
      <c r="A293" s="50" t="s">
        <v>92</v>
      </c>
      <c r="B293" s="50" t="s">
        <v>90</v>
      </c>
      <c r="C293" s="51">
        <v>50</v>
      </c>
      <c r="D293" s="51">
        <v>94</v>
      </c>
      <c r="E293" s="51">
        <v>684375</v>
      </c>
      <c r="F293" s="51">
        <v>684423</v>
      </c>
      <c r="G293" s="51">
        <v>299552</v>
      </c>
      <c r="H293" s="51">
        <v>299601</v>
      </c>
      <c r="I293" s="62">
        <v>2.03E-11</v>
      </c>
    </row>
    <row r="294" spans="1:9" x14ac:dyDescent="0.2">
      <c r="A294" s="50" t="s">
        <v>92</v>
      </c>
      <c r="B294" s="50" t="s">
        <v>90</v>
      </c>
      <c r="C294" s="51">
        <v>50</v>
      </c>
      <c r="D294" s="51">
        <v>92</v>
      </c>
      <c r="E294" s="51">
        <v>684375</v>
      </c>
      <c r="F294" s="51">
        <v>684423</v>
      </c>
      <c r="G294" s="51">
        <v>193717</v>
      </c>
      <c r="H294" s="51">
        <v>193766</v>
      </c>
      <c r="I294" s="62">
        <v>9.4200000000000006E-10</v>
      </c>
    </row>
    <row r="295" spans="1:9" x14ac:dyDescent="0.2">
      <c r="A295" s="50" t="s">
        <v>92</v>
      </c>
      <c r="B295" s="50" t="s">
        <v>90</v>
      </c>
      <c r="C295" s="51">
        <v>50</v>
      </c>
      <c r="D295" s="51">
        <v>92</v>
      </c>
      <c r="E295" s="51">
        <v>479110</v>
      </c>
      <c r="F295" s="51">
        <v>479157</v>
      </c>
      <c r="G295" s="51">
        <v>32358</v>
      </c>
      <c r="H295" s="51">
        <v>32406</v>
      </c>
      <c r="I295" s="62">
        <v>3.3900000000000001E-9</v>
      </c>
    </row>
    <row r="296" spans="1:9" x14ac:dyDescent="0.2">
      <c r="A296" s="50" t="s">
        <v>92</v>
      </c>
      <c r="B296" s="50" t="s">
        <v>90</v>
      </c>
      <c r="C296" s="51">
        <v>50</v>
      </c>
      <c r="D296" s="51">
        <v>92</v>
      </c>
      <c r="E296" s="51">
        <v>869553</v>
      </c>
      <c r="F296" s="51">
        <v>869600</v>
      </c>
      <c r="G296" s="51">
        <v>32358</v>
      </c>
      <c r="H296" s="51">
        <v>32406</v>
      </c>
      <c r="I296" s="62">
        <v>3.3900000000000001E-9</v>
      </c>
    </row>
    <row r="297" spans="1:9" x14ac:dyDescent="0.2">
      <c r="A297" s="50" t="s">
        <v>92</v>
      </c>
      <c r="B297" s="50" t="s">
        <v>90</v>
      </c>
      <c r="C297" s="51">
        <v>50</v>
      </c>
      <c r="D297" s="51">
        <v>92</v>
      </c>
      <c r="E297" s="51">
        <v>682341</v>
      </c>
      <c r="F297" s="51">
        <v>682389</v>
      </c>
      <c r="G297" s="51">
        <v>86359</v>
      </c>
      <c r="H297" s="51">
        <v>86406</v>
      </c>
      <c r="I297" s="62">
        <v>3.3900000000000001E-9</v>
      </c>
    </row>
    <row r="298" spans="1:9" x14ac:dyDescent="0.2">
      <c r="A298" s="50" t="s">
        <v>92</v>
      </c>
      <c r="B298" s="50" t="s">
        <v>90</v>
      </c>
      <c r="C298" s="51">
        <v>50</v>
      </c>
      <c r="D298" s="51">
        <v>92</v>
      </c>
      <c r="E298" s="51">
        <v>512308</v>
      </c>
      <c r="F298" s="51">
        <v>512356</v>
      </c>
      <c r="G298" s="51">
        <v>479110</v>
      </c>
      <c r="H298" s="51">
        <v>479157</v>
      </c>
      <c r="I298" s="62">
        <v>3.3900000000000001E-9</v>
      </c>
    </row>
    <row r="299" spans="1:9" x14ac:dyDescent="0.2">
      <c r="A299" s="50" t="s">
        <v>92</v>
      </c>
      <c r="B299" s="50" t="s">
        <v>90</v>
      </c>
      <c r="C299" s="51">
        <v>50</v>
      </c>
      <c r="D299" s="51">
        <v>92</v>
      </c>
      <c r="E299" s="51">
        <v>869553</v>
      </c>
      <c r="F299" s="51">
        <v>869600</v>
      </c>
      <c r="G299" s="51">
        <v>512308</v>
      </c>
      <c r="H299" s="51">
        <v>512356</v>
      </c>
      <c r="I299" s="62">
        <v>3.3900000000000001E-9</v>
      </c>
    </row>
    <row r="300" spans="1:9" x14ac:dyDescent="0.2">
      <c r="A300" s="50" t="s">
        <v>92</v>
      </c>
      <c r="B300" s="50" t="s">
        <v>90</v>
      </c>
      <c r="C300" s="51">
        <v>50</v>
      </c>
      <c r="D300" s="51">
        <v>90</v>
      </c>
      <c r="E300" s="51">
        <v>691209</v>
      </c>
      <c r="F300" s="51">
        <v>691257</v>
      </c>
      <c r="G300" s="51">
        <v>307375</v>
      </c>
      <c r="H300" s="51">
        <v>307423</v>
      </c>
      <c r="I300" s="62">
        <v>4.3800000000000002E-8</v>
      </c>
    </row>
    <row r="301" spans="1:9" x14ac:dyDescent="0.2">
      <c r="A301" s="50" t="s">
        <v>92</v>
      </c>
      <c r="B301" s="50" t="s">
        <v>90</v>
      </c>
      <c r="C301" s="51">
        <v>49</v>
      </c>
      <c r="D301" s="51">
        <v>100</v>
      </c>
      <c r="E301" s="51">
        <v>281998</v>
      </c>
      <c r="F301" s="51">
        <v>282046</v>
      </c>
      <c r="G301" s="51">
        <v>250005</v>
      </c>
      <c r="H301" s="51">
        <v>250053</v>
      </c>
      <c r="I301" s="62">
        <v>2.0100000000000001E-16</v>
      </c>
    </row>
    <row r="302" spans="1:9" x14ac:dyDescent="0.2">
      <c r="A302" s="50" t="s">
        <v>92</v>
      </c>
      <c r="B302" s="50" t="s">
        <v>90</v>
      </c>
      <c r="C302" s="51">
        <v>49</v>
      </c>
      <c r="D302" s="51">
        <v>95.918000000000006</v>
      </c>
      <c r="E302" s="51">
        <v>684375</v>
      </c>
      <c r="F302" s="51">
        <v>684423</v>
      </c>
      <c r="G302" s="51">
        <v>223257</v>
      </c>
      <c r="H302" s="51">
        <v>223305</v>
      </c>
      <c r="I302" s="62">
        <v>4.3500000000000001E-13</v>
      </c>
    </row>
    <row r="303" spans="1:9" x14ac:dyDescent="0.2">
      <c r="A303" s="50" t="s">
        <v>92</v>
      </c>
      <c r="B303" s="50" t="s">
        <v>90</v>
      </c>
      <c r="C303" s="51">
        <v>49</v>
      </c>
      <c r="D303" s="51">
        <v>95.918000000000006</v>
      </c>
      <c r="E303" s="51">
        <v>60115</v>
      </c>
      <c r="F303" s="51">
        <v>60162</v>
      </c>
      <c r="G303" s="51">
        <v>60024</v>
      </c>
      <c r="H303" s="51">
        <v>60072</v>
      </c>
      <c r="I303" s="62">
        <v>1.57E-12</v>
      </c>
    </row>
    <row r="304" spans="1:9" x14ac:dyDescent="0.2">
      <c r="A304" s="50" t="s">
        <v>92</v>
      </c>
      <c r="B304" s="50" t="s">
        <v>90</v>
      </c>
      <c r="C304" s="51">
        <v>49</v>
      </c>
      <c r="D304" s="51">
        <v>93.878</v>
      </c>
      <c r="E304" s="51">
        <v>674332</v>
      </c>
      <c r="F304" s="51">
        <v>674380</v>
      </c>
      <c r="G304" s="51">
        <v>271604</v>
      </c>
      <c r="H304" s="51">
        <v>271652</v>
      </c>
      <c r="I304" s="62">
        <v>2.03E-11</v>
      </c>
    </row>
    <row r="305" spans="1:9" x14ac:dyDescent="0.2">
      <c r="A305" s="50" t="s">
        <v>92</v>
      </c>
      <c r="B305" s="50" t="s">
        <v>90</v>
      </c>
      <c r="C305" s="51">
        <v>49</v>
      </c>
      <c r="D305" s="51">
        <v>93.878</v>
      </c>
      <c r="E305" s="51">
        <v>686207</v>
      </c>
      <c r="F305" s="51">
        <v>686255</v>
      </c>
      <c r="G305" s="51">
        <v>474837</v>
      </c>
      <c r="H305" s="51">
        <v>474885</v>
      </c>
      <c r="I305" s="62">
        <v>2.03E-11</v>
      </c>
    </row>
    <row r="306" spans="1:9" x14ac:dyDescent="0.2">
      <c r="A306" s="50" t="s">
        <v>92</v>
      </c>
      <c r="B306" s="50" t="s">
        <v>90</v>
      </c>
      <c r="C306" s="51">
        <v>49</v>
      </c>
      <c r="D306" s="51">
        <v>91.837000000000003</v>
      </c>
      <c r="E306" s="51">
        <v>648237</v>
      </c>
      <c r="F306" s="51">
        <v>648285</v>
      </c>
      <c r="G306" s="51">
        <v>602045</v>
      </c>
      <c r="H306" s="51">
        <v>602091</v>
      </c>
      <c r="I306" s="62">
        <v>3.3900000000000001E-9</v>
      </c>
    </row>
    <row r="307" spans="1:9" x14ac:dyDescent="0.2">
      <c r="A307" s="50" t="s">
        <v>92</v>
      </c>
      <c r="B307" s="50" t="s">
        <v>90</v>
      </c>
      <c r="C307" s="51">
        <v>49</v>
      </c>
      <c r="D307" s="51">
        <v>89.796000000000006</v>
      </c>
      <c r="E307" s="51">
        <v>602045</v>
      </c>
      <c r="F307" s="51">
        <v>602091</v>
      </c>
      <c r="G307" s="51">
        <v>601928</v>
      </c>
      <c r="H307" s="51">
        <v>601976</v>
      </c>
      <c r="I307" s="62">
        <v>1.5800000000000001E-7</v>
      </c>
    </row>
    <row r="308" spans="1:9" x14ac:dyDescent="0.2">
      <c r="A308" s="50" t="s">
        <v>92</v>
      </c>
      <c r="B308" s="50" t="s">
        <v>90</v>
      </c>
      <c r="C308" s="51">
        <v>49</v>
      </c>
      <c r="D308" s="51">
        <v>89.796000000000006</v>
      </c>
      <c r="E308" s="51">
        <v>866178</v>
      </c>
      <c r="F308" s="51">
        <v>866226</v>
      </c>
      <c r="G308" s="51">
        <v>602045</v>
      </c>
      <c r="H308" s="51">
        <v>602091</v>
      </c>
      <c r="I308" s="62">
        <v>1.5800000000000001E-7</v>
      </c>
    </row>
    <row r="309" spans="1:9" x14ac:dyDescent="0.2">
      <c r="A309" s="50" t="s">
        <v>92</v>
      </c>
      <c r="B309" s="50" t="s">
        <v>90</v>
      </c>
      <c r="C309" s="51">
        <v>48</v>
      </c>
      <c r="D309" s="51">
        <v>100</v>
      </c>
      <c r="E309" s="51">
        <v>86356</v>
      </c>
      <c r="F309" s="51">
        <v>86403</v>
      </c>
      <c r="G309" s="51">
        <v>17566</v>
      </c>
      <c r="H309" s="51">
        <v>17613</v>
      </c>
      <c r="I309" s="62">
        <v>7.2300000000000001E-16</v>
      </c>
    </row>
    <row r="310" spans="1:9" x14ac:dyDescent="0.2">
      <c r="A310" s="50" t="s">
        <v>92</v>
      </c>
      <c r="B310" s="50" t="s">
        <v>90</v>
      </c>
      <c r="C310" s="51">
        <v>48</v>
      </c>
      <c r="D310" s="51">
        <v>100</v>
      </c>
      <c r="E310" s="51">
        <v>630746</v>
      </c>
      <c r="F310" s="51">
        <v>630793</v>
      </c>
      <c r="G310" s="51">
        <v>401552</v>
      </c>
      <c r="H310" s="51">
        <v>401599</v>
      </c>
      <c r="I310" s="62">
        <v>7.2300000000000001E-16</v>
      </c>
    </row>
    <row r="311" spans="1:9" x14ac:dyDescent="0.2">
      <c r="A311" s="50" t="s">
        <v>92</v>
      </c>
      <c r="B311" s="50" t="s">
        <v>90</v>
      </c>
      <c r="C311" s="51">
        <v>48</v>
      </c>
      <c r="D311" s="51">
        <v>97.917000000000002</v>
      </c>
      <c r="E311" s="51">
        <v>869555</v>
      </c>
      <c r="F311" s="51">
        <v>869602</v>
      </c>
      <c r="G311" s="51">
        <v>460699</v>
      </c>
      <c r="H311" s="51">
        <v>460745</v>
      </c>
      <c r="I311" s="62">
        <v>1.2099999999999999E-13</v>
      </c>
    </row>
    <row r="312" spans="1:9" x14ac:dyDescent="0.2">
      <c r="A312" s="50" t="s">
        <v>92</v>
      </c>
      <c r="B312" s="50" t="s">
        <v>90</v>
      </c>
      <c r="C312" s="51">
        <v>48</v>
      </c>
      <c r="D312" s="51">
        <v>97.917000000000002</v>
      </c>
      <c r="E312" s="51">
        <v>869555</v>
      </c>
      <c r="F312" s="51">
        <v>869602</v>
      </c>
      <c r="G312" s="51">
        <v>653341</v>
      </c>
      <c r="H312" s="51">
        <v>653387</v>
      </c>
      <c r="I312" s="62">
        <v>1.2099999999999999E-13</v>
      </c>
    </row>
    <row r="313" spans="1:9" x14ac:dyDescent="0.2">
      <c r="A313" s="50" t="s">
        <v>92</v>
      </c>
      <c r="B313" s="50" t="s">
        <v>90</v>
      </c>
      <c r="C313" s="51">
        <v>48</v>
      </c>
      <c r="D313" s="51">
        <v>95.832999999999998</v>
      </c>
      <c r="E313" s="51">
        <v>374955</v>
      </c>
      <c r="F313" s="51">
        <v>375002</v>
      </c>
      <c r="G313" s="51">
        <v>191942</v>
      </c>
      <c r="H313" s="51">
        <v>191989</v>
      </c>
      <c r="I313" s="62">
        <v>1.57E-12</v>
      </c>
    </row>
    <row r="314" spans="1:9" x14ac:dyDescent="0.2">
      <c r="A314" s="50" t="s">
        <v>92</v>
      </c>
      <c r="B314" s="50" t="s">
        <v>90</v>
      </c>
      <c r="C314" s="51">
        <v>48</v>
      </c>
      <c r="D314" s="51">
        <v>95.832999999999998</v>
      </c>
      <c r="E314" s="51">
        <v>682784</v>
      </c>
      <c r="F314" s="51">
        <v>682831</v>
      </c>
      <c r="G314" s="51">
        <v>611676</v>
      </c>
      <c r="H314" s="51">
        <v>611723</v>
      </c>
      <c r="I314" s="62">
        <v>1.57E-12</v>
      </c>
    </row>
    <row r="315" spans="1:9" x14ac:dyDescent="0.2">
      <c r="A315" s="50" t="s">
        <v>92</v>
      </c>
      <c r="B315" s="50" t="s">
        <v>90</v>
      </c>
      <c r="C315" s="51">
        <v>48</v>
      </c>
      <c r="D315" s="51">
        <v>91.667000000000002</v>
      </c>
      <c r="E315" s="51">
        <v>554206</v>
      </c>
      <c r="F315" s="51">
        <v>554252</v>
      </c>
      <c r="G315" s="51">
        <v>111057</v>
      </c>
      <c r="H315" s="51">
        <v>111103</v>
      </c>
      <c r="I315" s="62">
        <v>1.22E-8</v>
      </c>
    </row>
    <row r="316" spans="1:9" x14ac:dyDescent="0.2">
      <c r="A316" s="50" t="s">
        <v>92</v>
      </c>
      <c r="B316" s="50" t="s">
        <v>90</v>
      </c>
      <c r="C316" s="51">
        <v>48</v>
      </c>
      <c r="D316" s="51">
        <v>91.667000000000002</v>
      </c>
      <c r="E316" s="51">
        <v>702083</v>
      </c>
      <c r="F316" s="51">
        <v>702129</v>
      </c>
      <c r="G316" s="51">
        <v>616802</v>
      </c>
      <c r="H316" s="51">
        <v>616849</v>
      </c>
      <c r="I316" s="62">
        <v>1.22E-8</v>
      </c>
    </row>
    <row r="317" spans="1:9" x14ac:dyDescent="0.2">
      <c r="A317" s="50" t="s">
        <v>92</v>
      </c>
      <c r="B317" s="50" t="s">
        <v>90</v>
      </c>
      <c r="C317" s="51">
        <v>48</v>
      </c>
      <c r="D317" s="51">
        <v>89.582999999999998</v>
      </c>
      <c r="E317" s="51">
        <v>460699</v>
      </c>
      <c r="F317" s="51">
        <v>460743</v>
      </c>
      <c r="G317" s="51">
        <v>32360</v>
      </c>
      <c r="H317" s="51">
        <v>32406</v>
      </c>
      <c r="I317" s="62">
        <v>2.04E-6</v>
      </c>
    </row>
    <row r="318" spans="1:9" x14ac:dyDescent="0.2">
      <c r="A318" s="50" t="s">
        <v>92</v>
      </c>
      <c r="B318" s="50" t="s">
        <v>90</v>
      </c>
      <c r="C318" s="51">
        <v>48</v>
      </c>
      <c r="D318" s="51">
        <v>89.582999999999998</v>
      </c>
      <c r="E318" s="51">
        <v>653341</v>
      </c>
      <c r="F318" s="51">
        <v>653385</v>
      </c>
      <c r="G318" s="51">
        <v>32360</v>
      </c>
      <c r="H318" s="51">
        <v>32406</v>
      </c>
      <c r="I318" s="62">
        <v>2.04E-6</v>
      </c>
    </row>
    <row r="319" spans="1:9" x14ac:dyDescent="0.2">
      <c r="A319" s="50" t="s">
        <v>92</v>
      </c>
      <c r="B319" s="50" t="s">
        <v>90</v>
      </c>
      <c r="C319" s="51">
        <v>48</v>
      </c>
      <c r="D319" s="51">
        <v>89.582999999999998</v>
      </c>
      <c r="E319" s="51">
        <v>512310</v>
      </c>
      <c r="F319" s="51">
        <v>512356</v>
      </c>
      <c r="G319" s="51">
        <v>460699</v>
      </c>
      <c r="H319" s="51">
        <v>460743</v>
      </c>
      <c r="I319" s="62">
        <v>2.04E-6</v>
      </c>
    </row>
    <row r="320" spans="1:9" x14ac:dyDescent="0.2">
      <c r="A320" s="50" t="s">
        <v>92</v>
      </c>
      <c r="B320" s="50" t="s">
        <v>90</v>
      </c>
      <c r="C320" s="51">
        <v>48</v>
      </c>
      <c r="D320" s="51">
        <v>89.582999999999998</v>
      </c>
      <c r="E320" s="51">
        <v>653341</v>
      </c>
      <c r="F320" s="51">
        <v>653385</v>
      </c>
      <c r="G320" s="51">
        <v>512310</v>
      </c>
      <c r="H320" s="51">
        <v>512356</v>
      </c>
      <c r="I320" s="62">
        <v>2.04E-6</v>
      </c>
    </row>
    <row r="321" spans="1:9" x14ac:dyDescent="0.2">
      <c r="A321" s="50" t="s">
        <v>92</v>
      </c>
      <c r="B321" s="50" t="s">
        <v>90</v>
      </c>
      <c r="C321" s="51">
        <v>47</v>
      </c>
      <c r="D321" s="51">
        <v>97.872</v>
      </c>
      <c r="E321" s="51">
        <v>479112</v>
      </c>
      <c r="F321" s="51">
        <v>479158</v>
      </c>
      <c r="G321" s="51">
        <v>460699</v>
      </c>
      <c r="H321" s="51">
        <v>460744</v>
      </c>
      <c r="I321" s="62">
        <v>4.3500000000000001E-13</v>
      </c>
    </row>
    <row r="322" spans="1:9" x14ac:dyDescent="0.2">
      <c r="A322" s="50" t="s">
        <v>92</v>
      </c>
      <c r="B322" s="50" t="s">
        <v>90</v>
      </c>
      <c r="C322" s="51">
        <v>47</v>
      </c>
      <c r="D322" s="51">
        <v>97.872</v>
      </c>
      <c r="E322" s="51">
        <v>653341</v>
      </c>
      <c r="F322" s="51">
        <v>653386</v>
      </c>
      <c r="G322" s="51">
        <v>479112</v>
      </c>
      <c r="H322" s="51">
        <v>479158</v>
      </c>
      <c r="I322" s="62">
        <v>4.3500000000000001E-13</v>
      </c>
    </row>
    <row r="323" spans="1:9" x14ac:dyDescent="0.2">
      <c r="A323" s="50" t="s">
        <v>92</v>
      </c>
      <c r="B323" s="50" t="s">
        <v>90</v>
      </c>
      <c r="C323" s="51">
        <v>47</v>
      </c>
      <c r="D323" s="51">
        <v>93.617000000000004</v>
      </c>
      <c r="E323" s="51">
        <v>727895</v>
      </c>
      <c r="F323" s="51">
        <v>727941</v>
      </c>
      <c r="G323" s="51">
        <v>514211</v>
      </c>
      <c r="H323" s="51">
        <v>514257</v>
      </c>
      <c r="I323" s="62">
        <v>2.6200000000000003E-10</v>
      </c>
    </row>
    <row r="324" spans="1:9" x14ac:dyDescent="0.2">
      <c r="A324" s="50" t="s">
        <v>92</v>
      </c>
      <c r="B324" s="50" t="s">
        <v>90</v>
      </c>
      <c r="C324" s="51">
        <v>47</v>
      </c>
      <c r="D324" s="51">
        <v>93.617000000000004</v>
      </c>
      <c r="E324" s="51">
        <v>852830</v>
      </c>
      <c r="F324" s="51">
        <v>852875</v>
      </c>
      <c r="G324" s="51">
        <v>472972</v>
      </c>
      <c r="H324" s="51">
        <v>473018</v>
      </c>
      <c r="I324" s="62">
        <v>9.4200000000000006E-10</v>
      </c>
    </row>
    <row r="325" spans="1:9" x14ac:dyDescent="0.2">
      <c r="A325" s="50" t="s">
        <v>92</v>
      </c>
      <c r="B325" s="50" t="s">
        <v>90</v>
      </c>
      <c r="C325" s="51">
        <v>47</v>
      </c>
      <c r="D325" s="51">
        <v>91.489000000000004</v>
      </c>
      <c r="E325" s="51">
        <v>682341</v>
      </c>
      <c r="F325" s="51">
        <v>682386</v>
      </c>
      <c r="G325" s="51">
        <v>17569</v>
      </c>
      <c r="H325" s="51">
        <v>17613</v>
      </c>
      <c r="I325" s="62">
        <v>1.5800000000000001E-7</v>
      </c>
    </row>
    <row r="326" spans="1:9" x14ac:dyDescent="0.2">
      <c r="A326" s="50" t="s">
        <v>92</v>
      </c>
      <c r="B326" s="50" t="s">
        <v>90</v>
      </c>
      <c r="C326" s="51">
        <v>47</v>
      </c>
      <c r="D326" s="51">
        <v>91.489000000000004</v>
      </c>
      <c r="E326" s="51">
        <v>673568</v>
      </c>
      <c r="F326" s="51">
        <v>673613</v>
      </c>
      <c r="G326" s="51">
        <v>479110</v>
      </c>
      <c r="H326" s="51">
        <v>479154</v>
      </c>
      <c r="I326" s="62">
        <v>1.5800000000000001E-7</v>
      </c>
    </row>
    <row r="327" spans="1:9" x14ac:dyDescent="0.2">
      <c r="A327" s="50" t="s">
        <v>92</v>
      </c>
      <c r="B327" s="50" t="s">
        <v>90</v>
      </c>
      <c r="C327" s="51">
        <v>47</v>
      </c>
      <c r="D327" s="51">
        <v>91.489000000000004</v>
      </c>
      <c r="E327" s="51">
        <v>869553</v>
      </c>
      <c r="F327" s="51">
        <v>869597</v>
      </c>
      <c r="G327" s="51">
        <v>673568</v>
      </c>
      <c r="H327" s="51">
        <v>673613</v>
      </c>
      <c r="I327" s="62">
        <v>1.5800000000000001E-7</v>
      </c>
    </row>
    <row r="328" spans="1:9" x14ac:dyDescent="0.2">
      <c r="A328" s="50" t="s">
        <v>92</v>
      </c>
      <c r="B328" s="50" t="s">
        <v>90</v>
      </c>
      <c r="C328" s="51">
        <v>46</v>
      </c>
      <c r="D328" s="51">
        <v>97.825999999999993</v>
      </c>
      <c r="E328" s="51">
        <v>471341</v>
      </c>
      <c r="F328" s="51">
        <v>471386</v>
      </c>
      <c r="G328" s="51">
        <v>299383</v>
      </c>
      <c r="H328" s="51">
        <v>299428</v>
      </c>
      <c r="I328" s="62">
        <v>4.3500000000000001E-13</v>
      </c>
    </row>
    <row r="329" spans="1:9" x14ac:dyDescent="0.2">
      <c r="A329" s="50" t="s">
        <v>92</v>
      </c>
      <c r="B329" s="50" t="s">
        <v>90</v>
      </c>
      <c r="C329" s="51">
        <v>46</v>
      </c>
      <c r="D329" s="51">
        <v>91.304000000000002</v>
      </c>
      <c r="E329" s="51">
        <v>816814</v>
      </c>
      <c r="F329" s="51">
        <v>816859</v>
      </c>
      <c r="G329" s="51">
        <v>21985</v>
      </c>
      <c r="H329" s="51">
        <v>22029</v>
      </c>
      <c r="I329" s="62">
        <v>1.5800000000000001E-7</v>
      </c>
    </row>
    <row r="330" spans="1:9" x14ac:dyDescent="0.2">
      <c r="A330" s="50" t="s">
        <v>92</v>
      </c>
      <c r="B330" s="50" t="s">
        <v>90</v>
      </c>
      <c r="C330" s="51">
        <v>46</v>
      </c>
      <c r="D330" s="51">
        <v>91.304000000000002</v>
      </c>
      <c r="E330" s="51">
        <v>812123</v>
      </c>
      <c r="F330" s="51">
        <v>812167</v>
      </c>
      <c r="G330" s="51">
        <v>250685</v>
      </c>
      <c r="H330" s="51">
        <v>250730</v>
      </c>
      <c r="I330" s="62">
        <v>1.5800000000000001E-7</v>
      </c>
    </row>
    <row r="331" spans="1:9" x14ac:dyDescent="0.2">
      <c r="A331" s="50" t="s">
        <v>92</v>
      </c>
      <c r="B331" s="50" t="s">
        <v>90</v>
      </c>
      <c r="C331" s="51">
        <v>46</v>
      </c>
      <c r="D331" s="51">
        <v>91.304000000000002</v>
      </c>
      <c r="E331" s="51">
        <v>656580</v>
      </c>
      <c r="F331" s="51">
        <v>656624</v>
      </c>
      <c r="G331" s="51">
        <v>655932</v>
      </c>
      <c r="H331" s="51">
        <v>655976</v>
      </c>
      <c r="I331" s="62">
        <v>1.5800000000000001E-7</v>
      </c>
    </row>
    <row r="332" spans="1:9" x14ac:dyDescent="0.2">
      <c r="A332" s="50" t="s">
        <v>92</v>
      </c>
      <c r="B332" s="50" t="s">
        <v>90</v>
      </c>
      <c r="C332" s="51">
        <v>46</v>
      </c>
      <c r="D332" s="51">
        <v>89.13</v>
      </c>
      <c r="E332" s="51">
        <v>567786</v>
      </c>
      <c r="F332" s="51">
        <v>567830</v>
      </c>
      <c r="G332" s="51">
        <v>205382</v>
      </c>
      <c r="H332" s="51">
        <v>205426</v>
      </c>
      <c r="I332" s="62">
        <v>7.34E-6</v>
      </c>
    </row>
    <row r="333" spans="1:9" x14ac:dyDescent="0.2">
      <c r="A333" s="50" t="s">
        <v>92</v>
      </c>
      <c r="B333" s="50" t="s">
        <v>90</v>
      </c>
      <c r="C333" s="51">
        <v>45</v>
      </c>
      <c r="D333" s="51">
        <v>95.555999999999997</v>
      </c>
      <c r="E333" s="51">
        <v>133881</v>
      </c>
      <c r="F333" s="51">
        <v>133925</v>
      </c>
      <c r="G333" s="51">
        <v>133837</v>
      </c>
      <c r="H333" s="51">
        <v>133881</v>
      </c>
      <c r="I333" s="62">
        <v>7.2900000000000002E-11</v>
      </c>
    </row>
    <row r="334" spans="1:9" x14ac:dyDescent="0.2">
      <c r="A334" s="50" t="s">
        <v>92</v>
      </c>
      <c r="B334" s="50" t="s">
        <v>90</v>
      </c>
      <c r="C334" s="51">
        <v>45</v>
      </c>
      <c r="D334" s="51">
        <v>95.555999999999997</v>
      </c>
      <c r="E334" s="51">
        <v>863527</v>
      </c>
      <c r="F334" s="51">
        <v>863571</v>
      </c>
      <c r="G334" s="51">
        <v>803751</v>
      </c>
      <c r="H334" s="51">
        <v>803795</v>
      </c>
      <c r="I334" s="62">
        <v>7.2900000000000002E-11</v>
      </c>
    </row>
    <row r="335" spans="1:9" x14ac:dyDescent="0.2">
      <c r="A335" s="50" t="s">
        <v>92</v>
      </c>
      <c r="B335" s="50" t="s">
        <v>90</v>
      </c>
      <c r="C335" s="51">
        <v>45</v>
      </c>
      <c r="D335" s="51">
        <v>93.332999999999998</v>
      </c>
      <c r="E335" s="51">
        <v>463351</v>
      </c>
      <c r="F335" s="51">
        <v>463395</v>
      </c>
      <c r="G335" s="51">
        <v>200001</v>
      </c>
      <c r="H335" s="51">
        <v>200045</v>
      </c>
      <c r="I335" s="62">
        <v>3.3900000000000001E-9</v>
      </c>
    </row>
    <row r="336" spans="1:9" x14ac:dyDescent="0.2">
      <c r="A336" s="50" t="s">
        <v>92</v>
      </c>
      <c r="B336" s="50" t="s">
        <v>90</v>
      </c>
      <c r="C336" s="51">
        <v>45</v>
      </c>
      <c r="D336" s="51">
        <v>91.111000000000004</v>
      </c>
      <c r="E336" s="51">
        <v>670513</v>
      </c>
      <c r="F336" s="51">
        <v>670556</v>
      </c>
      <c r="G336" s="51">
        <v>272370</v>
      </c>
      <c r="H336" s="51">
        <v>272414</v>
      </c>
      <c r="I336" s="62">
        <v>5.6700000000000003E-7</v>
      </c>
    </row>
    <row r="337" spans="1:9" x14ac:dyDescent="0.2">
      <c r="A337" s="50" t="s">
        <v>92</v>
      </c>
      <c r="B337" s="50" t="s">
        <v>90</v>
      </c>
      <c r="C337" s="51">
        <v>44</v>
      </c>
      <c r="D337" s="51">
        <v>100</v>
      </c>
      <c r="E337" s="51">
        <v>313871</v>
      </c>
      <c r="F337" s="51">
        <v>313914</v>
      </c>
      <c r="G337" s="51">
        <v>217251</v>
      </c>
      <c r="H337" s="51">
        <v>217294</v>
      </c>
      <c r="I337" s="62">
        <v>1.2099999999999999E-13</v>
      </c>
    </row>
    <row r="338" spans="1:9" x14ac:dyDescent="0.2">
      <c r="A338" s="50" t="s">
        <v>92</v>
      </c>
      <c r="B338" s="50" t="s">
        <v>90</v>
      </c>
      <c r="C338" s="51">
        <v>44</v>
      </c>
      <c r="D338" s="51">
        <v>100</v>
      </c>
      <c r="E338" s="51">
        <v>410676</v>
      </c>
      <c r="F338" s="51">
        <v>410719</v>
      </c>
      <c r="G338" s="51">
        <v>410643</v>
      </c>
      <c r="H338" s="51">
        <v>410686</v>
      </c>
      <c r="I338" s="62">
        <v>1.2099999999999999E-13</v>
      </c>
    </row>
    <row r="339" spans="1:9" x14ac:dyDescent="0.2">
      <c r="A339" s="50" t="s">
        <v>92</v>
      </c>
      <c r="B339" s="50" t="s">
        <v>90</v>
      </c>
      <c r="C339" s="51">
        <v>44</v>
      </c>
      <c r="D339" s="51">
        <v>97.727000000000004</v>
      </c>
      <c r="E339" s="51">
        <v>595625</v>
      </c>
      <c r="F339" s="51">
        <v>595668</v>
      </c>
      <c r="G339" s="51">
        <v>595568</v>
      </c>
      <c r="H339" s="51">
        <v>595611</v>
      </c>
      <c r="I339" s="62">
        <v>5.63E-12</v>
      </c>
    </row>
    <row r="340" spans="1:9" x14ac:dyDescent="0.2">
      <c r="A340" s="50" t="s">
        <v>92</v>
      </c>
      <c r="B340" s="50" t="s">
        <v>90</v>
      </c>
      <c r="C340" s="51">
        <v>44</v>
      </c>
      <c r="D340" s="51">
        <v>97.727000000000004</v>
      </c>
      <c r="E340" s="51">
        <v>629080</v>
      </c>
      <c r="F340" s="51">
        <v>629123</v>
      </c>
      <c r="G340" s="51">
        <v>629027</v>
      </c>
      <c r="H340" s="51">
        <v>629069</v>
      </c>
      <c r="I340" s="62">
        <v>2.03E-11</v>
      </c>
    </row>
    <row r="341" spans="1:9" x14ac:dyDescent="0.2">
      <c r="A341" s="50" t="s">
        <v>92</v>
      </c>
      <c r="B341" s="50" t="s">
        <v>90</v>
      </c>
      <c r="C341" s="51">
        <v>44</v>
      </c>
      <c r="D341" s="51">
        <v>93.182000000000002</v>
      </c>
      <c r="E341" s="51">
        <v>396189</v>
      </c>
      <c r="F341" s="51">
        <v>396232</v>
      </c>
      <c r="G341" s="51">
        <v>85959</v>
      </c>
      <c r="H341" s="51">
        <v>86001</v>
      </c>
      <c r="I341" s="62">
        <v>4.3800000000000002E-8</v>
      </c>
    </row>
    <row r="342" spans="1:9" x14ac:dyDescent="0.2">
      <c r="A342" s="50" t="s">
        <v>92</v>
      </c>
      <c r="B342" s="50" t="s">
        <v>90</v>
      </c>
      <c r="C342" s="51">
        <v>44</v>
      </c>
      <c r="D342" s="51">
        <v>93.182000000000002</v>
      </c>
      <c r="E342" s="51">
        <v>674375</v>
      </c>
      <c r="F342" s="51">
        <v>674416</v>
      </c>
      <c r="G342" s="51">
        <v>648237</v>
      </c>
      <c r="H342" s="51">
        <v>648280</v>
      </c>
      <c r="I342" s="62">
        <v>4.3800000000000002E-8</v>
      </c>
    </row>
    <row r="343" spans="1:9" x14ac:dyDescent="0.2">
      <c r="A343" s="50" t="s">
        <v>92</v>
      </c>
      <c r="B343" s="50" t="s">
        <v>90</v>
      </c>
      <c r="C343" s="51">
        <v>44</v>
      </c>
      <c r="D343" s="51">
        <v>90.909000000000006</v>
      </c>
      <c r="E343" s="51">
        <v>236280</v>
      </c>
      <c r="F343" s="51">
        <v>236323</v>
      </c>
      <c r="G343" s="51">
        <v>236017</v>
      </c>
      <c r="H343" s="51">
        <v>236059</v>
      </c>
      <c r="I343" s="62">
        <v>2.04E-6</v>
      </c>
    </row>
    <row r="344" spans="1:9" x14ac:dyDescent="0.2">
      <c r="A344" s="50" t="s">
        <v>92</v>
      </c>
      <c r="B344" s="50" t="s">
        <v>90</v>
      </c>
      <c r="C344" s="51">
        <v>43</v>
      </c>
      <c r="D344" s="51">
        <v>97.674000000000007</v>
      </c>
      <c r="E344" s="51">
        <v>821246</v>
      </c>
      <c r="F344" s="51">
        <v>821288</v>
      </c>
      <c r="G344" s="51">
        <v>702085</v>
      </c>
      <c r="H344" s="51">
        <v>702127</v>
      </c>
      <c r="I344" s="62">
        <v>2.03E-11</v>
      </c>
    </row>
    <row r="345" spans="1:9" x14ac:dyDescent="0.2">
      <c r="A345" s="50" t="s">
        <v>92</v>
      </c>
      <c r="B345" s="50" t="s">
        <v>90</v>
      </c>
      <c r="C345" s="51">
        <v>43</v>
      </c>
      <c r="D345" s="51">
        <v>95.349000000000004</v>
      </c>
      <c r="E345" s="51">
        <v>865141</v>
      </c>
      <c r="F345" s="51">
        <v>865183</v>
      </c>
      <c r="G345" s="51">
        <v>674224</v>
      </c>
      <c r="H345" s="51">
        <v>674266</v>
      </c>
      <c r="I345" s="62">
        <v>9.4200000000000006E-10</v>
      </c>
    </row>
    <row r="346" spans="1:9" x14ac:dyDescent="0.2">
      <c r="A346" s="50" t="s">
        <v>92</v>
      </c>
      <c r="B346" s="50" t="s">
        <v>90</v>
      </c>
      <c r="C346" s="51">
        <v>43</v>
      </c>
      <c r="D346" s="51">
        <v>93.022999999999996</v>
      </c>
      <c r="E346" s="51">
        <v>674224</v>
      </c>
      <c r="F346" s="51">
        <v>674266</v>
      </c>
      <c r="G346" s="51">
        <v>134731</v>
      </c>
      <c r="H346" s="51">
        <v>134773</v>
      </c>
      <c r="I346" s="62">
        <v>4.3800000000000002E-8</v>
      </c>
    </row>
    <row r="347" spans="1:9" x14ac:dyDescent="0.2">
      <c r="A347" s="50" t="s">
        <v>92</v>
      </c>
      <c r="B347" s="50" t="s">
        <v>90</v>
      </c>
      <c r="C347" s="51">
        <v>43</v>
      </c>
      <c r="D347" s="51">
        <v>93.022999999999996</v>
      </c>
      <c r="E347" s="51">
        <v>674224</v>
      </c>
      <c r="F347" s="51">
        <v>674266</v>
      </c>
      <c r="G347" s="51">
        <v>601858</v>
      </c>
      <c r="H347" s="51">
        <v>601900</v>
      </c>
      <c r="I347" s="62">
        <v>4.3800000000000002E-8</v>
      </c>
    </row>
    <row r="348" spans="1:9" x14ac:dyDescent="0.2">
      <c r="A348" s="50" t="s">
        <v>92</v>
      </c>
      <c r="B348" s="50" t="s">
        <v>90</v>
      </c>
      <c r="C348" s="51">
        <v>43</v>
      </c>
      <c r="D348" s="51">
        <v>93.022999999999996</v>
      </c>
      <c r="E348" s="51">
        <v>866108</v>
      </c>
      <c r="F348" s="51">
        <v>866150</v>
      </c>
      <c r="G348" s="51">
        <v>674224</v>
      </c>
      <c r="H348" s="51">
        <v>674266</v>
      </c>
      <c r="I348" s="62">
        <v>4.3800000000000002E-8</v>
      </c>
    </row>
    <row r="349" spans="1:9" x14ac:dyDescent="0.2">
      <c r="A349" s="50" t="s">
        <v>92</v>
      </c>
      <c r="B349" s="50" t="s">
        <v>90</v>
      </c>
      <c r="C349" s="51">
        <v>43</v>
      </c>
      <c r="D349" s="51">
        <v>90.697999999999993</v>
      </c>
      <c r="E349" s="51">
        <v>744523</v>
      </c>
      <c r="F349" s="51">
        <v>744565</v>
      </c>
      <c r="G349" s="51">
        <v>97563</v>
      </c>
      <c r="H349" s="51">
        <v>97605</v>
      </c>
      <c r="I349" s="62">
        <v>2.04E-6</v>
      </c>
    </row>
    <row r="350" spans="1:9" x14ac:dyDescent="0.2">
      <c r="A350" s="50" t="s">
        <v>92</v>
      </c>
      <c r="B350" s="50" t="s">
        <v>90</v>
      </c>
      <c r="C350" s="51">
        <v>43</v>
      </c>
      <c r="D350" s="51">
        <v>90.697999999999993</v>
      </c>
      <c r="E350" s="51">
        <v>702141</v>
      </c>
      <c r="F350" s="51">
        <v>702182</v>
      </c>
      <c r="G350" s="51">
        <v>188758</v>
      </c>
      <c r="H350" s="51">
        <v>188800</v>
      </c>
      <c r="I350" s="62">
        <v>7.34E-6</v>
      </c>
    </row>
    <row r="351" spans="1:9" x14ac:dyDescent="0.2">
      <c r="A351" s="50" t="s">
        <v>92</v>
      </c>
      <c r="B351" s="50" t="s">
        <v>90</v>
      </c>
      <c r="C351" s="51">
        <v>42</v>
      </c>
      <c r="D351" s="51">
        <v>97.619</v>
      </c>
      <c r="E351" s="51">
        <v>749893</v>
      </c>
      <c r="F351" s="51">
        <v>749934</v>
      </c>
      <c r="G351" s="51">
        <v>142674</v>
      </c>
      <c r="H351" s="51">
        <v>142715</v>
      </c>
      <c r="I351" s="62">
        <v>7.2900000000000002E-11</v>
      </c>
    </row>
    <row r="352" spans="1:9" x14ac:dyDescent="0.2">
      <c r="A352" s="50" t="s">
        <v>92</v>
      </c>
      <c r="B352" s="50" t="s">
        <v>90</v>
      </c>
      <c r="C352" s="51">
        <v>42</v>
      </c>
      <c r="D352" s="51">
        <v>97.619</v>
      </c>
      <c r="E352" s="51">
        <v>539725</v>
      </c>
      <c r="F352" s="51">
        <v>539765</v>
      </c>
      <c r="G352" s="51">
        <v>479105</v>
      </c>
      <c r="H352" s="51">
        <v>479146</v>
      </c>
      <c r="I352" s="62">
        <v>2.6200000000000003E-10</v>
      </c>
    </row>
    <row r="353" spans="1:9" x14ac:dyDescent="0.2">
      <c r="A353" s="50" t="s">
        <v>92</v>
      </c>
      <c r="B353" s="50" t="s">
        <v>90</v>
      </c>
      <c r="C353" s="51">
        <v>42</v>
      </c>
      <c r="D353" s="51">
        <v>95.238</v>
      </c>
      <c r="E353" s="51">
        <v>719639</v>
      </c>
      <c r="F353" s="51">
        <v>719680</v>
      </c>
      <c r="G353" s="51">
        <v>261102</v>
      </c>
      <c r="H353" s="51">
        <v>261143</v>
      </c>
      <c r="I353" s="62">
        <v>3.3900000000000001E-9</v>
      </c>
    </row>
    <row r="354" spans="1:9" x14ac:dyDescent="0.2">
      <c r="A354" s="50" t="s">
        <v>92</v>
      </c>
      <c r="B354" s="50" t="s">
        <v>90</v>
      </c>
      <c r="C354" s="51">
        <v>42</v>
      </c>
      <c r="D354" s="51">
        <v>95.238</v>
      </c>
      <c r="E354" s="51">
        <v>674505</v>
      </c>
      <c r="F354" s="51">
        <v>674546</v>
      </c>
      <c r="G354" s="51">
        <v>559252</v>
      </c>
      <c r="H354" s="51">
        <v>559293</v>
      </c>
      <c r="I354" s="62">
        <v>3.3900000000000001E-9</v>
      </c>
    </row>
    <row r="355" spans="1:9" x14ac:dyDescent="0.2">
      <c r="A355" s="50" t="s">
        <v>92</v>
      </c>
      <c r="B355" s="50" t="s">
        <v>90</v>
      </c>
      <c r="C355" s="51">
        <v>42</v>
      </c>
      <c r="D355" s="51">
        <v>95.238</v>
      </c>
      <c r="E355" s="51">
        <v>869548</v>
      </c>
      <c r="F355" s="51">
        <v>869589</v>
      </c>
      <c r="G355" s="51">
        <v>539725</v>
      </c>
      <c r="H355" s="51">
        <v>539765</v>
      </c>
      <c r="I355" s="62">
        <v>1.22E-8</v>
      </c>
    </row>
    <row r="356" spans="1:9" x14ac:dyDescent="0.2">
      <c r="A356" s="50" t="s">
        <v>92</v>
      </c>
      <c r="B356" s="50" t="s">
        <v>90</v>
      </c>
      <c r="C356" s="51">
        <v>42</v>
      </c>
      <c r="D356" s="51">
        <v>92.856999999999999</v>
      </c>
      <c r="E356" s="51">
        <v>223267</v>
      </c>
      <c r="F356" s="51">
        <v>223308</v>
      </c>
      <c r="G356" s="51">
        <v>34061</v>
      </c>
      <c r="H356" s="51">
        <v>34102</v>
      </c>
      <c r="I356" s="62">
        <v>1.5800000000000001E-7</v>
      </c>
    </row>
    <row r="357" spans="1:9" x14ac:dyDescent="0.2">
      <c r="A357" s="50" t="s">
        <v>92</v>
      </c>
      <c r="B357" s="50" t="s">
        <v>90</v>
      </c>
      <c r="C357" s="51">
        <v>42</v>
      </c>
      <c r="D357" s="51">
        <v>92.856999999999999</v>
      </c>
      <c r="E357" s="51">
        <v>673512</v>
      </c>
      <c r="F357" s="51">
        <v>673552</v>
      </c>
      <c r="G357" s="51">
        <v>111061</v>
      </c>
      <c r="H357" s="51">
        <v>111102</v>
      </c>
      <c r="I357" s="62">
        <v>5.6700000000000003E-7</v>
      </c>
    </row>
    <row r="358" spans="1:9" x14ac:dyDescent="0.2">
      <c r="A358" s="50" t="s">
        <v>92</v>
      </c>
      <c r="B358" s="50" t="s">
        <v>90</v>
      </c>
      <c r="C358" s="51">
        <v>42</v>
      </c>
      <c r="D358" s="51">
        <v>90.475999999999999</v>
      </c>
      <c r="E358" s="51">
        <v>682867</v>
      </c>
      <c r="F358" s="51">
        <v>682908</v>
      </c>
      <c r="G358" s="51">
        <v>65378</v>
      </c>
      <c r="H358" s="51">
        <v>65419</v>
      </c>
      <c r="I358" s="62">
        <v>7.34E-6</v>
      </c>
    </row>
    <row r="359" spans="1:9" x14ac:dyDescent="0.2">
      <c r="A359" s="50" t="s">
        <v>92</v>
      </c>
      <c r="B359" s="50" t="s">
        <v>90</v>
      </c>
      <c r="C359" s="51">
        <v>41</v>
      </c>
      <c r="D359" s="51">
        <v>100</v>
      </c>
      <c r="E359" s="51">
        <v>371612</v>
      </c>
      <c r="F359" s="51">
        <v>371652</v>
      </c>
      <c r="G359" s="51">
        <v>265280</v>
      </c>
      <c r="H359" s="51">
        <v>265320</v>
      </c>
      <c r="I359" s="62">
        <v>5.63E-12</v>
      </c>
    </row>
    <row r="360" spans="1:9" x14ac:dyDescent="0.2">
      <c r="A360" s="50" t="s">
        <v>92</v>
      </c>
      <c r="B360" s="50" t="s">
        <v>90</v>
      </c>
      <c r="C360" s="51">
        <v>41</v>
      </c>
      <c r="D360" s="51">
        <v>97.561000000000007</v>
      </c>
      <c r="E360" s="51">
        <v>462428</v>
      </c>
      <c r="F360" s="51">
        <v>462468</v>
      </c>
      <c r="G360" s="51">
        <v>299349</v>
      </c>
      <c r="H360" s="51">
        <v>299389</v>
      </c>
      <c r="I360" s="62">
        <v>2.6200000000000003E-10</v>
      </c>
    </row>
    <row r="361" spans="1:9" x14ac:dyDescent="0.2">
      <c r="A361" s="50" t="s">
        <v>92</v>
      </c>
      <c r="B361" s="50" t="s">
        <v>90</v>
      </c>
      <c r="C361" s="51">
        <v>41</v>
      </c>
      <c r="D361" s="51">
        <v>92.683000000000007</v>
      </c>
      <c r="E361" s="51">
        <v>241902</v>
      </c>
      <c r="F361" s="51">
        <v>241942</v>
      </c>
      <c r="G361" s="51">
        <v>217331</v>
      </c>
      <c r="H361" s="51">
        <v>217371</v>
      </c>
      <c r="I361" s="62">
        <v>5.6700000000000003E-7</v>
      </c>
    </row>
    <row r="362" spans="1:9" x14ac:dyDescent="0.2">
      <c r="A362" s="50" t="s">
        <v>92</v>
      </c>
      <c r="B362" s="50" t="s">
        <v>90</v>
      </c>
      <c r="C362" s="51">
        <v>40</v>
      </c>
      <c r="D362" s="51">
        <v>100</v>
      </c>
      <c r="E362" s="51">
        <v>462821</v>
      </c>
      <c r="F362" s="51">
        <v>462860</v>
      </c>
      <c r="G362" s="51">
        <v>127860</v>
      </c>
      <c r="H362" s="51">
        <v>127899</v>
      </c>
      <c r="I362" s="62">
        <v>2.03E-11</v>
      </c>
    </row>
    <row r="363" spans="1:9" x14ac:dyDescent="0.2">
      <c r="A363" s="50" t="s">
        <v>92</v>
      </c>
      <c r="B363" s="50" t="s">
        <v>90</v>
      </c>
      <c r="C363" s="51">
        <v>40</v>
      </c>
      <c r="D363" s="51">
        <v>100</v>
      </c>
      <c r="E363" s="51">
        <v>748176</v>
      </c>
      <c r="F363" s="51">
        <v>748215</v>
      </c>
      <c r="G363" s="51">
        <v>682569</v>
      </c>
      <c r="H363" s="51">
        <v>682608</v>
      </c>
      <c r="I363" s="62">
        <v>2.03E-11</v>
      </c>
    </row>
    <row r="364" spans="1:9" x14ac:dyDescent="0.2">
      <c r="A364" s="50" t="s">
        <v>92</v>
      </c>
      <c r="B364" s="50" t="s">
        <v>90</v>
      </c>
      <c r="C364" s="51">
        <v>40</v>
      </c>
      <c r="D364" s="51">
        <v>100</v>
      </c>
      <c r="E364" s="51">
        <v>749493</v>
      </c>
      <c r="F364" s="51">
        <v>749532</v>
      </c>
      <c r="G364" s="51">
        <v>685148</v>
      </c>
      <c r="H364" s="51">
        <v>685187</v>
      </c>
      <c r="I364" s="62">
        <v>2.03E-11</v>
      </c>
    </row>
    <row r="365" spans="1:9" x14ac:dyDescent="0.2">
      <c r="A365" s="50" t="s">
        <v>92</v>
      </c>
      <c r="B365" s="50" t="s">
        <v>90</v>
      </c>
      <c r="C365" s="51">
        <v>40</v>
      </c>
      <c r="D365" s="51">
        <v>97.5</v>
      </c>
      <c r="E365" s="51">
        <v>529558</v>
      </c>
      <c r="F365" s="51">
        <v>529597</v>
      </c>
      <c r="G365" s="51">
        <v>65378</v>
      </c>
      <c r="H365" s="51">
        <v>65417</v>
      </c>
      <c r="I365" s="62">
        <v>9.4200000000000006E-10</v>
      </c>
    </row>
    <row r="366" spans="1:9" x14ac:dyDescent="0.2">
      <c r="A366" s="50" t="s">
        <v>92</v>
      </c>
      <c r="B366" s="50" t="s">
        <v>90</v>
      </c>
      <c r="C366" s="51">
        <v>40</v>
      </c>
      <c r="D366" s="51">
        <v>97.5</v>
      </c>
      <c r="E366" s="51">
        <v>111508</v>
      </c>
      <c r="F366" s="51">
        <v>111547</v>
      </c>
      <c r="G366" s="51">
        <v>76979</v>
      </c>
      <c r="H366" s="51">
        <v>77018</v>
      </c>
      <c r="I366" s="62">
        <v>9.4200000000000006E-10</v>
      </c>
    </row>
    <row r="367" spans="1:9" x14ac:dyDescent="0.2">
      <c r="A367" s="50" t="s">
        <v>92</v>
      </c>
      <c r="B367" s="50" t="s">
        <v>90</v>
      </c>
      <c r="C367" s="51">
        <v>40</v>
      </c>
      <c r="D367" s="51">
        <v>95</v>
      </c>
      <c r="E367" s="51">
        <v>617057</v>
      </c>
      <c r="F367" s="51">
        <v>617096</v>
      </c>
      <c r="G367" s="51">
        <v>65378</v>
      </c>
      <c r="H367" s="51">
        <v>65417</v>
      </c>
      <c r="I367" s="62">
        <v>4.3800000000000002E-8</v>
      </c>
    </row>
    <row r="368" spans="1:9" x14ac:dyDescent="0.2">
      <c r="A368" s="50" t="s">
        <v>92</v>
      </c>
      <c r="B368" s="50" t="s">
        <v>90</v>
      </c>
      <c r="C368" s="51">
        <v>40</v>
      </c>
      <c r="D368" s="51">
        <v>95</v>
      </c>
      <c r="E368" s="51">
        <v>719639</v>
      </c>
      <c r="F368" s="51">
        <v>719678</v>
      </c>
      <c r="G368" s="51">
        <v>285290</v>
      </c>
      <c r="H368" s="51">
        <v>285329</v>
      </c>
      <c r="I368" s="62">
        <v>4.3800000000000002E-8</v>
      </c>
    </row>
    <row r="369" spans="1:9" x14ac:dyDescent="0.2">
      <c r="A369" s="50" t="s">
        <v>92</v>
      </c>
      <c r="B369" s="50" t="s">
        <v>90</v>
      </c>
      <c r="C369" s="51">
        <v>40</v>
      </c>
      <c r="D369" s="51">
        <v>95</v>
      </c>
      <c r="E369" s="51">
        <v>685411</v>
      </c>
      <c r="F369" s="51">
        <v>685450</v>
      </c>
      <c r="G369" s="51">
        <v>343710</v>
      </c>
      <c r="H369" s="51">
        <v>343749</v>
      </c>
      <c r="I369" s="62">
        <v>4.3800000000000002E-8</v>
      </c>
    </row>
    <row r="370" spans="1:9" x14ac:dyDescent="0.2">
      <c r="A370" s="50" t="s">
        <v>92</v>
      </c>
      <c r="B370" s="50" t="s">
        <v>90</v>
      </c>
      <c r="C370" s="51">
        <v>40</v>
      </c>
      <c r="D370" s="51">
        <v>92.5</v>
      </c>
      <c r="E370" s="51">
        <v>682877</v>
      </c>
      <c r="F370" s="51">
        <v>682916</v>
      </c>
      <c r="G370" s="51">
        <v>396034</v>
      </c>
      <c r="H370" s="51">
        <v>396073</v>
      </c>
      <c r="I370" s="62">
        <v>2.04E-6</v>
      </c>
    </row>
    <row r="371" spans="1:9" x14ac:dyDescent="0.2">
      <c r="A371" s="50" t="s">
        <v>92</v>
      </c>
      <c r="B371" s="50" t="s">
        <v>90</v>
      </c>
      <c r="C371" s="51">
        <v>39</v>
      </c>
      <c r="D371" s="51">
        <v>97.436000000000007</v>
      </c>
      <c r="E371" s="51">
        <v>223257</v>
      </c>
      <c r="F371" s="51">
        <v>223295</v>
      </c>
      <c r="G371" s="51">
        <v>65378</v>
      </c>
      <c r="H371" s="51">
        <v>65416</v>
      </c>
      <c r="I371" s="62">
        <v>3.3900000000000001E-9</v>
      </c>
    </row>
    <row r="372" spans="1:9" x14ac:dyDescent="0.2">
      <c r="A372" s="50" t="s">
        <v>92</v>
      </c>
      <c r="B372" s="50" t="s">
        <v>90</v>
      </c>
      <c r="C372" s="51">
        <v>39</v>
      </c>
      <c r="D372" s="51">
        <v>97.436000000000007</v>
      </c>
      <c r="E372" s="51">
        <v>299552</v>
      </c>
      <c r="F372" s="51">
        <v>299590</v>
      </c>
      <c r="G372" s="51">
        <v>65378</v>
      </c>
      <c r="H372" s="51">
        <v>65416</v>
      </c>
      <c r="I372" s="62">
        <v>3.3900000000000001E-9</v>
      </c>
    </row>
    <row r="373" spans="1:9" x14ac:dyDescent="0.2">
      <c r="A373" s="50" t="s">
        <v>92</v>
      </c>
      <c r="B373" s="50" t="s">
        <v>90</v>
      </c>
      <c r="C373" s="51">
        <v>39</v>
      </c>
      <c r="D373" s="51">
        <v>97.436000000000007</v>
      </c>
      <c r="E373" s="51">
        <v>867584</v>
      </c>
      <c r="F373" s="51">
        <v>867622</v>
      </c>
      <c r="G373" s="51">
        <v>133656</v>
      </c>
      <c r="H373" s="51">
        <v>133694</v>
      </c>
      <c r="I373" s="62">
        <v>3.3900000000000001E-9</v>
      </c>
    </row>
    <row r="374" spans="1:9" x14ac:dyDescent="0.2">
      <c r="A374" s="50" t="s">
        <v>92</v>
      </c>
      <c r="B374" s="50" t="s">
        <v>90</v>
      </c>
      <c r="C374" s="51">
        <v>39</v>
      </c>
      <c r="D374" s="51">
        <v>97.436000000000007</v>
      </c>
      <c r="E374" s="51">
        <v>469777</v>
      </c>
      <c r="F374" s="51">
        <v>469815</v>
      </c>
      <c r="G374" s="51">
        <v>193733</v>
      </c>
      <c r="H374" s="51">
        <v>193771</v>
      </c>
      <c r="I374" s="62">
        <v>3.3900000000000001E-9</v>
      </c>
    </row>
    <row r="375" spans="1:9" x14ac:dyDescent="0.2">
      <c r="A375" s="50" t="s">
        <v>92</v>
      </c>
      <c r="B375" s="50" t="s">
        <v>90</v>
      </c>
      <c r="C375" s="51">
        <v>39</v>
      </c>
      <c r="D375" s="51">
        <v>97.436000000000007</v>
      </c>
      <c r="E375" s="51">
        <v>545973</v>
      </c>
      <c r="F375" s="51">
        <v>546011</v>
      </c>
      <c r="G375" s="51">
        <v>193733</v>
      </c>
      <c r="H375" s="51">
        <v>193771</v>
      </c>
      <c r="I375" s="62">
        <v>3.3900000000000001E-9</v>
      </c>
    </row>
    <row r="376" spans="1:9" x14ac:dyDescent="0.2">
      <c r="A376" s="50" t="s">
        <v>92</v>
      </c>
      <c r="B376" s="50" t="s">
        <v>90</v>
      </c>
      <c r="C376" s="51">
        <v>39</v>
      </c>
      <c r="D376" s="51">
        <v>97.436000000000007</v>
      </c>
      <c r="E376" s="51">
        <v>684375</v>
      </c>
      <c r="F376" s="51">
        <v>684413</v>
      </c>
      <c r="G376" s="51">
        <v>529558</v>
      </c>
      <c r="H376" s="51">
        <v>529596</v>
      </c>
      <c r="I376" s="62">
        <v>3.3900000000000001E-9</v>
      </c>
    </row>
    <row r="377" spans="1:9" x14ac:dyDescent="0.2">
      <c r="A377" s="50" t="s">
        <v>92</v>
      </c>
      <c r="B377" s="50" t="s">
        <v>90</v>
      </c>
      <c r="C377" s="51">
        <v>39</v>
      </c>
      <c r="D377" s="51">
        <v>94.872</v>
      </c>
      <c r="E377" s="51">
        <v>193717</v>
      </c>
      <c r="F377" s="51">
        <v>193755</v>
      </c>
      <c r="G377" s="51">
        <v>65378</v>
      </c>
      <c r="H377" s="51">
        <v>65416</v>
      </c>
      <c r="I377" s="62">
        <v>1.5800000000000001E-7</v>
      </c>
    </row>
    <row r="378" spans="1:9" x14ac:dyDescent="0.2">
      <c r="A378" s="50" t="s">
        <v>92</v>
      </c>
      <c r="B378" s="50" t="s">
        <v>90</v>
      </c>
      <c r="C378" s="51">
        <v>39</v>
      </c>
      <c r="D378" s="51">
        <v>94.872</v>
      </c>
      <c r="E378" s="51">
        <v>684375</v>
      </c>
      <c r="F378" s="51">
        <v>684413</v>
      </c>
      <c r="G378" s="51">
        <v>617057</v>
      </c>
      <c r="H378" s="51">
        <v>617095</v>
      </c>
      <c r="I378" s="62">
        <v>1.5800000000000001E-7</v>
      </c>
    </row>
    <row r="379" spans="1:9" x14ac:dyDescent="0.2">
      <c r="A379" s="50" t="s">
        <v>92</v>
      </c>
      <c r="B379" s="50" t="s">
        <v>90</v>
      </c>
      <c r="C379" s="51">
        <v>39</v>
      </c>
      <c r="D379" s="51">
        <v>94.872</v>
      </c>
      <c r="E379" s="51">
        <v>447015</v>
      </c>
      <c r="F379" s="51">
        <v>447052</v>
      </c>
      <c r="G379" s="51">
        <v>113271</v>
      </c>
      <c r="H379" s="51">
        <v>113309</v>
      </c>
      <c r="I379" s="62">
        <v>5.6700000000000003E-7</v>
      </c>
    </row>
    <row r="380" spans="1:9" x14ac:dyDescent="0.2">
      <c r="A380" s="50" t="s">
        <v>92</v>
      </c>
      <c r="B380" s="50" t="s">
        <v>90</v>
      </c>
      <c r="C380" s="51">
        <v>38</v>
      </c>
      <c r="D380" s="51">
        <v>100</v>
      </c>
      <c r="E380" s="51">
        <v>685044</v>
      </c>
      <c r="F380" s="51">
        <v>685081</v>
      </c>
      <c r="G380" s="51">
        <v>343447</v>
      </c>
      <c r="H380" s="51">
        <v>343484</v>
      </c>
      <c r="I380" s="62">
        <v>2.6200000000000003E-10</v>
      </c>
    </row>
    <row r="381" spans="1:9" x14ac:dyDescent="0.2">
      <c r="A381" s="50" t="s">
        <v>92</v>
      </c>
      <c r="B381" s="50" t="s">
        <v>90</v>
      </c>
      <c r="C381" s="51">
        <v>38</v>
      </c>
      <c r="D381" s="51">
        <v>97.367999999999995</v>
      </c>
      <c r="E381" s="51">
        <v>299352</v>
      </c>
      <c r="F381" s="51">
        <v>299389</v>
      </c>
      <c r="G381" s="51">
        <v>37272</v>
      </c>
      <c r="H381" s="51">
        <v>37309</v>
      </c>
      <c r="I381" s="62">
        <v>1.22E-8</v>
      </c>
    </row>
    <row r="382" spans="1:9" x14ac:dyDescent="0.2">
      <c r="A382" s="50" t="s">
        <v>92</v>
      </c>
      <c r="B382" s="50" t="s">
        <v>90</v>
      </c>
      <c r="C382" s="51">
        <v>38</v>
      </c>
      <c r="D382" s="51">
        <v>94.736999999999995</v>
      </c>
      <c r="E382" s="51">
        <v>684385</v>
      </c>
      <c r="F382" s="51">
        <v>684422</v>
      </c>
      <c r="G382" s="51">
        <v>34061</v>
      </c>
      <c r="H382" s="51">
        <v>34098</v>
      </c>
      <c r="I382" s="62">
        <v>5.6700000000000003E-7</v>
      </c>
    </row>
    <row r="383" spans="1:9" x14ac:dyDescent="0.2">
      <c r="A383" s="50" t="s">
        <v>92</v>
      </c>
      <c r="B383" s="50" t="s">
        <v>90</v>
      </c>
      <c r="C383" s="51">
        <v>38</v>
      </c>
      <c r="D383" s="51">
        <v>94.736999999999995</v>
      </c>
      <c r="E383" s="51">
        <v>566947</v>
      </c>
      <c r="F383" s="51">
        <v>566984</v>
      </c>
      <c r="G383" s="51">
        <v>554402</v>
      </c>
      <c r="H383" s="51">
        <v>554439</v>
      </c>
      <c r="I383" s="62">
        <v>5.6700000000000003E-7</v>
      </c>
    </row>
    <row r="384" spans="1:9" x14ac:dyDescent="0.2">
      <c r="A384" s="50" t="s">
        <v>92</v>
      </c>
      <c r="B384" s="50" t="s">
        <v>90</v>
      </c>
      <c r="C384" s="51">
        <v>38</v>
      </c>
      <c r="D384" s="51">
        <v>94.736999999999995</v>
      </c>
      <c r="E384" s="51">
        <v>776146</v>
      </c>
      <c r="F384" s="51">
        <v>776183</v>
      </c>
      <c r="G384" s="51">
        <v>750043</v>
      </c>
      <c r="H384" s="51">
        <v>750080</v>
      </c>
      <c r="I384" s="62">
        <v>5.6700000000000003E-7</v>
      </c>
    </row>
    <row r="385" spans="1:9" x14ac:dyDescent="0.2">
      <c r="A385" s="50" t="s">
        <v>92</v>
      </c>
      <c r="B385" s="50" t="s">
        <v>90</v>
      </c>
      <c r="C385" s="51">
        <v>37</v>
      </c>
      <c r="D385" s="51">
        <v>97.296999999999997</v>
      </c>
      <c r="E385" s="51">
        <v>284597</v>
      </c>
      <c r="F385" s="51">
        <v>284633</v>
      </c>
      <c r="G385" s="51">
        <v>108838</v>
      </c>
      <c r="H385" s="51">
        <v>108874</v>
      </c>
      <c r="I385" s="62">
        <v>4.3800000000000002E-8</v>
      </c>
    </row>
    <row r="386" spans="1:9" x14ac:dyDescent="0.2">
      <c r="A386" s="50" t="s">
        <v>92</v>
      </c>
      <c r="B386" s="50" t="s">
        <v>90</v>
      </c>
      <c r="C386" s="51">
        <v>37</v>
      </c>
      <c r="D386" s="51">
        <v>97.296999999999997</v>
      </c>
      <c r="E386" s="51">
        <v>601935</v>
      </c>
      <c r="F386" s="51">
        <v>601971</v>
      </c>
      <c r="G386" s="51">
        <v>471418</v>
      </c>
      <c r="H386" s="51">
        <v>471454</v>
      </c>
      <c r="I386" s="62">
        <v>4.3800000000000002E-8</v>
      </c>
    </row>
    <row r="387" spans="1:9" x14ac:dyDescent="0.2">
      <c r="A387" s="50" t="s">
        <v>92</v>
      </c>
      <c r="B387" s="50" t="s">
        <v>90</v>
      </c>
      <c r="C387" s="51">
        <v>37</v>
      </c>
      <c r="D387" s="51">
        <v>97.296999999999997</v>
      </c>
      <c r="E387" s="51">
        <v>866185</v>
      </c>
      <c r="F387" s="51">
        <v>866221</v>
      </c>
      <c r="G387" s="51">
        <v>471418</v>
      </c>
      <c r="H387" s="51">
        <v>471454</v>
      </c>
      <c r="I387" s="62">
        <v>4.3800000000000002E-8</v>
      </c>
    </row>
    <row r="388" spans="1:9" x14ac:dyDescent="0.2">
      <c r="A388" s="50" t="s">
        <v>92</v>
      </c>
      <c r="B388" s="50" t="s">
        <v>90</v>
      </c>
      <c r="C388" s="51">
        <v>37</v>
      </c>
      <c r="D388" s="51">
        <v>94.594999999999999</v>
      </c>
      <c r="E388" s="51">
        <v>674230</v>
      </c>
      <c r="F388" s="51">
        <v>674266</v>
      </c>
      <c r="G388" s="51">
        <v>188769</v>
      </c>
      <c r="H388" s="51">
        <v>188805</v>
      </c>
      <c r="I388" s="62">
        <v>2.04E-6</v>
      </c>
    </row>
    <row r="389" spans="1:9" x14ac:dyDescent="0.2">
      <c r="A389" s="50" t="s">
        <v>92</v>
      </c>
      <c r="B389" s="50" t="s">
        <v>90</v>
      </c>
      <c r="C389" s="51">
        <v>37</v>
      </c>
      <c r="D389" s="51">
        <v>94.594999999999999</v>
      </c>
      <c r="E389" s="51">
        <v>562032</v>
      </c>
      <c r="F389" s="51">
        <v>562068</v>
      </c>
      <c r="G389" s="51">
        <v>195229</v>
      </c>
      <c r="H389" s="51">
        <v>195265</v>
      </c>
      <c r="I389" s="62">
        <v>2.04E-6</v>
      </c>
    </row>
    <row r="390" spans="1:9" x14ac:dyDescent="0.2">
      <c r="A390" s="50" t="s">
        <v>92</v>
      </c>
      <c r="B390" s="50" t="s">
        <v>90</v>
      </c>
      <c r="C390" s="51">
        <v>37</v>
      </c>
      <c r="D390" s="51">
        <v>94.594999999999999</v>
      </c>
      <c r="E390" s="51">
        <v>702146</v>
      </c>
      <c r="F390" s="51">
        <v>702182</v>
      </c>
      <c r="G390" s="51">
        <v>459541</v>
      </c>
      <c r="H390" s="51">
        <v>459577</v>
      </c>
      <c r="I390" s="62">
        <v>2.04E-6</v>
      </c>
    </row>
    <row r="391" spans="1:9" x14ac:dyDescent="0.2">
      <c r="A391" s="50" t="s">
        <v>92</v>
      </c>
      <c r="B391" s="50" t="s">
        <v>90</v>
      </c>
      <c r="C391" s="51">
        <v>37</v>
      </c>
      <c r="D391" s="51">
        <v>94.594999999999999</v>
      </c>
      <c r="E391" s="51">
        <v>865142</v>
      </c>
      <c r="F391" s="51">
        <v>865178</v>
      </c>
      <c r="G391" s="51">
        <v>702146</v>
      </c>
      <c r="H391" s="51">
        <v>702182</v>
      </c>
      <c r="I391" s="62">
        <v>2.04E-6</v>
      </c>
    </row>
    <row r="392" spans="1:9" x14ac:dyDescent="0.2">
      <c r="A392" s="50" t="s">
        <v>92</v>
      </c>
      <c r="B392" s="50" t="s">
        <v>90</v>
      </c>
      <c r="C392" s="51">
        <v>36</v>
      </c>
      <c r="D392" s="51">
        <v>97.221999999999994</v>
      </c>
      <c r="E392" s="51">
        <v>616924</v>
      </c>
      <c r="F392" s="51">
        <v>616959</v>
      </c>
      <c r="G392" s="51">
        <v>33917</v>
      </c>
      <c r="H392" s="51">
        <v>33952</v>
      </c>
      <c r="I392" s="62">
        <v>1.5800000000000001E-7</v>
      </c>
    </row>
    <row r="393" spans="1:9" x14ac:dyDescent="0.2">
      <c r="A393" s="50" t="s">
        <v>92</v>
      </c>
      <c r="B393" s="50" t="s">
        <v>90</v>
      </c>
      <c r="C393" s="51">
        <v>35</v>
      </c>
      <c r="D393" s="51">
        <v>100</v>
      </c>
      <c r="E393" s="51">
        <v>748567</v>
      </c>
      <c r="F393" s="51">
        <v>748601</v>
      </c>
      <c r="G393" s="51">
        <v>413610</v>
      </c>
      <c r="H393" s="51">
        <v>413644</v>
      </c>
      <c r="I393" s="62">
        <v>1.22E-8</v>
      </c>
    </row>
    <row r="394" spans="1:9" x14ac:dyDescent="0.2">
      <c r="A394" s="50" t="s">
        <v>92</v>
      </c>
      <c r="B394" s="50" t="s">
        <v>90</v>
      </c>
      <c r="C394" s="51">
        <v>35</v>
      </c>
      <c r="D394" s="51">
        <v>100</v>
      </c>
      <c r="E394" s="51">
        <v>614427</v>
      </c>
      <c r="F394" s="51">
        <v>614461</v>
      </c>
      <c r="G394" s="51">
        <v>461639</v>
      </c>
      <c r="H394" s="51">
        <v>461673</v>
      </c>
      <c r="I394" s="62">
        <v>1.22E-8</v>
      </c>
    </row>
    <row r="395" spans="1:9" x14ac:dyDescent="0.2">
      <c r="A395" s="50" t="s">
        <v>92</v>
      </c>
      <c r="B395" s="50" t="s">
        <v>90</v>
      </c>
      <c r="C395" s="51">
        <v>35</v>
      </c>
      <c r="D395" s="51">
        <v>100</v>
      </c>
      <c r="E395" s="51">
        <v>698112</v>
      </c>
      <c r="F395" s="51">
        <v>698146</v>
      </c>
      <c r="G395" s="51">
        <v>697670</v>
      </c>
      <c r="H395" s="51">
        <v>697704</v>
      </c>
      <c r="I395" s="62">
        <v>1.22E-8</v>
      </c>
    </row>
    <row r="396" spans="1:9" x14ac:dyDescent="0.2">
      <c r="A396" s="50" t="s">
        <v>92</v>
      </c>
      <c r="B396" s="50" t="s">
        <v>90</v>
      </c>
      <c r="C396" s="51">
        <v>35</v>
      </c>
      <c r="D396" s="51">
        <v>97.143000000000001</v>
      </c>
      <c r="E396" s="51">
        <v>813353</v>
      </c>
      <c r="F396" s="51">
        <v>813387</v>
      </c>
      <c r="G396" s="51">
        <v>667367</v>
      </c>
      <c r="H396" s="51">
        <v>667401</v>
      </c>
      <c r="I396" s="62">
        <v>5.6700000000000003E-7</v>
      </c>
    </row>
    <row r="397" spans="1:9" x14ac:dyDescent="0.2">
      <c r="A397" s="50" t="s">
        <v>92</v>
      </c>
      <c r="B397" s="50" t="s">
        <v>90</v>
      </c>
      <c r="C397" s="51">
        <v>34</v>
      </c>
      <c r="D397" s="51">
        <v>97.058999999999997</v>
      </c>
      <c r="E397" s="51">
        <v>803526</v>
      </c>
      <c r="F397" s="51">
        <v>803559</v>
      </c>
      <c r="G397" s="51">
        <v>94789</v>
      </c>
      <c r="H397" s="51">
        <v>94822</v>
      </c>
      <c r="I397" s="62">
        <v>2.04E-6</v>
      </c>
    </row>
    <row r="398" spans="1:9" x14ac:dyDescent="0.2">
      <c r="A398" s="50" t="s">
        <v>92</v>
      </c>
      <c r="B398" s="50" t="s">
        <v>90</v>
      </c>
      <c r="C398" s="51">
        <v>34</v>
      </c>
      <c r="D398" s="51">
        <v>97.058999999999997</v>
      </c>
      <c r="E398" s="51">
        <v>696052</v>
      </c>
      <c r="F398" s="51">
        <v>696085</v>
      </c>
      <c r="G398" s="51">
        <v>369292</v>
      </c>
      <c r="H398" s="51">
        <v>369325</v>
      </c>
      <c r="I398" s="62">
        <v>2.04E-6</v>
      </c>
    </row>
    <row r="399" spans="1:9" x14ac:dyDescent="0.2">
      <c r="A399" s="50" t="s">
        <v>92</v>
      </c>
      <c r="B399" s="50" t="s">
        <v>90</v>
      </c>
      <c r="C399" s="51">
        <v>34</v>
      </c>
      <c r="D399" s="51">
        <v>97.058999999999997</v>
      </c>
      <c r="E399" s="51">
        <v>539730</v>
      </c>
      <c r="F399" s="51">
        <v>539762</v>
      </c>
      <c r="G399" s="51">
        <v>32358</v>
      </c>
      <c r="H399" s="51">
        <v>32391</v>
      </c>
      <c r="I399" s="62">
        <v>7.34E-6</v>
      </c>
    </row>
    <row r="400" spans="1:9" x14ac:dyDescent="0.2">
      <c r="A400" s="50" t="s">
        <v>92</v>
      </c>
      <c r="B400" s="50" t="s">
        <v>90</v>
      </c>
      <c r="C400" s="51">
        <v>34</v>
      </c>
      <c r="D400" s="51">
        <v>97.058999999999997</v>
      </c>
      <c r="E400" s="51">
        <v>350663</v>
      </c>
      <c r="F400" s="51">
        <v>350696</v>
      </c>
      <c r="G400" s="51">
        <v>350541</v>
      </c>
      <c r="H400" s="51">
        <v>350573</v>
      </c>
      <c r="I400" s="62">
        <v>7.34E-6</v>
      </c>
    </row>
    <row r="401" spans="1:9" x14ac:dyDescent="0.2">
      <c r="A401" s="50" t="s">
        <v>92</v>
      </c>
      <c r="B401" s="50" t="s">
        <v>90</v>
      </c>
      <c r="C401" s="51">
        <v>34</v>
      </c>
      <c r="D401" s="51">
        <v>97.058999999999997</v>
      </c>
      <c r="E401" s="51">
        <v>539730</v>
      </c>
      <c r="F401" s="51">
        <v>539762</v>
      </c>
      <c r="G401" s="51">
        <v>512308</v>
      </c>
      <c r="H401" s="51">
        <v>512341</v>
      </c>
      <c r="I401" s="62">
        <v>7.34E-6</v>
      </c>
    </row>
    <row r="402" spans="1:9" x14ac:dyDescent="0.2">
      <c r="A402" s="52" t="s">
        <v>92</v>
      </c>
      <c r="B402" s="52" t="s">
        <v>90</v>
      </c>
      <c r="C402" s="53">
        <v>34</v>
      </c>
      <c r="D402" s="53">
        <v>97.058999999999997</v>
      </c>
      <c r="E402" s="53">
        <v>673568</v>
      </c>
      <c r="F402" s="53">
        <v>673601</v>
      </c>
      <c r="G402" s="53">
        <v>539730</v>
      </c>
      <c r="H402" s="53">
        <v>539762</v>
      </c>
      <c r="I402" s="63">
        <v>7.34E-6</v>
      </c>
    </row>
    <row r="403" spans="1:9" x14ac:dyDescent="0.2">
      <c r="A403" s="50" t="s">
        <v>92</v>
      </c>
      <c r="B403" s="50" t="s">
        <v>90</v>
      </c>
      <c r="C403" s="51">
        <v>33</v>
      </c>
      <c r="D403" s="51">
        <v>100</v>
      </c>
      <c r="E403" s="51">
        <v>802922</v>
      </c>
      <c r="F403" s="51">
        <v>802954</v>
      </c>
      <c r="G403" s="51">
        <v>217821</v>
      </c>
      <c r="H403" s="51">
        <v>217853</v>
      </c>
      <c r="I403" s="62">
        <v>1.5800000000000001E-7</v>
      </c>
    </row>
    <row r="404" spans="1:9" x14ac:dyDescent="0.2">
      <c r="A404" s="50" t="s">
        <v>92</v>
      </c>
      <c r="B404" s="50" t="s">
        <v>90</v>
      </c>
      <c r="C404" s="51">
        <v>33</v>
      </c>
      <c r="D404" s="51">
        <v>96.97</v>
      </c>
      <c r="E404" s="51">
        <v>428069</v>
      </c>
      <c r="F404" s="51">
        <v>428101</v>
      </c>
      <c r="G404" s="51">
        <v>247244</v>
      </c>
      <c r="H404" s="51">
        <v>247276</v>
      </c>
      <c r="I404" s="62">
        <v>7.34E-6</v>
      </c>
    </row>
    <row r="405" spans="1:9" x14ac:dyDescent="0.2">
      <c r="A405" s="50" t="s">
        <v>92</v>
      </c>
      <c r="B405" s="50" t="s">
        <v>90</v>
      </c>
      <c r="C405" s="51">
        <v>33</v>
      </c>
      <c r="D405" s="51">
        <v>96.97</v>
      </c>
      <c r="E405" s="51">
        <v>653666</v>
      </c>
      <c r="F405" s="51">
        <v>653698</v>
      </c>
      <c r="G405" s="51">
        <v>289886</v>
      </c>
      <c r="H405" s="51">
        <v>289918</v>
      </c>
      <c r="I405" s="62">
        <v>7.34E-6</v>
      </c>
    </row>
    <row r="406" spans="1:9" x14ac:dyDescent="0.2">
      <c r="A406" s="50" t="s">
        <v>92</v>
      </c>
      <c r="B406" s="50" t="s">
        <v>90</v>
      </c>
      <c r="C406" s="51">
        <v>32</v>
      </c>
      <c r="D406" s="51">
        <v>100</v>
      </c>
      <c r="E406" s="51">
        <v>567788</v>
      </c>
      <c r="F406" s="51">
        <v>567819</v>
      </c>
      <c r="G406" s="51">
        <v>32308</v>
      </c>
      <c r="H406" s="51">
        <v>32339</v>
      </c>
      <c r="I406" s="62">
        <v>5.6700000000000003E-7</v>
      </c>
    </row>
    <row r="407" spans="1:9" x14ac:dyDescent="0.2">
      <c r="A407" s="50" t="s">
        <v>92</v>
      </c>
      <c r="B407" s="50" t="s">
        <v>90</v>
      </c>
      <c r="C407" s="51">
        <v>32</v>
      </c>
      <c r="D407" s="51">
        <v>100</v>
      </c>
      <c r="E407" s="51">
        <v>193730</v>
      </c>
      <c r="F407" s="51">
        <v>193761</v>
      </c>
      <c r="G407" s="51">
        <v>34064</v>
      </c>
      <c r="H407" s="51">
        <v>34095</v>
      </c>
      <c r="I407" s="62">
        <v>5.6700000000000003E-7</v>
      </c>
    </row>
    <row r="408" spans="1:9" x14ac:dyDescent="0.2">
      <c r="A408" s="50" t="s">
        <v>92</v>
      </c>
      <c r="B408" s="50" t="s">
        <v>90</v>
      </c>
      <c r="C408" s="51">
        <v>32</v>
      </c>
      <c r="D408" s="51">
        <v>100</v>
      </c>
      <c r="E408" s="51">
        <v>517716</v>
      </c>
      <c r="F408" s="51">
        <v>517747</v>
      </c>
      <c r="G408" s="51">
        <v>283054</v>
      </c>
      <c r="H408" s="51">
        <v>283085</v>
      </c>
      <c r="I408" s="62">
        <v>5.6700000000000003E-7</v>
      </c>
    </row>
    <row r="409" spans="1:9" x14ac:dyDescent="0.2">
      <c r="A409" s="50" t="s">
        <v>92</v>
      </c>
      <c r="B409" s="50" t="s">
        <v>90</v>
      </c>
      <c r="C409" s="51">
        <v>31</v>
      </c>
      <c r="D409" s="51">
        <v>100</v>
      </c>
      <c r="E409" s="51">
        <v>702199</v>
      </c>
      <c r="F409" s="51">
        <v>702229</v>
      </c>
      <c r="G409" s="51">
        <v>139093</v>
      </c>
      <c r="H409" s="51">
        <v>139123</v>
      </c>
      <c r="I409" s="62">
        <v>2.04E-6</v>
      </c>
    </row>
    <row r="410" spans="1:9" x14ac:dyDescent="0.2">
      <c r="A410" s="50" t="s">
        <v>92</v>
      </c>
      <c r="B410" s="50" t="s">
        <v>90</v>
      </c>
      <c r="C410" s="51">
        <v>31</v>
      </c>
      <c r="D410" s="51">
        <v>100</v>
      </c>
      <c r="E410" s="51">
        <v>261559</v>
      </c>
      <c r="F410" s="51">
        <v>261589</v>
      </c>
      <c r="G410" s="51">
        <v>261529</v>
      </c>
      <c r="H410" s="51">
        <v>261559</v>
      </c>
      <c r="I410" s="62">
        <v>2.04E-6</v>
      </c>
    </row>
    <row r="411" spans="1:9" x14ac:dyDescent="0.2">
      <c r="A411" s="50" t="s">
        <v>92</v>
      </c>
      <c r="B411" s="50" t="s">
        <v>90</v>
      </c>
      <c r="C411" s="51">
        <v>31</v>
      </c>
      <c r="D411" s="51">
        <v>100</v>
      </c>
      <c r="E411" s="51">
        <v>749421</v>
      </c>
      <c r="F411" s="51">
        <v>749451</v>
      </c>
      <c r="G411" s="51">
        <v>697983</v>
      </c>
      <c r="H411" s="51">
        <v>698013</v>
      </c>
      <c r="I411" s="62">
        <v>2.04E-6</v>
      </c>
    </row>
    <row r="412" spans="1:9" x14ac:dyDescent="0.2">
      <c r="A412" s="50" t="s">
        <v>92</v>
      </c>
      <c r="B412" s="50" t="s">
        <v>90</v>
      </c>
      <c r="C412" s="51">
        <v>30</v>
      </c>
      <c r="D412" s="51">
        <v>100</v>
      </c>
      <c r="E412" s="51">
        <v>271653</v>
      </c>
      <c r="F412" s="51">
        <v>271682</v>
      </c>
      <c r="G412" s="51">
        <v>86384</v>
      </c>
      <c r="H412" s="51">
        <v>86413</v>
      </c>
      <c r="I412" s="62">
        <v>7.34E-6</v>
      </c>
    </row>
    <row r="413" spans="1:9" x14ac:dyDescent="0.2">
      <c r="A413" s="50" t="s">
        <v>92</v>
      </c>
      <c r="B413" s="50" t="s">
        <v>90</v>
      </c>
      <c r="C413" s="51">
        <v>30</v>
      </c>
      <c r="D413" s="51">
        <v>100</v>
      </c>
      <c r="E413" s="51">
        <v>538070</v>
      </c>
      <c r="F413" s="51">
        <v>538099</v>
      </c>
      <c r="G413" s="51">
        <v>131934</v>
      </c>
      <c r="H413" s="51">
        <v>131963</v>
      </c>
      <c r="I413" s="62">
        <v>7.34E-6</v>
      </c>
    </row>
    <row r="414" spans="1:9" x14ac:dyDescent="0.2">
      <c r="A414" s="50" t="s">
        <v>92</v>
      </c>
      <c r="B414" s="50" t="s">
        <v>90</v>
      </c>
      <c r="C414" s="51">
        <v>30</v>
      </c>
      <c r="D414" s="51">
        <v>100</v>
      </c>
      <c r="E414" s="51">
        <v>559879</v>
      </c>
      <c r="F414" s="51">
        <v>559908</v>
      </c>
      <c r="G414" s="51">
        <v>232389</v>
      </c>
      <c r="H414" s="51">
        <v>232418</v>
      </c>
      <c r="I414" s="62">
        <v>7.34E-6</v>
      </c>
    </row>
    <row r="415" spans="1:9" x14ac:dyDescent="0.2">
      <c r="A415" s="52" t="s">
        <v>92</v>
      </c>
      <c r="B415" s="52" t="s">
        <v>90</v>
      </c>
      <c r="C415" s="53">
        <v>30</v>
      </c>
      <c r="D415" s="53">
        <v>100</v>
      </c>
      <c r="E415" s="53">
        <v>779474</v>
      </c>
      <c r="F415" s="53">
        <v>779503</v>
      </c>
      <c r="G415" s="53">
        <v>297382</v>
      </c>
      <c r="H415" s="53">
        <v>297411</v>
      </c>
      <c r="I415" s="63">
        <v>7.34E-6</v>
      </c>
    </row>
    <row r="416" spans="1:9" x14ac:dyDescent="0.2">
      <c r="A416" s="52" t="s">
        <v>92</v>
      </c>
      <c r="B416" s="52" t="s">
        <v>90</v>
      </c>
      <c r="C416" s="53">
        <v>30</v>
      </c>
      <c r="D416" s="53">
        <v>100</v>
      </c>
      <c r="E416" s="53">
        <v>795650</v>
      </c>
      <c r="F416" s="53">
        <v>795679</v>
      </c>
      <c r="G416" s="53">
        <v>334837</v>
      </c>
      <c r="H416" s="53">
        <v>334866</v>
      </c>
      <c r="I416" s="63">
        <v>7.34E-6</v>
      </c>
    </row>
    <row r="417" spans="1:9" x14ac:dyDescent="0.2">
      <c r="A417" s="50" t="s">
        <v>92</v>
      </c>
      <c r="B417" s="50" t="s">
        <v>91</v>
      </c>
      <c r="C417" s="51">
        <v>958</v>
      </c>
      <c r="D417" s="51">
        <v>82.358999999999995</v>
      </c>
      <c r="E417" s="51">
        <v>316112</v>
      </c>
      <c r="F417" s="51">
        <v>317035</v>
      </c>
      <c r="G417" s="51">
        <v>250256</v>
      </c>
      <c r="H417" s="51">
        <v>251168</v>
      </c>
      <c r="I417" s="51">
        <v>0</v>
      </c>
    </row>
    <row r="418" spans="1:9" x14ac:dyDescent="0.2">
      <c r="A418" s="50" t="s">
        <v>92</v>
      </c>
      <c r="B418" s="50" t="s">
        <v>91</v>
      </c>
      <c r="C418" s="51">
        <v>731</v>
      </c>
      <c r="D418" s="51">
        <v>100</v>
      </c>
      <c r="E418" s="51">
        <v>812829</v>
      </c>
      <c r="F418" s="51">
        <v>813559</v>
      </c>
      <c r="G418" s="51">
        <v>146412</v>
      </c>
      <c r="H418" s="51">
        <v>147142</v>
      </c>
      <c r="I418" s="51">
        <v>0</v>
      </c>
    </row>
    <row r="419" spans="1:9" x14ac:dyDescent="0.2">
      <c r="A419" s="50" t="s">
        <v>92</v>
      </c>
      <c r="B419" s="50" t="s">
        <v>91</v>
      </c>
      <c r="C419" s="51">
        <v>537</v>
      </c>
      <c r="D419" s="51">
        <v>99.813999999999993</v>
      </c>
      <c r="E419" s="51">
        <v>508755</v>
      </c>
      <c r="F419" s="51">
        <v>509291</v>
      </c>
      <c r="G419" s="51">
        <v>162239</v>
      </c>
      <c r="H419" s="51">
        <v>162775</v>
      </c>
      <c r="I419" s="51">
        <v>0</v>
      </c>
    </row>
    <row r="420" spans="1:9" x14ac:dyDescent="0.2">
      <c r="A420" s="50" t="s">
        <v>92</v>
      </c>
      <c r="B420" s="50" t="s">
        <v>91</v>
      </c>
      <c r="C420" s="51">
        <v>525</v>
      </c>
      <c r="D420" s="51">
        <v>99.429000000000002</v>
      </c>
      <c r="E420" s="51">
        <v>465111</v>
      </c>
      <c r="F420" s="51">
        <v>465635</v>
      </c>
      <c r="G420" s="51">
        <v>204039</v>
      </c>
      <c r="H420" s="51">
        <v>204563</v>
      </c>
      <c r="I420" s="51">
        <v>0</v>
      </c>
    </row>
    <row r="421" spans="1:9" x14ac:dyDescent="0.2">
      <c r="A421" s="50" t="s">
        <v>92</v>
      </c>
      <c r="B421" s="50" t="s">
        <v>91</v>
      </c>
      <c r="C421" s="51">
        <v>476</v>
      </c>
      <c r="D421" s="51">
        <v>99.37</v>
      </c>
      <c r="E421" s="51">
        <v>819858</v>
      </c>
      <c r="F421" s="51">
        <v>820333</v>
      </c>
      <c r="G421" s="51">
        <v>489146</v>
      </c>
      <c r="H421" s="51">
        <v>489621</v>
      </c>
      <c r="I421" s="51">
        <v>0</v>
      </c>
    </row>
    <row r="422" spans="1:9" x14ac:dyDescent="0.2">
      <c r="A422" s="50" t="s">
        <v>92</v>
      </c>
      <c r="B422" s="50" t="s">
        <v>91</v>
      </c>
      <c r="C422" s="51">
        <v>374</v>
      </c>
      <c r="D422" s="51">
        <v>74.866</v>
      </c>
      <c r="E422" s="51">
        <v>273664</v>
      </c>
      <c r="F422" s="51">
        <v>274020</v>
      </c>
      <c r="G422" s="51">
        <v>361346</v>
      </c>
      <c r="H422" s="51">
        <v>361711</v>
      </c>
      <c r="I422" s="62">
        <v>4.2299999999999998E-33</v>
      </c>
    </row>
    <row r="423" spans="1:9" x14ac:dyDescent="0.2">
      <c r="A423" s="50" t="s">
        <v>92</v>
      </c>
      <c r="B423" s="50" t="s">
        <v>91</v>
      </c>
      <c r="C423" s="51">
        <v>371</v>
      </c>
      <c r="D423" s="51">
        <v>74.933000000000007</v>
      </c>
      <c r="E423" s="51">
        <v>361349</v>
      </c>
      <c r="F423" s="51">
        <v>361711</v>
      </c>
      <c r="G423" s="51">
        <v>273664</v>
      </c>
      <c r="H423" s="51">
        <v>274017</v>
      </c>
      <c r="I423" s="62">
        <v>4.2299999999999998E-33</v>
      </c>
    </row>
    <row r="424" spans="1:9" x14ac:dyDescent="0.2">
      <c r="A424" s="50" t="s">
        <v>92</v>
      </c>
      <c r="B424" s="50" t="s">
        <v>91</v>
      </c>
      <c r="C424" s="51">
        <v>356</v>
      </c>
      <c r="D424" s="51">
        <v>81.180000000000007</v>
      </c>
      <c r="E424" s="51">
        <v>124315</v>
      </c>
      <c r="F424" s="51">
        <v>124657</v>
      </c>
      <c r="G424" s="51">
        <v>70033</v>
      </c>
      <c r="H424" s="51">
        <v>70388</v>
      </c>
      <c r="I424" s="62">
        <v>1.8600000000000001E-71</v>
      </c>
    </row>
    <row r="425" spans="1:9" x14ac:dyDescent="0.2">
      <c r="A425" s="50" t="s">
        <v>92</v>
      </c>
      <c r="B425" s="50" t="s">
        <v>91</v>
      </c>
      <c r="C425" s="51">
        <v>340</v>
      </c>
      <c r="D425" s="51">
        <v>73.528999999999996</v>
      </c>
      <c r="E425" s="51">
        <v>515208</v>
      </c>
      <c r="F425" s="51">
        <v>515543</v>
      </c>
      <c r="G425" s="51">
        <v>95943</v>
      </c>
      <c r="H425" s="51">
        <v>96279</v>
      </c>
      <c r="I425" s="62">
        <v>7.1300000000000005E-26</v>
      </c>
    </row>
    <row r="426" spans="1:9" x14ac:dyDescent="0.2">
      <c r="A426" s="50" t="s">
        <v>92</v>
      </c>
      <c r="B426" s="50" t="s">
        <v>91</v>
      </c>
      <c r="C426" s="51">
        <v>321</v>
      </c>
      <c r="D426" s="51">
        <v>99.064999999999998</v>
      </c>
      <c r="E426" s="51">
        <v>813126</v>
      </c>
      <c r="F426" s="51">
        <v>813445</v>
      </c>
      <c r="G426" s="51">
        <v>727484</v>
      </c>
      <c r="H426" s="51">
        <v>727804</v>
      </c>
      <c r="I426" s="62">
        <v>4.5600000000000001E-162</v>
      </c>
    </row>
    <row r="427" spans="1:9" x14ac:dyDescent="0.2">
      <c r="A427" s="50" t="s">
        <v>92</v>
      </c>
      <c r="B427" s="50" t="s">
        <v>91</v>
      </c>
      <c r="C427" s="51">
        <v>318</v>
      </c>
      <c r="D427" s="51">
        <v>99.370999999999995</v>
      </c>
      <c r="E427" s="51">
        <v>727487</v>
      </c>
      <c r="F427" s="51">
        <v>727804</v>
      </c>
      <c r="G427" s="51">
        <v>813126</v>
      </c>
      <c r="H427" s="51">
        <v>813442</v>
      </c>
      <c r="I427" s="62">
        <v>4.5600000000000001E-162</v>
      </c>
    </row>
    <row r="428" spans="1:9" x14ac:dyDescent="0.2">
      <c r="A428" s="50" t="s">
        <v>92</v>
      </c>
      <c r="B428" s="50" t="s">
        <v>91</v>
      </c>
      <c r="C428" s="51">
        <v>317</v>
      </c>
      <c r="D428" s="51">
        <v>77.602999999999994</v>
      </c>
      <c r="E428" s="51">
        <v>497513</v>
      </c>
      <c r="F428" s="51">
        <v>497822</v>
      </c>
      <c r="G428" s="51">
        <v>66246</v>
      </c>
      <c r="H428" s="51">
        <v>66557</v>
      </c>
      <c r="I428" s="62">
        <v>1.1600000000000001E-43</v>
      </c>
    </row>
    <row r="429" spans="1:9" x14ac:dyDescent="0.2">
      <c r="A429" s="50" t="s">
        <v>92</v>
      </c>
      <c r="B429" s="50" t="s">
        <v>91</v>
      </c>
      <c r="C429" s="51">
        <v>300</v>
      </c>
      <c r="D429" s="51">
        <v>72.332999999999998</v>
      </c>
      <c r="E429" s="51">
        <v>621866</v>
      </c>
      <c r="F429" s="51">
        <v>622163</v>
      </c>
      <c r="G429" s="51">
        <v>517383</v>
      </c>
      <c r="H429" s="51">
        <v>517671</v>
      </c>
      <c r="I429" s="62">
        <v>1.2099999999999999E-13</v>
      </c>
    </row>
    <row r="430" spans="1:9" x14ac:dyDescent="0.2">
      <c r="A430" s="50" t="s">
        <v>92</v>
      </c>
      <c r="B430" s="50" t="s">
        <v>91</v>
      </c>
      <c r="C430" s="51">
        <v>272</v>
      </c>
      <c r="D430" s="51">
        <v>94.484999999999999</v>
      </c>
      <c r="E430" s="51">
        <v>682201</v>
      </c>
      <c r="F430" s="51">
        <v>682469</v>
      </c>
      <c r="G430" s="51">
        <v>32278</v>
      </c>
      <c r="H430" s="51">
        <v>32548</v>
      </c>
      <c r="I430" s="62">
        <v>2.9199999999999999E-114</v>
      </c>
    </row>
    <row r="431" spans="1:9" x14ac:dyDescent="0.2">
      <c r="A431" s="50" t="s">
        <v>92</v>
      </c>
      <c r="B431" s="50" t="s">
        <v>91</v>
      </c>
      <c r="C431" s="51">
        <v>266</v>
      </c>
      <c r="D431" s="51">
        <v>95.113</v>
      </c>
      <c r="E431" s="51">
        <v>32284</v>
      </c>
      <c r="F431" s="51">
        <v>32548</v>
      </c>
      <c r="G431" s="51">
        <v>682201</v>
      </c>
      <c r="H431" s="51">
        <v>682463</v>
      </c>
      <c r="I431" s="62">
        <v>2.9199999999999999E-114</v>
      </c>
    </row>
    <row r="432" spans="1:9" x14ac:dyDescent="0.2">
      <c r="A432" s="50" t="s">
        <v>92</v>
      </c>
      <c r="B432" s="50" t="s">
        <v>91</v>
      </c>
      <c r="C432" s="51">
        <v>259</v>
      </c>
      <c r="D432" s="51">
        <v>97.296999999999997</v>
      </c>
      <c r="E432" s="51">
        <v>700398</v>
      </c>
      <c r="F432" s="51">
        <v>700656</v>
      </c>
      <c r="G432" s="51">
        <v>359489</v>
      </c>
      <c r="H432" s="51">
        <v>359747</v>
      </c>
      <c r="I432" s="62">
        <v>1.7299999999999999E-121</v>
      </c>
    </row>
    <row r="433" spans="1:9" x14ac:dyDescent="0.2">
      <c r="A433" s="50" t="s">
        <v>92</v>
      </c>
      <c r="B433" s="50" t="s">
        <v>91</v>
      </c>
      <c r="C433" s="51">
        <v>258</v>
      </c>
      <c r="D433" s="51">
        <v>74.805999999999997</v>
      </c>
      <c r="E433" s="51">
        <v>515898</v>
      </c>
      <c r="F433" s="51">
        <v>516151</v>
      </c>
      <c r="G433" s="51">
        <v>95357</v>
      </c>
      <c r="H433" s="51">
        <v>95610</v>
      </c>
      <c r="I433" s="62">
        <v>5.5499999999999996E-22</v>
      </c>
    </row>
    <row r="434" spans="1:9" x14ac:dyDescent="0.2">
      <c r="A434" s="50" t="s">
        <v>92</v>
      </c>
      <c r="B434" s="50" t="s">
        <v>91</v>
      </c>
      <c r="C434" s="51">
        <v>250</v>
      </c>
      <c r="D434" s="51">
        <v>98.4</v>
      </c>
      <c r="E434" s="51">
        <v>359498</v>
      </c>
      <c r="F434" s="51">
        <v>359747</v>
      </c>
      <c r="G434" s="51">
        <v>700398</v>
      </c>
      <c r="H434" s="51">
        <v>700647</v>
      </c>
      <c r="I434" s="62">
        <v>1.7299999999999999E-121</v>
      </c>
    </row>
    <row r="435" spans="1:9" x14ac:dyDescent="0.2">
      <c r="A435" s="50" t="s">
        <v>92</v>
      </c>
      <c r="B435" s="50" t="s">
        <v>91</v>
      </c>
      <c r="C435" s="51">
        <v>249</v>
      </c>
      <c r="D435" s="51">
        <v>100</v>
      </c>
      <c r="E435" s="51">
        <v>191770</v>
      </c>
      <c r="F435" s="51">
        <v>192018</v>
      </c>
      <c r="G435" s="51">
        <v>141093</v>
      </c>
      <c r="H435" s="51">
        <v>141341</v>
      </c>
      <c r="I435" s="62">
        <v>1.3299999999999999E-127</v>
      </c>
    </row>
    <row r="436" spans="1:9" x14ac:dyDescent="0.2">
      <c r="A436" s="50" t="s">
        <v>92</v>
      </c>
      <c r="B436" s="50" t="s">
        <v>91</v>
      </c>
      <c r="C436" s="51">
        <v>240</v>
      </c>
      <c r="D436" s="51">
        <v>90.832999999999998</v>
      </c>
      <c r="E436" s="51">
        <v>252056</v>
      </c>
      <c r="F436" s="51">
        <v>252294</v>
      </c>
      <c r="G436" s="51">
        <v>10368</v>
      </c>
      <c r="H436" s="51">
        <v>10605</v>
      </c>
      <c r="I436" s="62">
        <v>8.4799999999999995E-85</v>
      </c>
    </row>
    <row r="437" spans="1:9" x14ac:dyDescent="0.2">
      <c r="A437" s="50" t="s">
        <v>92</v>
      </c>
      <c r="B437" s="50" t="s">
        <v>91</v>
      </c>
      <c r="C437" s="51">
        <v>240</v>
      </c>
      <c r="D437" s="51">
        <v>90.832999999999998</v>
      </c>
      <c r="E437" s="51">
        <v>583902</v>
      </c>
      <c r="F437" s="51">
        <v>584139</v>
      </c>
      <c r="G437" s="51">
        <v>252056</v>
      </c>
      <c r="H437" s="51">
        <v>252294</v>
      </c>
      <c r="I437" s="62">
        <v>8.4799999999999995E-85</v>
      </c>
    </row>
    <row r="438" spans="1:9" x14ac:dyDescent="0.2">
      <c r="A438" s="50" t="s">
        <v>92</v>
      </c>
      <c r="B438" s="50" t="s">
        <v>91</v>
      </c>
      <c r="C438" s="51">
        <v>206</v>
      </c>
      <c r="D438" s="51">
        <v>100</v>
      </c>
      <c r="E438" s="51">
        <v>396088</v>
      </c>
      <c r="F438" s="51">
        <v>396293</v>
      </c>
      <c r="G438" s="51">
        <v>199996</v>
      </c>
      <c r="H438" s="51">
        <v>200201</v>
      </c>
      <c r="I438" s="62">
        <v>1.07E-103</v>
      </c>
    </row>
    <row r="439" spans="1:9" x14ac:dyDescent="0.2">
      <c r="A439" s="50" t="s">
        <v>92</v>
      </c>
      <c r="B439" s="50" t="s">
        <v>91</v>
      </c>
      <c r="C439" s="51">
        <v>203</v>
      </c>
      <c r="D439" s="51">
        <v>94.088999999999999</v>
      </c>
      <c r="E439" s="51">
        <v>630441</v>
      </c>
      <c r="F439" s="51">
        <v>630638</v>
      </c>
      <c r="G439" s="51">
        <v>109725</v>
      </c>
      <c r="H439" s="51">
        <v>109925</v>
      </c>
      <c r="I439" s="62">
        <v>8.5400000000000003E-80</v>
      </c>
    </row>
    <row r="440" spans="1:9" x14ac:dyDescent="0.2">
      <c r="A440" s="50" t="s">
        <v>92</v>
      </c>
      <c r="B440" s="50" t="s">
        <v>91</v>
      </c>
      <c r="C440" s="51">
        <v>202</v>
      </c>
      <c r="D440" s="51">
        <v>91.088999999999999</v>
      </c>
      <c r="E440" s="51">
        <v>727828</v>
      </c>
      <c r="F440" s="51">
        <v>728027</v>
      </c>
      <c r="G440" s="51">
        <v>825994</v>
      </c>
      <c r="H440" s="51">
        <v>826190</v>
      </c>
      <c r="I440" s="62">
        <v>3.1099999999999998E-69</v>
      </c>
    </row>
    <row r="441" spans="1:9" x14ac:dyDescent="0.2">
      <c r="A441" s="50" t="s">
        <v>92</v>
      </c>
      <c r="B441" s="50" t="s">
        <v>91</v>
      </c>
      <c r="C441" s="51">
        <v>199</v>
      </c>
      <c r="D441" s="51">
        <v>91.456999999999994</v>
      </c>
      <c r="E441" s="51">
        <v>825997</v>
      </c>
      <c r="F441" s="51">
        <v>826190</v>
      </c>
      <c r="G441" s="51">
        <v>727828</v>
      </c>
      <c r="H441" s="51">
        <v>728024</v>
      </c>
      <c r="I441" s="62">
        <v>3.1099999999999998E-69</v>
      </c>
    </row>
    <row r="442" spans="1:9" x14ac:dyDescent="0.2">
      <c r="A442" s="50" t="s">
        <v>92</v>
      </c>
      <c r="B442" s="50" t="s">
        <v>91</v>
      </c>
      <c r="C442" s="51">
        <v>199</v>
      </c>
      <c r="D442" s="51">
        <v>78.894000000000005</v>
      </c>
      <c r="E442" s="51">
        <v>638622</v>
      </c>
      <c r="F442" s="51">
        <v>638808</v>
      </c>
      <c r="G442" s="51">
        <v>379422</v>
      </c>
      <c r="H442" s="51">
        <v>379613</v>
      </c>
      <c r="I442" s="62">
        <v>3.3200000000000002E-24</v>
      </c>
    </row>
    <row r="443" spans="1:9" x14ac:dyDescent="0.2">
      <c r="A443" s="50" t="s">
        <v>92</v>
      </c>
      <c r="B443" s="50" t="s">
        <v>91</v>
      </c>
      <c r="C443" s="51">
        <v>176</v>
      </c>
      <c r="D443" s="51">
        <v>96.590999999999994</v>
      </c>
      <c r="E443" s="51">
        <v>698853</v>
      </c>
      <c r="F443" s="51">
        <v>699027</v>
      </c>
      <c r="G443" s="51">
        <v>610785</v>
      </c>
      <c r="H443" s="51">
        <v>610958</v>
      </c>
      <c r="I443" s="62">
        <v>6.65E-76</v>
      </c>
    </row>
    <row r="444" spans="1:9" x14ac:dyDescent="0.2">
      <c r="A444" s="50" t="s">
        <v>92</v>
      </c>
      <c r="B444" s="50" t="s">
        <v>91</v>
      </c>
      <c r="C444" s="51">
        <v>163</v>
      </c>
      <c r="D444" s="51">
        <v>79.141000000000005</v>
      </c>
      <c r="E444" s="51">
        <v>395963</v>
      </c>
      <c r="F444" s="51">
        <v>396119</v>
      </c>
      <c r="G444" s="51">
        <v>134647</v>
      </c>
      <c r="H444" s="51">
        <v>134806</v>
      </c>
      <c r="I444" s="62">
        <v>2.5799999999999999E-20</v>
      </c>
    </row>
    <row r="445" spans="1:9" x14ac:dyDescent="0.2">
      <c r="A445" s="50" t="s">
        <v>92</v>
      </c>
      <c r="B445" s="50" t="s">
        <v>91</v>
      </c>
      <c r="C445" s="51">
        <v>162</v>
      </c>
      <c r="D445" s="51">
        <v>99.382999999999996</v>
      </c>
      <c r="E445" s="51">
        <v>332047</v>
      </c>
      <c r="F445" s="51">
        <v>332208</v>
      </c>
      <c r="G445" s="51">
        <v>32748</v>
      </c>
      <c r="H445" s="51">
        <v>32909</v>
      </c>
      <c r="I445" s="62">
        <v>1.4300000000000001E-77</v>
      </c>
    </row>
    <row r="446" spans="1:9" x14ac:dyDescent="0.2">
      <c r="A446" s="50" t="s">
        <v>92</v>
      </c>
      <c r="B446" s="50" t="s">
        <v>91</v>
      </c>
      <c r="C446" s="51">
        <v>162</v>
      </c>
      <c r="D446" s="51">
        <v>94.444000000000003</v>
      </c>
      <c r="E446" s="51">
        <v>674255</v>
      </c>
      <c r="F446" s="51">
        <v>674416</v>
      </c>
      <c r="G446" s="51">
        <v>611826</v>
      </c>
      <c r="H446" s="51">
        <v>611983</v>
      </c>
      <c r="I446" s="62">
        <v>4.06E-63</v>
      </c>
    </row>
    <row r="447" spans="1:9" x14ac:dyDescent="0.2">
      <c r="A447" s="50" t="s">
        <v>92</v>
      </c>
      <c r="B447" s="50" t="s">
        <v>91</v>
      </c>
      <c r="C447" s="51">
        <v>162</v>
      </c>
      <c r="D447" s="51">
        <v>80.864000000000004</v>
      </c>
      <c r="E447" s="51">
        <v>379452</v>
      </c>
      <c r="F447" s="51">
        <v>379613</v>
      </c>
      <c r="G447" s="51">
        <v>638622</v>
      </c>
      <c r="H447" s="51">
        <v>638772</v>
      </c>
      <c r="I447" s="62">
        <v>3.3200000000000002E-24</v>
      </c>
    </row>
    <row r="448" spans="1:9" x14ac:dyDescent="0.2">
      <c r="A448" s="50" t="s">
        <v>92</v>
      </c>
      <c r="B448" s="50" t="s">
        <v>91</v>
      </c>
      <c r="C448" s="51">
        <v>160</v>
      </c>
      <c r="D448" s="51">
        <v>88.125</v>
      </c>
      <c r="E448" s="51">
        <v>32191</v>
      </c>
      <c r="F448" s="51">
        <v>32346</v>
      </c>
      <c r="G448" s="51">
        <v>457942</v>
      </c>
      <c r="H448" s="51">
        <v>458096</v>
      </c>
      <c r="I448" s="62">
        <v>1.1600000000000001E-43</v>
      </c>
    </row>
    <row r="449" spans="1:9" x14ac:dyDescent="0.2">
      <c r="A449" s="50" t="s">
        <v>92</v>
      </c>
      <c r="B449" s="50" t="s">
        <v>91</v>
      </c>
      <c r="C449" s="51">
        <v>159</v>
      </c>
      <c r="D449" s="51">
        <v>98.113</v>
      </c>
      <c r="E449" s="51">
        <v>684261</v>
      </c>
      <c r="F449" s="51">
        <v>684419</v>
      </c>
      <c r="G449" s="51">
        <v>674222</v>
      </c>
      <c r="H449" s="51">
        <v>674380</v>
      </c>
      <c r="I449" s="62">
        <v>1.44E-72</v>
      </c>
    </row>
    <row r="450" spans="1:9" x14ac:dyDescent="0.2">
      <c r="A450" s="50" t="s">
        <v>92</v>
      </c>
      <c r="B450" s="50" t="s">
        <v>91</v>
      </c>
      <c r="C450" s="51">
        <v>155</v>
      </c>
      <c r="D450" s="51">
        <v>100</v>
      </c>
      <c r="E450" s="51">
        <v>299471</v>
      </c>
      <c r="F450" s="51">
        <v>299625</v>
      </c>
      <c r="G450" s="51">
        <v>134700</v>
      </c>
      <c r="H450" s="51">
        <v>134854</v>
      </c>
      <c r="I450" s="62">
        <v>2.3900000000000001E-75</v>
      </c>
    </row>
    <row r="451" spans="1:9" x14ac:dyDescent="0.2">
      <c r="A451" s="50" t="s">
        <v>92</v>
      </c>
      <c r="B451" s="50" t="s">
        <v>91</v>
      </c>
      <c r="C451" s="51">
        <v>151</v>
      </c>
      <c r="D451" s="51">
        <v>98.013000000000005</v>
      </c>
      <c r="E451" s="51">
        <v>674230</v>
      </c>
      <c r="F451" s="51">
        <v>674380</v>
      </c>
      <c r="G451" s="51">
        <v>65264</v>
      </c>
      <c r="H451" s="51">
        <v>65414</v>
      </c>
      <c r="I451" s="62">
        <v>4.0299999999999999E-68</v>
      </c>
    </row>
    <row r="452" spans="1:9" x14ac:dyDescent="0.2">
      <c r="A452" s="50" t="s">
        <v>92</v>
      </c>
      <c r="B452" s="50" t="s">
        <v>91</v>
      </c>
      <c r="C452" s="51">
        <v>150</v>
      </c>
      <c r="D452" s="51">
        <v>98.667000000000002</v>
      </c>
      <c r="E452" s="51">
        <v>674274</v>
      </c>
      <c r="F452" s="51">
        <v>674423</v>
      </c>
      <c r="G452" s="51">
        <v>33912</v>
      </c>
      <c r="H452" s="51">
        <v>34060</v>
      </c>
      <c r="I452" s="62">
        <v>1.1199999999999999E-68</v>
      </c>
    </row>
    <row r="453" spans="1:9" x14ac:dyDescent="0.2">
      <c r="A453" s="50" t="s">
        <v>92</v>
      </c>
      <c r="B453" s="50" t="s">
        <v>91</v>
      </c>
      <c r="C453" s="51">
        <v>145</v>
      </c>
      <c r="D453" s="51">
        <v>91.724000000000004</v>
      </c>
      <c r="E453" s="51">
        <v>674280</v>
      </c>
      <c r="F453" s="51">
        <v>674419</v>
      </c>
      <c r="G453" s="51">
        <v>193607</v>
      </c>
      <c r="H453" s="51">
        <v>193748</v>
      </c>
      <c r="I453" s="62">
        <v>1.4900000000000001E-47</v>
      </c>
    </row>
    <row r="454" spans="1:9" x14ac:dyDescent="0.2">
      <c r="A454" s="50" t="s">
        <v>92</v>
      </c>
      <c r="B454" s="50" t="s">
        <v>91</v>
      </c>
      <c r="C454" s="51">
        <v>144</v>
      </c>
      <c r="D454" s="51">
        <v>100</v>
      </c>
      <c r="E454" s="51">
        <v>629053</v>
      </c>
      <c r="F454" s="51">
        <v>629196</v>
      </c>
      <c r="G454" s="51">
        <v>567588</v>
      </c>
      <c r="H454" s="51">
        <v>567731</v>
      </c>
      <c r="I454" s="62">
        <v>3.1099999999999998E-69</v>
      </c>
    </row>
    <row r="455" spans="1:9" x14ac:dyDescent="0.2">
      <c r="A455" s="50" t="s">
        <v>92</v>
      </c>
      <c r="B455" s="50" t="s">
        <v>91</v>
      </c>
      <c r="C455" s="51">
        <v>143</v>
      </c>
      <c r="D455" s="51">
        <v>90.21</v>
      </c>
      <c r="E455" s="51">
        <v>457959</v>
      </c>
      <c r="F455" s="51">
        <v>458096</v>
      </c>
      <c r="G455" s="51">
        <v>32191</v>
      </c>
      <c r="H455" s="51">
        <v>32333</v>
      </c>
      <c r="I455" s="62">
        <v>1.1600000000000001E-43</v>
      </c>
    </row>
    <row r="456" spans="1:9" x14ac:dyDescent="0.2">
      <c r="A456" s="50" t="s">
        <v>92</v>
      </c>
      <c r="B456" s="50" t="s">
        <v>91</v>
      </c>
      <c r="C456" s="51">
        <v>143</v>
      </c>
      <c r="D456" s="51">
        <v>74.825000000000003</v>
      </c>
      <c r="E456" s="51">
        <v>783483</v>
      </c>
      <c r="F456" s="51">
        <v>783618</v>
      </c>
      <c r="G456" s="51">
        <v>229823</v>
      </c>
      <c r="H456" s="51">
        <v>229962</v>
      </c>
      <c r="I456" s="62">
        <v>7.34E-6</v>
      </c>
    </row>
    <row r="457" spans="1:9" x14ac:dyDescent="0.2">
      <c r="A457" s="50" t="s">
        <v>92</v>
      </c>
      <c r="B457" s="50" t="s">
        <v>91</v>
      </c>
      <c r="C457" s="51">
        <v>142</v>
      </c>
      <c r="D457" s="51">
        <v>92.254000000000005</v>
      </c>
      <c r="E457" s="51">
        <v>193610</v>
      </c>
      <c r="F457" s="51">
        <v>193748</v>
      </c>
      <c r="G457" s="51">
        <v>674280</v>
      </c>
      <c r="H457" s="51">
        <v>674416</v>
      </c>
      <c r="I457" s="62">
        <v>1.4900000000000001E-47</v>
      </c>
    </row>
    <row r="458" spans="1:9" x14ac:dyDescent="0.2">
      <c r="A458" s="50" t="s">
        <v>92</v>
      </c>
      <c r="B458" s="50" t="s">
        <v>91</v>
      </c>
      <c r="C458" s="51">
        <v>142</v>
      </c>
      <c r="D458" s="51">
        <v>90.844999999999999</v>
      </c>
      <c r="E458" s="51">
        <v>512300</v>
      </c>
      <c r="F458" s="51">
        <v>512441</v>
      </c>
      <c r="G458" s="51">
        <v>682257</v>
      </c>
      <c r="H458" s="51">
        <v>682397</v>
      </c>
      <c r="I458" s="62">
        <v>6.9299999999999999E-46</v>
      </c>
    </row>
    <row r="459" spans="1:9" x14ac:dyDescent="0.2">
      <c r="A459" s="50" t="s">
        <v>92</v>
      </c>
      <c r="B459" s="50" t="s">
        <v>91</v>
      </c>
      <c r="C459" s="51">
        <v>137</v>
      </c>
      <c r="D459" s="51">
        <v>100</v>
      </c>
      <c r="E459" s="51">
        <v>631342</v>
      </c>
      <c r="F459" s="51">
        <v>631478</v>
      </c>
      <c r="G459" s="51">
        <v>399793</v>
      </c>
      <c r="H459" s="51">
        <v>399929</v>
      </c>
      <c r="I459" s="62">
        <v>2.4199999999999999E-65</v>
      </c>
    </row>
    <row r="460" spans="1:9" x14ac:dyDescent="0.2">
      <c r="A460" s="50" t="s">
        <v>92</v>
      </c>
      <c r="B460" s="50" t="s">
        <v>91</v>
      </c>
      <c r="C460" s="51">
        <v>136</v>
      </c>
      <c r="D460" s="51">
        <v>93.382000000000005</v>
      </c>
      <c r="E460" s="51">
        <v>684243</v>
      </c>
      <c r="F460" s="51">
        <v>684377</v>
      </c>
      <c r="G460" s="51">
        <v>459535</v>
      </c>
      <c r="H460" s="51">
        <v>459670</v>
      </c>
      <c r="I460" s="62">
        <v>3.2E-49</v>
      </c>
    </row>
    <row r="461" spans="1:9" x14ac:dyDescent="0.2">
      <c r="A461" s="50" t="s">
        <v>92</v>
      </c>
      <c r="B461" s="50" t="s">
        <v>91</v>
      </c>
      <c r="C461" s="51">
        <v>136</v>
      </c>
      <c r="D461" s="51">
        <v>91.912000000000006</v>
      </c>
      <c r="E461" s="51">
        <v>682263</v>
      </c>
      <c r="F461" s="51">
        <v>682397</v>
      </c>
      <c r="G461" s="51">
        <v>512300</v>
      </c>
      <c r="H461" s="51">
        <v>512435</v>
      </c>
      <c r="I461" s="62">
        <v>6.9299999999999999E-46</v>
      </c>
    </row>
    <row r="462" spans="1:9" x14ac:dyDescent="0.2">
      <c r="A462" s="50" t="s">
        <v>92</v>
      </c>
      <c r="B462" s="50" t="s">
        <v>91</v>
      </c>
      <c r="C462" s="51">
        <v>120</v>
      </c>
      <c r="D462" s="51">
        <v>95</v>
      </c>
      <c r="E462" s="51">
        <v>459535</v>
      </c>
      <c r="F462" s="51">
        <v>459654</v>
      </c>
      <c r="G462" s="51">
        <v>65261</v>
      </c>
      <c r="H462" s="51">
        <v>65380</v>
      </c>
      <c r="I462" s="62">
        <v>6.9299999999999999E-46</v>
      </c>
    </row>
    <row r="463" spans="1:9" x14ac:dyDescent="0.2">
      <c r="A463" s="50" t="s">
        <v>92</v>
      </c>
      <c r="B463" s="50" t="s">
        <v>91</v>
      </c>
      <c r="C463" s="51">
        <v>118</v>
      </c>
      <c r="D463" s="51">
        <v>98.305000000000007</v>
      </c>
      <c r="E463" s="51">
        <v>193654</v>
      </c>
      <c r="F463" s="51">
        <v>193771</v>
      </c>
      <c r="G463" s="51">
        <v>134719</v>
      </c>
      <c r="H463" s="51">
        <v>134835</v>
      </c>
      <c r="I463" s="62">
        <v>6.8800000000000005E-51</v>
      </c>
    </row>
    <row r="464" spans="1:9" x14ac:dyDescent="0.2">
      <c r="A464" s="50" t="s">
        <v>92</v>
      </c>
      <c r="B464" s="50" t="s">
        <v>91</v>
      </c>
      <c r="C464" s="51">
        <v>118</v>
      </c>
      <c r="D464" s="51">
        <v>94.067999999999998</v>
      </c>
      <c r="E464" s="51">
        <v>632464</v>
      </c>
      <c r="F464" s="51">
        <v>632579</v>
      </c>
      <c r="G464" s="51">
        <v>9741</v>
      </c>
      <c r="H464" s="51">
        <v>9858</v>
      </c>
      <c r="I464" s="62">
        <v>1.5000000000000001E-42</v>
      </c>
    </row>
    <row r="465" spans="1:9" x14ac:dyDescent="0.2">
      <c r="A465" s="50" t="s">
        <v>92</v>
      </c>
      <c r="B465" s="50" t="s">
        <v>91</v>
      </c>
      <c r="C465" s="51">
        <v>118</v>
      </c>
      <c r="D465" s="51">
        <v>94.067999999999998</v>
      </c>
      <c r="E465" s="51">
        <v>632464</v>
      </c>
      <c r="F465" s="51">
        <v>632579</v>
      </c>
      <c r="G465" s="51">
        <v>583275</v>
      </c>
      <c r="H465" s="51">
        <v>583392</v>
      </c>
      <c r="I465" s="62">
        <v>1.5000000000000001E-42</v>
      </c>
    </row>
    <row r="466" spans="1:9" x14ac:dyDescent="0.2">
      <c r="A466" s="50" t="s">
        <v>92</v>
      </c>
      <c r="B466" s="50" t="s">
        <v>91</v>
      </c>
      <c r="C466" s="51">
        <v>118</v>
      </c>
      <c r="D466" s="51">
        <v>86.441000000000003</v>
      </c>
      <c r="E466" s="51">
        <v>446849</v>
      </c>
      <c r="F466" s="51">
        <v>446965</v>
      </c>
      <c r="G466" s="51">
        <v>113934</v>
      </c>
      <c r="H466" s="51">
        <v>114050</v>
      </c>
      <c r="I466" s="62">
        <v>1.5299999999999999E-27</v>
      </c>
    </row>
    <row r="467" spans="1:9" x14ac:dyDescent="0.2">
      <c r="A467" s="50" t="s">
        <v>92</v>
      </c>
      <c r="B467" s="50" t="s">
        <v>91</v>
      </c>
      <c r="C467" s="51">
        <v>118</v>
      </c>
      <c r="D467" s="51">
        <v>80.507999999999996</v>
      </c>
      <c r="E467" s="51">
        <v>413401</v>
      </c>
      <c r="F467" s="51">
        <v>413510</v>
      </c>
      <c r="G467" s="51">
        <v>389623</v>
      </c>
      <c r="H467" s="51">
        <v>389734</v>
      </c>
      <c r="I467" s="62">
        <v>1.57E-12</v>
      </c>
    </row>
    <row r="468" spans="1:9" x14ac:dyDescent="0.2">
      <c r="A468" s="50" t="s">
        <v>92</v>
      </c>
      <c r="B468" s="50" t="s">
        <v>91</v>
      </c>
      <c r="C468" s="51">
        <v>115</v>
      </c>
      <c r="D468" s="51">
        <v>94.783000000000001</v>
      </c>
      <c r="E468" s="51">
        <v>583278</v>
      </c>
      <c r="F468" s="51">
        <v>583392</v>
      </c>
      <c r="G468" s="51">
        <v>632464</v>
      </c>
      <c r="H468" s="51">
        <v>632576</v>
      </c>
      <c r="I468" s="62">
        <v>1.5000000000000001E-42</v>
      </c>
    </row>
    <row r="469" spans="1:9" x14ac:dyDescent="0.2">
      <c r="A469" s="50" t="s">
        <v>92</v>
      </c>
      <c r="B469" s="50" t="s">
        <v>91</v>
      </c>
      <c r="C469" s="51">
        <v>115</v>
      </c>
      <c r="D469" s="51">
        <v>94.783000000000001</v>
      </c>
      <c r="E469" s="51">
        <v>9744</v>
      </c>
      <c r="F469" s="51">
        <v>9858</v>
      </c>
      <c r="G469" s="51">
        <v>632464</v>
      </c>
      <c r="H469" s="51">
        <v>632576</v>
      </c>
      <c r="I469" s="62">
        <v>1.5000000000000001E-42</v>
      </c>
    </row>
    <row r="470" spans="1:9" x14ac:dyDescent="0.2">
      <c r="A470" s="50" t="s">
        <v>92</v>
      </c>
      <c r="B470" s="50" t="s">
        <v>91</v>
      </c>
      <c r="C470" s="51">
        <v>115</v>
      </c>
      <c r="D470" s="51">
        <v>94.783000000000001</v>
      </c>
      <c r="E470" s="51">
        <v>814714</v>
      </c>
      <c r="F470" s="51">
        <v>814828</v>
      </c>
      <c r="G470" s="51">
        <v>469644</v>
      </c>
      <c r="H470" s="51">
        <v>469753</v>
      </c>
      <c r="I470" s="62">
        <v>1.9399999999999999E-41</v>
      </c>
    </row>
    <row r="471" spans="1:9" x14ac:dyDescent="0.2">
      <c r="A471" s="50" t="s">
        <v>92</v>
      </c>
      <c r="B471" s="50" t="s">
        <v>91</v>
      </c>
      <c r="C471" s="51">
        <v>113</v>
      </c>
      <c r="D471" s="51">
        <v>77.876000000000005</v>
      </c>
      <c r="E471" s="51">
        <v>96186</v>
      </c>
      <c r="F471" s="51">
        <v>96297</v>
      </c>
      <c r="G471" s="51">
        <v>90386</v>
      </c>
      <c r="H471" s="51">
        <v>90497</v>
      </c>
      <c r="I471" s="62">
        <v>9.4200000000000006E-10</v>
      </c>
    </row>
    <row r="472" spans="1:9" x14ac:dyDescent="0.2">
      <c r="A472" s="50" t="s">
        <v>92</v>
      </c>
      <c r="B472" s="50" t="s">
        <v>91</v>
      </c>
      <c r="C472" s="51">
        <v>112</v>
      </c>
      <c r="D472" s="51">
        <v>83.929000000000002</v>
      </c>
      <c r="E472" s="51">
        <v>134698</v>
      </c>
      <c r="F472" s="51">
        <v>134806</v>
      </c>
      <c r="G472" s="51">
        <v>395963</v>
      </c>
      <c r="H472" s="51">
        <v>396074</v>
      </c>
      <c r="I472" s="62">
        <v>2.5799999999999999E-20</v>
      </c>
    </row>
    <row r="473" spans="1:9" x14ac:dyDescent="0.2">
      <c r="A473" s="50" t="s">
        <v>92</v>
      </c>
      <c r="B473" s="50" t="s">
        <v>91</v>
      </c>
      <c r="C473" s="51">
        <v>111</v>
      </c>
      <c r="D473" s="51">
        <v>99.099000000000004</v>
      </c>
      <c r="E473" s="51">
        <v>459545</v>
      </c>
      <c r="F473" s="51">
        <v>459655</v>
      </c>
      <c r="G473" s="51">
        <v>299479</v>
      </c>
      <c r="H473" s="51">
        <v>299589</v>
      </c>
      <c r="I473" s="62">
        <v>3.2E-49</v>
      </c>
    </row>
    <row r="474" spans="1:9" x14ac:dyDescent="0.2">
      <c r="A474" s="50" t="s">
        <v>92</v>
      </c>
      <c r="B474" s="50" t="s">
        <v>91</v>
      </c>
      <c r="C474" s="51">
        <v>111</v>
      </c>
      <c r="D474" s="51">
        <v>99.099000000000004</v>
      </c>
      <c r="E474" s="51">
        <v>631839</v>
      </c>
      <c r="F474" s="51">
        <v>631948</v>
      </c>
      <c r="G474" s="51">
        <v>38651</v>
      </c>
      <c r="H474" s="51">
        <v>38761</v>
      </c>
      <c r="I474" s="62">
        <v>1.15E-48</v>
      </c>
    </row>
    <row r="475" spans="1:9" x14ac:dyDescent="0.2">
      <c r="A475" s="50" t="s">
        <v>92</v>
      </c>
      <c r="B475" s="50" t="s">
        <v>91</v>
      </c>
      <c r="C475" s="51">
        <v>111</v>
      </c>
      <c r="D475" s="51">
        <v>98.197999999999993</v>
      </c>
      <c r="E475" s="51">
        <v>529486</v>
      </c>
      <c r="F475" s="51">
        <v>529596</v>
      </c>
      <c r="G475" s="51">
        <v>134735</v>
      </c>
      <c r="H475" s="51">
        <v>134845</v>
      </c>
      <c r="I475" s="62">
        <v>1.4900000000000001E-47</v>
      </c>
    </row>
    <row r="476" spans="1:9" x14ac:dyDescent="0.2">
      <c r="A476" s="50" t="s">
        <v>92</v>
      </c>
      <c r="B476" s="50" t="s">
        <v>91</v>
      </c>
      <c r="C476" s="51">
        <v>111</v>
      </c>
      <c r="D476" s="51">
        <v>94.594999999999999</v>
      </c>
      <c r="E476" s="51">
        <v>611864</v>
      </c>
      <c r="F476" s="51">
        <v>611974</v>
      </c>
      <c r="G476" s="51">
        <v>459535</v>
      </c>
      <c r="H476" s="51">
        <v>459644</v>
      </c>
      <c r="I476" s="62">
        <v>2.5100000000000001E-40</v>
      </c>
    </row>
    <row r="477" spans="1:9" x14ac:dyDescent="0.2">
      <c r="A477" s="50" t="s">
        <v>92</v>
      </c>
      <c r="B477" s="50" t="s">
        <v>91</v>
      </c>
      <c r="C477" s="51">
        <v>110</v>
      </c>
      <c r="D477" s="51">
        <v>97.272999999999996</v>
      </c>
      <c r="E477" s="51">
        <v>529486</v>
      </c>
      <c r="F477" s="51">
        <v>529595</v>
      </c>
      <c r="G477" s="51">
        <v>459545</v>
      </c>
      <c r="H477" s="51">
        <v>459654</v>
      </c>
      <c r="I477" s="62">
        <v>2.4900000000000001E-45</v>
      </c>
    </row>
    <row r="478" spans="1:9" x14ac:dyDescent="0.2">
      <c r="A478" s="50" t="s">
        <v>92</v>
      </c>
      <c r="B478" s="50" t="s">
        <v>91</v>
      </c>
      <c r="C478" s="51">
        <v>109</v>
      </c>
      <c r="D478" s="51">
        <v>94.495000000000005</v>
      </c>
      <c r="E478" s="51">
        <v>605866</v>
      </c>
      <c r="F478" s="51">
        <v>605973</v>
      </c>
      <c r="G478" s="51">
        <v>38260</v>
      </c>
      <c r="H478" s="51">
        <v>38368</v>
      </c>
      <c r="I478" s="62">
        <v>3.2500000000000001E-39</v>
      </c>
    </row>
    <row r="479" spans="1:9" x14ac:dyDescent="0.2">
      <c r="A479" s="50" t="s">
        <v>92</v>
      </c>
      <c r="B479" s="50" t="s">
        <v>91</v>
      </c>
      <c r="C479" s="51">
        <v>109</v>
      </c>
      <c r="D479" s="51">
        <v>85.320999999999998</v>
      </c>
      <c r="E479" s="51">
        <v>866119</v>
      </c>
      <c r="F479" s="51">
        <v>866223</v>
      </c>
      <c r="G479" s="51">
        <v>395920</v>
      </c>
      <c r="H479" s="51">
        <v>396027</v>
      </c>
      <c r="I479" s="62">
        <v>1.9999999999999998E-21</v>
      </c>
    </row>
    <row r="480" spans="1:9" x14ac:dyDescent="0.2">
      <c r="A480" s="50" t="s">
        <v>92</v>
      </c>
      <c r="B480" s="50" t="s">
        <v>91</v>
      </c>
      <c r="C480" s="51">
        <v>109</v>
      </c>
      <c r="D480" s="51">
        <v>85.320999999999998</v>
      </c>
      <c r="E480" s="51">
        <v>601869</v>
      </c>
      <c r="F480" s="51">
        <v>601973</v>
      </c>
      <c r="G480" s="51">
        <v>395920</v>
      </c>
      <c r="H480" s="51">
        <v>396027</v>
      </c>
      <c r="I480" s="62">
        <v>1.9999999999999998E-21</v>
      </c>
    </row>
    <row r="481" spans="1:9" x14ac:dyDescent="0.2">
      <c r="A481" s="50" t="s">
        <v>92</v>
      </c>
      <c r="B481" s="50" t="s">
        <v>91</v>
      </c>
      <c r="C481" s="51">
        <v>107</v>
      </c>
      <c r="D481" s="51">
        <v>100</v>
      </c>
      <c r="E481" s="51">
        <v>684255</v>
      </c>
      <c r="F481" s="51">
        <v>684361</v>
      </c>
      <c r="G481" s="51">
        <v>134742</v>
      </c>
      <c r="H481" s="51">
        <v>134848</v>
      </c>
      <c r="I481" s="62">
        <v>1.15E-48</v>
      </c>
    </row>
    <row r="482" spans="1:9" x14ac:dyDescent="0.2">
      <c r="A482" s="50" t="s">
        <v>92</v>
      </c>
      <c r="B482" s="50" t="s">
        <v>91</v>
      </c>
      <c r="C482" s="51">
        <v>107</v>
      </c>
      <c r="D482" s="51">
        <v>83.177999999999997</v>
      </c>
      <c r="E482" s="51">
        <v>368898</v>
      </c>
      <c r="F482" s="51">
        <v>369004</v>
      </c>
      <c r="G482" s="51">
        <v>54380</v>
      </c>
      <c r="H482" s="51">
        <v>54485</v>
      </c>
      <c r="I482" s="62">
        <v>4.3200000000000001E-18</v>
      </c>
    </row>
    <row r="483" spans="1:9" x14ac:dyDescent="0.2">
      <c r="A483" s="50" t="s">
        <v>92</v>
      </c>
      <c r="B483" s="50" t="s">
        <v>91</v>
      </c>
      <c r="C483" s="51">
        <v>106</v>
      </c>
      <c r="D483" s="51">
        <v>97.17</v>
      </c>
      <c r="E483" s="51">
        <v>391390</v>
      </c>
      <c r="F483" s="51">
        <v>391494</v>
      </c>
      <c r="G483" s="51">
        <v>173988</v>
      </c>
      <c r="H483" s="51">
        <v>174092</v>
      </c>
      <c r="I483" s="62">
        <v>1.5000000000000001E-42</v>
      </c>
    </row>
    <row r="484" spans="1:9" x14ac:dyDescent="0.2">
      <c r="A484" s="50" t="s">
        <v>92</v>
      </c>
      <c r="B484" s="50" t="s">
        <v>91</v>
      </c>
      <c r="C484" s="51">
        <v>106</v>
      </c>
      <c r="D484" s="51">
        <v>85.849000000000004</v>
      </c>
      <c r="E484" s="51">
        <v>395923</v>
      </c>
      <c r="F484" s="51">
        <v>396027</v>
      </c>
      <c r="G484" s="51">
        <v>601869</v>
      </c>
      <c r="H484" s="51">
        <v>601970</v>
      </c>
      <c r="I484" s="62">
        <v>1.9999999999999998E-21</v>
      </c>
    </row>
    <row r="485" spans="1:9" x14ac:dyDescent="0.2">
      <c r="A485" s="50" t="s">
        <v>92</v>
      </c>
      <c r="B485" s="50" t="s">
        <v>91</v>
      </c>
      <c r="C485" s="51">
        <v>106</v>
      </c>
      <c r="D485" s="51">
        <v>85.849000000000004</v>
      </c>
      <c r="E485" s="51">
        <v>395923</v>
      </c>
      <c r="F485" s="51">
        <v>396027</v>
      </c>
      <c r="G485" s="51">
        <v>866119</v>
      </c>
      <c r="H485" s="51">
        <v>866220</v>
      </c>
      <c r="I485" s="62">
        <v>1.9999999999999998E-21</v>
      </c>
    </row>
    <row r="486" spans="1:9" x14ac:dyDescent="0.2">
      <c r="A486" s="50" t="s">
        <v>92</v>
      </c>
      <c r="B486" s="50" t="s">
        <v>91</v>
      </c>
      <c r="C486" s="51">
        <v>105</v>
      </c>
      <c r="D486" s="51">
        <v>93.332999999999998</v>
      </c>
      <c r="E486" s="51">
        <v>677441</v>
      </c>
      <c r="F486" s="51">
        <v>677545</v>
      </c>
      <c r="G486" s="51">
        <v>630440</v>
      </c>
      <c r="H486" s="51">
        <v>630543</v>
      </c>
      <c r="I486" s="62">
        <v>2.53E-35</v>
      </c>
    </row>
    <row r="487" spans="1:9" x14ac:dyDescent="0.2">
      <c r="A487" s="50" t="s">
        <v>92</v>
      </c>
      <c r="B487" s="50" t="s">
        <v>91</v>
      </c>
      <c r="C487" s="51">
        <v>105</v>
      </c>
      <c r="D487" s="51">
        <v>76.19</v>
      </c>
      <c r="E487" s="51">
        <v>517383</v>
      </c>
      <c r="F487" s="51">
        <v>517487</v>
      </c>
      <c r="G487" s="51">
        <v>662220</v>
      </c>
      <c r="H487" s="51">
        <v>662324</v>
      </c>
      <c r="I487" s="62">
        <v>7.34E-6</v>
      </c>
    </row>
    <row r="488" spans="1:9" x14ac:dyDescent="0.2">
      <c r="A488" s="50" t="s">
        <v>92</v>
      </c>
      <c r="B488" s="50" t="s">
        <v>91</v>
      </c>
      <c r="C488" s="51">
        <v>104</v>
      </c>
      <c r="D488" s="51">
        <v>99.037999999999997</v>
      </c>
      <c r="E488" s="51">
        <v>134742</v>
      </c>
      <c r="F488" s="51">
        <v>134845</v>
      </c>
      <c r="G488" s="51">
        <v>65261</v>
      </c>
      <c r="H488" s="51">
        <v>65364</v>
      </c>
      <c r="I488" s="62">
        <v>2.4900000000000001E-45</v>
      </c>
    </row>
    <row r="489" spans="1:9" x14ac:dyDescent="0.2">
      <c r="A489" s="50" t="s">
        <v>92</v>
      </c>
      <c r="B489" s="50" t="s">
        <v>91</v>
      </c>
      <c r="C489" s="51">
        <v>104</v>
      </c>
      <c r="D489" s="51">
        <v>91.346000000000004</v>
      </c>
      <c r="E489" s="51">
        <v>420483</v>
      </c>
      <c r="F489" s="51">
        <v>420585</v>
      </c>
      <c r="G489" s="51">
        <v>230020</v>
      </c>
      <c r="H489" s="51">
        <v>230122</v>
      </c>
      <c r="I489" s="62">
        <v>1.97E-31</v>
      </c>
    </row>
    <row r="490" spans="1:9" x14ac:dyDescent="0.2">
      <c r="A490" s="50" t="s">
        <v>92</v>
      </c>
      <c r="B490" s="50" t="s">
        <v>91</v>
      </c>
      <c r="C490" s="51">
        <v>104</v>
      </c>
      <c r="D490" s="51">
        <v>86.537999999999997</v>
      </c>
      <c r="E490" s="51">
        <v>529873</v>
      </c>
      <c r="F490" s="51">
        <v>529970</v>
      </c>
      <c r="G490" s="51">
        <v>38496</v>
      </c>
      <c r="H490" s="51">
        <v>38598</v>
      </c>
      <c r="I490" s="62">
        <v>1.9999999999999998E-21</v>
      </c>
    </row>
    <row r="491" spans="1:9" x14ac:dyDescent="0.2">
      <c r="A491" s="50" t="s">
        <v>92</v>
      </c>
      <c r="B491" s="50" t="s">
        <v>91</v>
      </c>
      <c r="C491" s="51">
        <v>103</v>
      </c>
      <c r="D491" s="51">
        <v>96.117000000000004</v>
      </c>
      <c r="E491" s="51">
        <v>592008</v>
      </c>
      <c r="F491" s="51">
        <v>592109</v>
      </c>
      <c r="G491" s="51">
        <v>299518</v>
      </c>
      <c r="H491" s="51">
        <v>299620</v>
      </c>
      <c r="I491" s="62">
        <v>3.2500000000000001E-39</v>
      </c>
    </row>
    <row r="492" spans="1:9" x14ac:dyDescent="0.2">
      <c r="A492" s="50" t="s">
        <v>92</v>
      </c>
      <c r="B492" s="50" t="s">
        <v>91</v>
      </c>
      <c r="C492" s="51">
        <v>103</v>
      </c>
      <c r="D492" s="51">
        <v>81.552999999999997</v>
      </c>
      <c r="E492" s="51">
        <v>821279</v>
      </c>
      <c r="F492" s="51">
        <v>821381</v>
      </c>
      <c r="G492" s="51">
        <v>396120</v>
      </c>
      <c r="H492" s="51">
        <v>396207</v>
      </c>
      <c r="I492" s="62">
        <v>2.6200000000000003E-10</v>
      </c>
    </row>
    <row r="493" spans="1:9" x14ac:dyDescent="0.2">
      <c r="A493" s="50" t="s">
        <v>92</v>
      </c>
      <c r="B493" s="50" t="s">
        <v>91</v>
      </c>
      <c r="C493" s="51">
        <v>102</v>
      </c>
      <c r="D493" s="51">
        <v>97.058999999999997</v>
      </c>
      <c r="E493" s="51">
        <v>866083</v>
      </c>
      <c r="F493" s="51">
        <v>866183</v>
      </c>
      <c r="G493" s="51">
        <v>299519</v>
      </c>
      <c r="H493" s="51">
        <v>299620</v>
      </c>
      <c r="I493" s="62">
        <v>2.5100000000000001E-40</v>
      </c>
    </row>
    <row r="494" spans="1:9" x14ac:dyDescent="0.2">
      <c r="A494" s="50" t="s">
        <v>92</v>
      </c>
      <c r="B494" s="50" t="s">
        <v>91</v>
      </c>
      <c r="C494" s="51">
        <v>102</v>
      </c>
      <c r="D494" s="51">
        <v>93.137</v>
      </c>
      <c r="E494" s="51">
        <v>710774</v>
      </c>
      <c r="F494" s="51">
        <v>710875</v>
      </c>
      <c r="G494" s="51">
        <v>188761</v>
      </c>
      <c r="H494" s="51">
        <v>188862</v>
      </c>
      <c r="I494" s="62">
        <v>3.27E-34</v>
      </c>
    </row>
    <row r="495" spans="1:9" x14ac:dyDescent="0.2">
      <c r="A495" s="50" t="s">
        <v>92</v>
      </c>
      <c r="B495" s="50" t="s">
        <v>91</v>
      </c>
      <c r="C495" s="51">
        <v>101</v>
      </c>
      <c r="D495" s="51">
        <v>99.01</v>
      </c>
      <c r="E495" s="51">
        <v>134742</v>
      </c>
      <c r="F495" s="51">
        <v>134842</v>
      </c>
      <c r="G495" s="51">
        <v>33954</v>
      </c>
      <c r="H495" s="51">
        <v>34054</v>
      </c>
      <c r="I495" s="62">
        <v>1.1600000000000001E-43</v>
      </c>
    </row>
    <row r="496" spans="1:9" x14ac:dyDescent="0.2">
      <c r="A496" s="50" t="s">
        <v>92</v>
      </c>
      <c r="B496" s="50" t="s">
        <v>91</v>
      </c>
      <c r="C496" s="51">
        <v>101</v>
      </c>
      <c r="D496" s="51">
        <v>99.01</v>
      </c>
      <c r="E496" s="51">
        <v>674280</v>
      </c>
      <c r="F496" s="51">
        <v>674380</v>
      </c>
      <c r="G496" s="51">
        <v>299483</v>
      </c>
      <c r="H496" s="51">
        <v>299583</v>
      </c>
      <c r="I496" s="62">
        <v>1.1600000000000001E-43</v>
      </c>
    </row>
    <row r="497" spans="1:9" x14ac:dyDescent="0.2">
      <c r="A497" s="50" t="s">
        <v>92</v>
      </c>
      <c r="B497" s="50" t="s">
        <v>91</v>
      </c>
      <c r="C497" s="51">
        <v>101</v>
      </c>
      <c r="D497" s="51">
        <v>99.01</v>
      </c>
      <c r="E497" s="51">
        <v>674280</v>
      </c>
      <c r="F497" s="51">
        <v>674380</v>
      </c>
      <c r="G497" s="51">
        <v>529489</v>
      </c>
      <c r="H497" s="51">
        <v>529589</v>
      </c>
      <c r="I497" s="62">
        <v>1.1600000000000001E-43</v>
      </c>
    </row>
    <row r="498" spans="1:9" x14ac:dyDescent="0.2">
      <c r="A498" s="50" t="s">
        <v>92</v>
      </c>
      <c r="B498" s="50" t="s">
        <v>91</v>
      </c>
      <c r="C498" s="51">
        <v>101</v>
      </c>
      <c r="D498" s="51">
        <v>98.02</v>
      </c>
      <c r="E498" s="51">
        <v>459551</v>
      </c>
      <c r="F498" s="51">
        <v>459651</v>
      </c>
      <c r="G498" s="51">
        <v>33954</v>
      </c>
      <c r="H498" s="51">
        <v>34054</v>
      </c>
      <c r="I498" s="62">
        <v>5.4E-42</v>
      </c>
    </row>
    <row r="499" spans="1:9" x14ac:dyDescent="0.2">
      <c r="A499" s="50" t="s">
        <v>92</v>
      </c>
      <c r="B499" s="50" t="s">
        <v>91</v>
      </c>
      <c r="C499" s="51">
        <v>101</v>
      </c>
      <c r="D499" s="51">
        <v>97.03</v>
      </c>
      <c r="E499" s="51">
        <v>459545</v>
      </c>
      <c r="F499" s="51">
        <v>459644</v>
      </c>
      <c r="G499" s="51">
        <v>193654</v>
      </c>
      <c r="H499" s="51">
        <v>193754</v>
      </c>
      <c r="I499" s="62">
        <v>9.0300000000000007E-40</v>
      </c>
    </row>
    <row r="500" spans="1:9" x14ac:dyDescent="0.2">
      <c r="A500" s="50" t="s">
        <v>92</v>
      </c>
      <c r="B500" s="50" t="s">
        <v>91</v>
      </c>
      <c r="C500" s="51">
        <v>100</v>
      </c>
      <c r="D500" s="51">
        <v>93</v>
      </c>
      <c r="E500" s="51">
        <v>602000</v>
      </c>
      <c r="F500" s="51">
        <v>602099</v>
      </c>
      <c r="G500" s="51">
        <v>33906</v>
      </c>
      <c r="H500" s="51">
        <v>34002</v>
      </c>
      <c r="I500" s="62">
        <v>5.4799999999999995E-32</v>
      </c>
    </row>
    <row r="501" spans="1:9" x14ac:dyDescent="0.2">
      <c r="A501" s="50" t="s">
        <v>92</v>
      </c>
      <c r="B501" s="50" t="s">
        <v>91</v>
      </c>
      <c r="C501" s="51">
        <v>99</v>
      </c>
      <c r="D501" s="51">
        <v>93.938999999999993</v>
      </c>
      <c r="E501" s="51">
        <v>188764</v>
      </c>
      <c r="F501" s="51">
        <v>188862</v>
      </c>
      <c r="G501" s="51">
        <v>710774</v>
      </c>
      <c r="H501" s="51">
        <v>710872</v>
      </c>
      <c r="I501" s="62">
        <v>3.27E-34</v>
      </c>
    </row>
    <row r="502" spans="1:9" x14ac:dyDescent="0.2">
      <c r="A502" s="50" t="s">
        <v>92</v>
      </c>
      <c r="B502" s="50" t="s">
        <v>91</v>
      </c>
      <c r="C502" s="51">
        <v>98</v>
      </c>
      <c r="D502" s="51">
        <v>97.959000000000003</v>
      </c>
      <c r="E502" s="51">
        <v>601836</v>
      </c>
      <c r="F502" s="51">
        <v>601933</v>
      </c>
      <c r="G502" s="51">
        <v>299519</v>
      </c>
      <c r="H502" s="51">
        <v>299616</v>
      </c>
      <c r="I502" s="62">
        <v>2.5100000000000001E-40</v>
      </c>
    </row>
    <row r="503" spans="1:9" x14ac:dyDescent="0.2">
      <c r="A503" s="50" t="s">
        <v>92</v>
      </c>
      <c r="B503" s="50" t="s">
        <v>91</v>
      </c>
      <c r="C503" s="51">
        <v>97</v>
      </c>
      <c r="D503" s="51">
        <v>93.813999999999993</v>
      </c>
      <c r="E503" s="51">
        <v>33909</v>
      </c>
      <c r="F503" s="51">
        <v>34002</v>
      </c>
      <c r="G503" s="51">
        <v>602000</v>
      </c>
      <c r="H503" s="51">
        <v>602096</v>
      </c>
      <c r="I503" s="62">
        <v>5.4799999999999995E-32</v>
      </c>
    </row>
    <row r="504" spans="1:9" x14ac:dyDescent="0.2">
      <c r="A504" s="50" t="s">
        <v>92</v>
      </c>
      <c r="B504" s="50" t="s">
        <v>91</v>
      </c>
      <c r="C504" s="51">
        <v>97</v>
      </c>
      <c r="D504" s="51">
        <v>83.504999999999995</v>
      </c>
      <c r="E504" s="51">
        <v>602000</v>
      </c>
      <c r="F504" s="51">
        <v>602091</v>
      </c>
      <c r="G504" s="51">
        <v>193605</v>
      </c>
      <c r="H504" s="51">
        <v>193696</v>
      </c>
      <c r="I504" s="62">
        <v>1.2099999999999999E-13</v>
      </c>
    </row>
    <row r="505" spans="1:9" x14ac:dyDescent="0.2">
      <c r="A505" s="50" t="s">
        <v>92</v>
      </c>
      <c r="B505" s="50" t="s">
        <v>91</v>
      </c>
      <c r="C505" s="51">
        <v>96</v>
      </c>
      <c r="D505" s="51">
        <v>81.25</v>
      </c>
      <c r="E505" s="51">
        <v>570261</v>
      </c>
      <c r="F505" s="51">
        <v>570353</v>
      </c>
      <c r="G505" s="51">
        <v>528329</v>
      </c>
      <c r="H505" s="51">
        <v>528424</v>
      </c>
      <c r="I505" s="62">
        <v>2.03E-11</v>
      </c>
    </row>
    <row r="506" spans="1:9" x14ac:dyDescent="0.2">
      <c r="A506" s="50" t="s">
        <v>92</v>
      </c>
      <c r="B506" s="50" t="s">
        <v>91</v>
      </c>
      <c r="C506" s="51">
        <v>96</v>
      </c>
      <c r="D506" s="51">
        <v>77.082999999999998</v>
      </c>
      <c r="E506" s="51">
        <v>662229</v>
      </c>
      <c r="F506" s="51">
        <v>662324</v>
      </c>
      <c r="G506" s="51">
        <v>517383</v>
      </c>
      <c r="H506" s="51">
        <v>517478</v>
      </c>
      <c r="I506" s="62">
        <v>7.34E-6</v>
      </c>
    </row>
    <row r="507" spans="1:9" x14ac:dyDescent="0.2">
      <c r="A507" s="50" t="s">
        <v>92</v>
      </c>
      <c r="B507" s="50" t="s">
        <v>91</v>
      </c>
      <c r="C507" s="51">
        <v>95</v>
      </c>
      <c r="D507" s="51">
        <v>98.947000000000003</v>
      </c>
      <c r="E507" s="51">
        <v>611864</v>
      </c>
      <c r="F507" s="51">
        <v>611958</v>
      </c>
      <c r="G507" s="51">
        <v>134742</v>
      </c>
      <c r="H507" s="51">
        <v>134835</v>
      </c>
      <c r="I507" s="62">
        <v>9.0300000000000007E-40</v>
      </c>
    </row>
    <row r="508" spans="1:9" x14ac:dyDescent="0.2">
      <c r="A508" s="50" t="s">
        <v>92</v>
      </c>
      <c r="B508" s="50" t="s">
        <v>91</v>
      </c>
      <c r="C508" s="51">
        <v>95</v>
      </c>
      <c r="D508" s="51">
        <v>93.683999999999997</v>
      </c>
      <c r="E508" s="51">
        <v>201050</v>
      </c>
      <c r="F508" s="51">
        <v>201143</v>
      </c>
      <c r="G508" s="51">
        <v>124051</v>
      </c>
      <c r="H508" s="51">
        <v>124141</v>
      </c>
      <c r="I508" s="62">
        <v>2.5499999999999999E-30</v>
      </c>
    </row>
    <row r="509" spans="1:9" x14ac:dyDescent="0.2">
      <c r="A509" s="50" t="s">
        <v>92</v>
      </c>
      <c r="B509" s="50" t="s">
        <v>91</v>
      </c>
      <c r="C509" s="51">
        <v>93</v>
      </c>
      <c r="D509" s="51">
        <v>79.569999999999993</v>
      </c>
      <c r="E509" s="51">
        <v>338771</v>
      </c>
      <c r="F509" s="51">
        <v>338858</v>
      </c>
      <c r="G509" s="51">
        <v>311112</v>
      </c>
      <c r="H509" s="51">
        <v>311204</v>
      </c>
      <c r="I509" s="62">
        <v>1.5800000000000001E-7</v>
      </c>
    </row>
    <row r="510" spans="1:9" x14ac:dyDescent="0.2">
      <c r="A510" s="50" t="s">
        <v>92</v>
      </c>
      <c r="B510" s="50" t="s">
        <v>91</v>
      </c>
      <c r="C510" s="51">
        <v>92</v>
      </c>
      <c r="D510" s="51">
        <v>81.522000000000006</v>
      </c>
      <c r="E510" s="51">
        <v>361084</v>
      </c>
      <c r="F510" s="51">
        <v>361172</v>
      </c>
      <c r="G510" s="51">
        <v>274193</v>
      </c>
      <c r="H510" s="51">
        <v>274281</v>
      </c>
      <c r="I510" s="62">
        <v>2.6200000000000003E-10</v>
      </c>
    </row>
    <row r="511" spans="1:9" x14ac:dyDescent="0.2">
      <c r="A511" s="50" t="s">
        <v>92</v>
      </c>
      <c r="B511" s="50" t="s">
        <v>91</v>
      </c>
      <c r="C511" s="51">
        <v>90</v>
      </c>
      <c r="D511" s="51">
        <v>97.778000000000006</v>
      </c>
      <c r="E511" s="51">
        <v>865139</v>
      </c>
      <c r="F511" s="51">
        <v>865228</v>
      </c>
      <c r="G511" s="51">
        <v>299507</v>
      </c>
      <c r="H511" s="51">
        <v>299596</v>
      </c>
      <c r="I511" s="62">
        <v>7.0300000000000004E-36</v>
      </c>
    </row>
    <row r="512" spans="1:9" x14ac:dyDescent="0.2">
      <c r="A512" s="50" t="s">
        <v>92</v>
      </c>
      <c r="B512" s="50" t="s">
        <v>91</v>
      </c>
      <c r="C512" s="51">
        <v>90</v>
      </c>
      <c r="D512" s="51">
        <v>96.667000000000002</v>
      </c>
      <c r="E512" s="51">
        <v>865139</v>
      </c>
      <c r="F512" s="51">
        <v>865228</v>
      </c>
      <c r="G512" s="51">
        <v>193672</v>
      </c>
      <c r="H512" s="51">
        <v>193761</v>
      </c>
      <c r="I512" s="62">
        <v>3.27E-34</v>
      </c>
    </row>
    <row r="513" spans="1:9" x14ac:dyDescent="0.2">
      <c r="A513" s="50" t="s">
        <v>92</v>
      </c>
      <c r="B513" s="50" t="s">
        <v>91</v>
      </c>
      <c r="C513" s="51">
        <v>89</v>
      </c>
      <c r="D513" s="51">
        <v>98.876000000000005</v>
      </c>
      <c r="E513" s="51">
        <v>700400</v>
      </c>
      <c r="F513" s="51">
        <v>700488</v>
      </c>
      <c r="G513" s="51">
        <v>567599</v>
      </c>
      <c r="H513" s="51">
        <v>567687</v>
      </c>
      <c r="I513" s="62">
        <v>5.4400000000000003E-37</v>
      </c>
    </row>
    <row r="514" spans="1:9" x14ac:dyDescent="0.2">
      <c r="A514" s="50" t="s">
        <v>92</v>
      </c>
      <c r="B514" s="50" t="s">
        <v>91</v>
      </c>
      <c r="C514" s="51">
        <v>89</v>
      </c>
      <c r="D514" s="51">
        <v>97.753</v>
      </c>
      <c r="E514" s="51">
        <v>629097</v>
      </c>
      <c r="F514" s="51">
        <v>629185</v>
      </c>
      <c r="G514" s="51">
        <v>359657</v>
      </c>
      <c r="H514" s="51">
        <v>359745</v>
      </c>
      <c r="I514" s="62">
        <v>2.53E-35</v>
      </c>
    </row>
    <row r="515" spans="1:9" x14ac:dyDescent="0.2">
      <c r="A515" s="50" t="s">
        <v>92</v>
      </c>
      <c r="B515" s="50" t="s">
        <v>91</v>
      </c>
      <c r="C515" s="51">
        <v>89</v>
      </c>
      <c r="D515" s="51">
        <v>95.506</v>
      </c>
      <c r="E515" s="51">
        <v>592021</v>
      </c>
      <c r="F515" s="51">
        <v>592109</v>
      </c>
      <c r="G515" s="51">
        <v>193683</v>
      </c>
      <c r="H515" s="51">
        <v>193771</v>
      </c>
      <c r="I515" s="62">
        <v>5.4799999999999995E-32</v>
      </c>
    </row>
    <row r="516" spans="1:9" x14ac:dyDescent="0.2">
      <c r="A516" s="50" t="s">
        <v>92</v>
      </c>
      <c r="B516" s="50" t="s">
        <v>91</v>
      </c>
      <c r="C516" s="51">
        <v>88</v>
      </c>
      <c r="D516" s="51">
        <v>96.590999999999994</v>
      </c>
      <c r="E516" s="51">
        <v>866096</v>
      </c>
      <c r="F516" s="51">
        <v>866183</v>
      </c>
      <c r="G516" s="51">
        <v>193684</v>
      </c>
      <c r="H516" s="51">
        <v>193771</v>
      </c>
      <c r="I516" s="62">
        <v>4.2299999999999998E-33</v>
      </c>
    </row>
    <row r="517" spans="1:9" x14ac:dyDescent="0.2">
      <c r="A517" s="50" t="s">
        <v>92</v>
      </c>
      <c r="B517" s="50" t="s">
        <v>91</v>
      </c>
      <c r="C517" s="51">
        <v>88</v>
      </c>
      <c r="D517" s="51">
        <v>96.590999999999994</v>
      </c>
      <c r="E517" s="51">
        <v>601846</v>
      </c>
      <c r="F517" s="51">
        <v>601933</v>
      </c>
      <c r="G517" s="51">
        <v>193684</v>
      </c>
      <c r="H517" s="51">
        <v>193771</v>
      </c>
      <c r="I517" s="62">
        <v>4.2299999999999998E-33</v>
      </c>
    </row>
    <row r="518" spans="1:9" x14ac:dyDescent="0.2">
      <c r="A518" s="50" t="s">
        <v>92</v>
      </c>
      <c r="B518" s="50" t="s">
        <v>91</v>
      </c>
      <c r="C518" s="51">
        <v>87</v>
      </c>
      <c r="D518" s="51">
        <v>91.953999999999994</v>
      </c>
      <c r="E518" s="51">
        <v>641176</v>
      </c>
      <c r="F518" s="51">
        <v>641256</v>
      </c>
      <c r="G518" s="51">
        <v>471463</v>
      </c>
      <c r="H518" s="51">
        <v>471549</v>
      </c>
      <c r="I518" s="62">
        <v>3.3200000000000002E-24</v>
      </c>
    </row>
    <row r="519" spans="1:9" x14ac:dyDescent="0.2">
      <c r="A519" s="50" t="s">
        <v>92</v>
      </c>
      <c r="B519" s="50" t="s">
        <v>91</v>
      </c>
      <c r="C519" s="51">
        <v>87</v>
      </c>
      <c r="D519" s="51">
        <v>86.206999999999994</v>
      </c>
      <c r="E519" s="51">
        <v>566876</v>
      </c>
      <c r="F519" s="51">
        <v>566957</v>
      </c>
      <c r="G519" s="51">
        <v>9758</v>
      </c>
      <c r="H519" s="51">
        <v>9843</v>
      </c>
      <c r="I519" s="62">
        <v>7.2300000000000001E-16</v>
      </c>
    </row>
    <row r="520" spans="1:9" x14ac:dyDescent="0.2">
      <c r="A520" s="50" t="s">
        <v>92</v>
      </c>
      <c r="B520" s="50" t="s">
        <v>91</v>
      </c>
      <c r="C520" s="51">
        <v>87</v>
      </c>
      <c r="D520" s="51">
        <v>86.206999999999994</v>
      </c>
      <c r="E520" s="51">
        <v>583292</v>
      </c>
      <c r="F520" s="51">
        <v>583377</v>
      </c>
      <c r="G520" s="51">
        <v>566876</v>
      </c>
      <c r="H520" s="51">
        <v>566957</v>
      </c>
      <c r="I520" s="62">
        <v>7.2300000000000001E-16</v>
      </c>
    </row>
    <row r="521" spans="1:9" x14ac:dyDescent="0.2">
      <c r="A521" s="50" t="s">
        <v>92</v>
      </c>
      <c r="B521" s="50" t="s">
        <v>91</v>
      </c>
      <c r="C521" s="51">
        <v>86</v>
      </c>
      <c r="D521" s="51">
        <v>91.86</v>
      </c>
      <c r="E521" s="51">
        <v>617013</v>
      </c>
      <c r="F521" s="51">
        <v>617098</v>
      </c>
      <c r="G521" s="51">
        <v>592034</v>
      </c>
      <c r="H521" s="51">
        <v>592117</v>
      </c>
      <c r="I521" s="62">
        <v>9.2299999999999996E-25</v>
      </c>
    </row>
    <row r="522" spans="1:9" x14ac:dyDescent="0.2">
      <c r="A522" s="50" t="s">
        <v>92</v>
      </c>
      <c r="B522" s="50" t="s">
        <v>91</v>
      </c>
      <c r="C522" s="51">
        <v>86</v>
      </c>
      <c r="D522" s="51">
        <v>82.558000000000007</v>
      </c>
      <c r="E522" s="51">
        <v>528339</v>
      </c>
      <c r="F522" s="51">
        <v>528424</v>
      </c>
      <c r="G522" s="51">
        <v>570261</v>
      </c>
      <c r="H522" s="51">
        <v>570345</v>
      </c>
      <c r="I522" s="62">
        <v>2.03E-11</v>
      </c>
    </row>
    <row r="523" spans="1:9" x14ac:dyDescent="0.2">
      <c r="A523" s="50" t="s">
        <v>92</v>
      </c>
      <c r="B523" s="50" t="s">
        <v>91</v>
      </c>
      <c r="C523" s="51">
        <v>85</v>
      </c>
      <c r="D523" s="51">
        <v>100</v>
      </c>
      <c r="E523" s="51">
        <v>529994</v>
      </c>
      <c r="F523" s="51">
        <v>530078</v>
      </c>
      <c r="G523" s="51">
        <v>38651</v>
      </c>
      <c r="H523" s="51">
        <v>38735</v>
      </c>
      <c r="I523" s="62">
        <v>1.9600000000000001E-36</v>
      </c>
    </row>
    <row r="524" spans="1:9" x14ac:dyDescent="0.2">
      <c r="A524" s="50" t="s">
        <v>92</v>
      </c>
      <c r="B524" s="50" t="s">
        <v>91</v>
      </c>
      <c r="C524" s="51">
        <v>85</v>
      </c>
      <c r="D524" s="51">
        <v>96.471000000000004</v>
      </c>
      <c r="E524" s="51">
        <v>682825</v>
      </c>
      <c r="F524" s="51">
        <v>682909</v>
      </c>
      <c r="G524" s="51">
        <v>592034</v>
      </c>
      <c r="H524" s="51">
        <v>592117</v>
      </c>
      <c r="I524" s="62">
        <v>7.0800000000000002E-31</v>
      </c>
    </row>
    <row r="525" spans="1:9" x14ac:dyDescent="0.2">
      <c r="A525" s="50" t="s">
        <v>92</v>
      </c>
      <c r="B525" s="50" t="s">
        <v>91</v>
      </c>
      <c r="C525" s="51">
        <v>84</v>
      </c>
      <c r="D525" s="51">
        <v>97.619</v>
      </c>
      <c r="E525" s="51">
        <v>865134</v>
      </c>
      <c r="F525" s="51">
        <v>865217</v>
      </c>
      <c r="G525" s="51">
        <v>223223</v>
      </c>
      <c r="H525" s="51">
        <v>223306</v>
      </c>
      <c r="I525" s="62">
        <v>1.52E-32</v>
      </c>
    </row>
    <row r="526" spans="1:9" x14ac:dyDescent="0.2">
      <c r="A526" s="50" t="s">
        <v>92</v>
      </c>
      <c r="B526" s="50" t="s">
        <v>91</v>
      </c>
      <c r="C526" s="51">
        <v>83</v>
      </c>
      <c r="D526" s="51">
        <v>92.771000000000001</v>
      </c>
      <c r="E526" s="51">
        <v>592037</v>
      </c>
      <c r="F526" s="51">
        <v>592117</v>
      </c>
      <c r="G526" s="51">
        <v>617013</v>
      </c>
      <c r="H526" s="51">
        <v>617095</v>
      </c>
      <c r="I526" s="62">
        <v>9.2299999999999996E-25</v>
      </c>
    </row>
    <row r="527" spans="1:9" x14ac:dyDescent="0.2">
      <c r="A527" s="50" t="s">
        <v>92</v>
      </c>
      <c r="B527" s="50" t="s">
        <v>91</v>
      </c>
      <c r="C527" s="51">
        <v>83</v>
      </c>
      <c r="D527" s="51">
        <v>90.361000000000004</v>
      </c>
      <c r="E527" s="51">
        <v>498173</v>
      </c>
      <c r="F527" s="51">
        <v>498255</v>
      </c>
      <c r="G527" s="51">
        <v>113105</v>
      </c>
      <c r="H527" s="51">
        <v>113186</v>
      </c>
      <c r="I527" s="62">
        <v>1.9999999999999998E-21</v>
      </c>
    </row>
    <row r="528" spans="1:9" x14ac:dyDescent="0.2">
      <c r="A528" s="50" t="s">
        <v>92</v>
      </c>
      <c r="B528" s="50" t="s">
        <v>91</v>
      </c>
      <c r="C528" s="51">
        <v>81</v>
      </c>
      <c r="D528" s="51">
        <v>96.296000000000006</v>
      </c>
      <c r="E528" s="51">
        <v>592031</v>
      </c>
      <c r="F528" s="51">
        <v>592111</v>
      </c>
      <c r="G528" s="51">
        <v>223221</v>
      </c>
      <c r="H528" s="51">
        <v>223301</v>
      </c>
      <c r="I528" s="62">
        <v>3.3000000000000003E-29</v>
      </c>
    </row>
    <row r="529" spans="1:9" x14ac:dyDescent="0.2">
      <c r="A529" s="50" t="s">
        <v>92</v>
      </c>
      <c r="B529" s="50" t="s">
        <v>91</v>
      </c>
      <c r="C529" s="51">
        <v>81</v>
      </c>
      <c r="D529" s="51">
        <v>95.061999999999998</v>
      </c>
      <c r="E529" s="51">
        <v>865137</v>
      </c>
      <c r="F529" s="51">
        <v>865217</v>
      </c>
      <c r="G529" s="51">
        <v>617023</v>
      </c>
      <c r="H529" s="51">
        <v>617102</v>
      </c>
      <c r="I529" s="62">
        <v>5.5099999999999998E-27</v>
      </c>
    </row>
    <row r="530" spans="1:9" x14ac:dyDescent="0.2">
      <c r="A530" s="50" t="s">
        <v>92</v>
      </c>
      <c r="B530" s="50" t="s">
        <v>91</v>
      </c>
      <c r="C530" s="51">
        <v>81</v>
      </c>
      <c r="D530" s="51">
        <v>91.358000000000004</v>
      </c>
      <c r="E530" s="51">
        <v>118164</v>
      </c>
      <c r="F530" s="51">
        <v>118244</v>
      </c>
      <c r="G530" s="51">
        <v>359663</v>
      </c>
      <c r="H530" s="51">
        <v>359743</v>
      </c>
      <c r="I530" s="62">
        <v>1.5399999999999999E-22</v>
      </c>
    </row>
    <row r="531" spans="1:9" x14ac:dyDescent="0.2">
      <c r="A531" s="50" t="s">
        <v>92</v>
      </c>
      <c r="B531" s="50" t="s">
        <v>91</v>
      </c>
      <c r="C531" s="51">
        <v>81</v>
      </c>
      <c r="D531" s="51">
        <v>91.358000000000004</v>
      </c>
      <c r="E531" s="51">
        <v>118164</v>
      </c>
      <c r="F531" s="51">
        <v>118244</v>
      </c>
      <c r="G531" s="51">
        <v>567605</v>
      </c>
      <c r="H531" s="51">
        <v>567685</v>
      </c>
      <c r="I531" s="62">
        <v>1.5399999999999999E-22</v>
      </c>
    </row>
    <row r="532" spans="1:9" x14ac:dyDescent="0.2">
      <c r="A532" s="50" t="s">
        <v>92</v>
      </c>
      <c r="B532" s="50" t="s">
        <v>91</v>
      </c>
      <c r="C532" s="51">
        <v>80</v>
      </c>
      <c r="D532" s="51">
        <v>87.5</v>
      </c>
      <c r="E532" s="51">
        <v>619577</v>
      </c>
      <c r="F532" s="51">
        <v>619655</v>
      </c>
      <c r="G532" s="51">
        <v>301593</v>
      </c>
      <c r="H532" s="51">
        <v>301672</v>
      </c>
      <c r="I532" s="62">
        <v>2.0100000000000001E-16</v>
      </c>
    </row>
    <row r="533" spans="1:9" x14ac:dyDescent="0.2">
      <c r="A533" s="50" t="s">
        <v>92</v>
      </c>
      <c r="B533" s="50" t="s">
        <v>91</v>
      </c>
      <c r="C533" s="51">
        <v>79</v>
      </c>
      <c r="D533" s="51">
        <v>100</v>
      </c>
      <c r="E533" s="51">
        <v>223223</v>
      </c>
      <c r="F533" s="51">
        <v>223301</v>
      </c>
      <c r="G533" s="51">
        <v>134729</v>
      </c>
      <c r="H533" s="51">
        <v>134807</v>
      </c>
      <c r="I533" s="62">
        <v>4.2299999999999998E-33</v>
      </c>
    </row>
    <row r="534" spans="1:9" x14ac:dyDescent="0.2">
      <c r="A534" s="50" t="s">
        <v>92</v>
      </c>
      <c r="B534" s="50" t="s">
        <v>91</v>
      </c>
      <c r="C534" s="51">
        <v>79</v>
      </c>
      <c r="D534" s="51">
        <v>98.733999999999995</v>
      </c>
      <c r="E534" s="51">
        <v>865145</v>
      </c>
      <c r="F534" s="51">
        <v>865223</v>
      </c>
      <c r="G534" s="51">
        <v>529518</v>
      </c>
      <c r="H534" s="51">
        <v>529596</v>
      </c>
      <c r="I534" s="62">
        <v>1.97E-31</v>
      </c>
    </row>
    <row r="535" spans="1:9" x14ac:dyDescent="0.2">
      <c r="A535" s="50" t="s">
        <v>92</v>
      </c>
      <c r="B535" s="50" t="s">
        <v>91</v>
      </c>
      <c r="C535" s="51">
        <v>78</v>
      </c>
      <c r="D535" s="51">
        <v>97.436000000000007</v>
      </c>
      <c r="E535" s="51">
        <v>866106</v>
      </c>
      <c r="F535" s="51">
        <v>866183</v>
      </c>
      <c r="G535" s="51">
        <v>223224</v>
      </c>
      <c r="H535" s="51">
        <v>223301</v>
      </c>
      <c r="I535" s="62">
        <v>3.3000000000000003E-29</v>
      </c>
    </row>
    <row r="536" spans="1:9" x14ac:dyDescent="0.2">
      <c r="A536" s="50" t="s">
        <v>92</v>
      </c>
      <c r="B536" s="50" t="s">
        <v>91</v>
      </c>
      <c r="C536" s="51">
        <v>78</v>
      </c>
      <c r="D536" s="51">
        <v>97.436000000000007</v>
      </c>
      <c r="E536" s="51">
        <v>601856</v>
      </c>
      <c r="F536" s="51">
        <v>601933</v>
      </c>
      <c r="G536" s="51">
        <v>223224</v>
      </c>
      <c r="H536" s="51">
        <v>223301</v>
      </c>
      <c r="I536" s="62">
        <v>3.3000000000000003E-29</v>
      </c>
    </row>
    <row r="537" spans="1:9" x14ac:dyDescent="0.2">
      <c r="A537" s="50" t="s">
        <v>92</v>
      </c>
      <c r="B537" s="50" t="s">
        <v>91</v>
      </c>
      <c r="C537" s="51">
        <v>78</v>
      </c>
      <c r="D537" s="51">
        <v>93.59</v>
      </c>
      <c r="E537" s="51">
        <v>617023</v>
      </c>
      <c r="F537" s="51">
        <v>617100</v>
      </c>
      <c r="G537" s="51">
        <v>674268</v>
      </c>
      <c r="H537" s="51">
        <v>674345</v>
      </c>
      <c r="I537" s="62">
        <v>3.3200000000000002E-24</v>
      </c>
    </row>
    <row r="538" spans="1:9" x14ac:dyDescent="0.2">
      <c r="A538" s="50" t="s">
        <v>92</v>
      </c>
      <c r="B538" s="50" t="s">
        <v>91</v>
      </c>
      <c r="C538" s="51">
        <v>78</v>
      </c>
      <c r="D538" s="51">
        <v>92.308000000000007</v>
      </c>
      <c r="E538" s="51">
        <v>567608</v>
      </c>
      <c r="F538" s="51">
        <v>567685</v>
      </c>
      <c r="G538" s="51">
        <v>118164</v>
      </c>
      <c r="H538" s="51">
        <v>118241</v>
      </c>
      <c r="I538" s="62">
        <v>1.5399999999999999E-22</v>
      </c>
    </row>
    <row r="539" spans="1:9" x14ac:dyDescent="0.2">
      <c r="A539" s="50" t="s">
        <v>92</v>
      </c>
      <c r="B539" s="50" t="s">
        <v>91</v>
      </c>
      <c r="C539" s="51">
        <v>78</v>
      </c>
      <c r="D539" s="51">
        <v>92.308000000000007</v>
      </c>
      <c r="E539" s="51">
        <v>359666</v>
      </c>
      <c r="F539" s="51">
        <v>359743</v>
      </c>
      <c r="G539" s="51">
        <v>118164</v>
      </c>
      <c r="H539" s="51">
        <v>118241</v>
      </c>
      <c r="I539" s="62">
        <v>1.5399999999999999E-22</v>
      </c>
    </row>
    <row r="540" spans="1:9" x14ac:dyDescent="0.2">
      <c r="A540" s="50" t="s">
        <v>92</v>
      </c>
      <c r="B540" s="50" t="s">
        <v>91</v>
      </c>
      <c r="C540" s="51">
        <v>78</v>
      </c>
      <c r="D540" s="51">
        <v>89.744</v>
      </c>
      <c r="E540" s="51">
        <v>648238</v>
      </c>
      <c r="F540" s="51">
        <v>648311</v>
      </c>
      <c r="G540" s="51">
        <v>193578</v>
      </c>
      <c r="H540" s="51">
        <v>193655</v>
      </c>
      <c r="I540" s="62">
        <v>4.3200000000000001E-18</v>
      </c>
    </row>
    <row r="541" spans="1:9" x14ac:dyDescent="0.2">
      <c r="A541" s="50" t="s">
        <v>92</v>
      </c>
      <c r="B541" s="50" t="s">
        <v>91</v>
      </c>
      <c r="C541" s="51">
        <v>78</v>
      </c>
      <c r="D541" s="51">
        <v>82.051000000000002</v>
      </c>
      <c r="E541" s="51">
        <v>313891</v>
      </c>
      <c r="F541" s="51">
        <v>313967</v>
      </c>
      <c r="G541" s="51">
        <v>158354</v>
      </c>
      <c r="H541" s="51">
        <v>158430</v>
      </c>
      <c r="I541" s="62">
        <v>1.22E-8</v>
      </c>
    </row>
    <row r="542" spans="1:9" x14ac:dyDescent="0.2">
      <c r="A542" s="50" t="s">
        <v>92</v>
      </c>
      <c r="B542" s="50" t="s">
        <v>91</v>
      </c>
      <c r="C542" s="51">
        <v>77</v>
      </c>
      <c r="D542" s="51">
        <v>100</v>
      </c>
      <c r="E542" s="51">
        <v>529525</v>
      </c>
      <c r="F542" s="51">
        <v>529601</v>
      </c>
      <c r="G542" s="51">
        <v>188762</v>
      </c>
      <c r="H542" s="51">
        <v>188838</v>
      </c>
      <c r="I542" s="62">
        <v>5.4799999999999995E-32</v>
      </c>
    </row>
    <row r="543" spans="1:9" x14ac:dyDescent="0.2">
      <c r="A543" s="50" t="s">
        <v>92</v>
      </c>
      <c r="B543" s="50" t="s">
        <v>91</v>
      </c>
      <c r="C543" s="51">
        <v>77</v>
      </c>
      <c r="D543" s="51">
        <v>100</v>
      </c>
      <c r="E543" s="51">
        <v>479245</v>
      </c>
      <c r="F543" s="51">
        <v>479321</v>
      </c>
      <c r="G543" s="51">
        <v>188774</v>
      </c>
      <c r="H543" s="51">
        <v>188850</v>
      </c>
      <c r="I543" s="62">
        <v>5.4799999999999995E-32</v>
      </c>
    </row>
    <row r="544" spans="1:9" x14ac:dyDescent="0.2">
      <c r="A544" s="50" t="s">
        <v>92</v>
      </c>
      <c r="B544" s="50" t="s">
        <v>91</v>
      </c>
      <c r="C544" s="51">
        <v>77</v>
      </c>
      <c r="D544" s="51">
        <v>97.403000000000006</v>
      </c>
      <c r="E544" s="51">
        <v>865152</v>
      </c>
      <c r="F544" s="51">
        <v>865228</v>
      </c>
      <c r="G544" s="51">
        <v>33978</v>
      </c>
      <c r="H544" s="51">
        <v>34054</v>
      </c>
      <c r="I544" s="62">
        <v>1.1899999999999999E-28</v>
      </c>
    </row>
    <row r="545" spans="1:9" x14ac:dyDescent="0.2">
      <c r="A545" s="50" t="s">
        <v>92</v>
      </c>
      <c r="B545" s="50" t="s">
        <v>91</v>
      </c>
      <c r="C545" s="51">
        <v>77</v>
      </c>
      <c r="D545" s="51">
        <v>97.403000000000006</v>
      </c>
      <c r="E545" s="51">
        <v>865152</v>
      </c>
      <c r="F545" s="51">
        <v>865228</v>
      </c>
      <c r="G545" s="51">
        <v>611882</v>
      </c>
      <c r="H545" s="51">
        <v>611958</v>
      </c>
      <c r="I545" s="62">
        <v>1.1899999999999999E-28</v>
      </c>
    </row>
    <row r="546" spans="1:9" x14ac:dyDescent="0.2">
      <c r="A546" s="50" t="s">
        <v>92</v>
      </c>
      <c r="B546" s="50" t="s">
        <v>91</v>
      </c>
      <c r="C546" s="51">
        <v>77</v>
      </c>
      <c r="D546" s="51">
        <v>97.403000000000006</v>
      </c>
      <c r="E546" s="51">
        <v>865152</v>
      </c>
      <c r="F546" s="51">
        <v>865228</v>
      </c>
      <c r="G546" s="51">
        <v>684285</v>
      </c>
      <c r="H546" s="51">
        <v>684361</v>
      </c>
      <c r="I546" s="62">
        <v>1.1899999999999999E-28</v>
      </c>
    </row>
    <row r="547" spans="1:9" x14ac:dyDescent="0.2">
      <c r="A547" s="50" t="s">
        <v>92</v>
      </c>
      <c r="B547" s="50" t="s">
        <v>91</v>
      </c>
      <c r="C547" s="51">
        <v>77</v>
      </c>
      <c r="D547" s="51">
        <v>96.103999999999999</v>
      </c>
      <c r="E547" s="51">
        <v>865152</v>
      </c>
      <c r="F547" s="51">
        <v>865228</v>
      </c>
      <c r="G547" s="51">
        <v>65288</v>
      </c>
      <c r="H547" s="51">
        <v>65364</v>
      </c>
      <c r="I547" s="62">
        <v>5.5099999999999998E-27</v>
      </c>
    </row>
    <row r="548" spans="1:9" x14ac:dyDescent="0.2">
      <c r="A548" s="50" t="s">
        <v>92</v>
      </c>
      <c r="B548" s="50" t="s">
        <v>91</v>
      </c>
      <c r="C548" s="51">
        <v>77</v>
      </c>
      <c r="D548" s="51">
        <v>96.103999999999999</v>
      </c>
      <c r="E548" s="51">
        <v>617023</v>
      </c>
      <c r="F548" s="51">
        <v>617099</v>
      </c>
      <c r="G548" s="51">
        <v>459540</v>
      </c>
      <c r="H548" s="51">
        <v>459616</v>
      </c>
      <c r="I548" s="62">
        <v>5.5099999999999998E-27</v>
      </c>
    </row>
    <row r="549" spans="1:9" x14ac:dyDescent="0.2">
      <c r="A549" s="50" t="s">
        <v>92</v>
      </c>
      <c r="B549" s="50" t="s">
        <v>91</v>
      </c>
      <c r="C549" s="51">
        <v>77</v>
      </c>
      <c r="D549" s="51">
        <v>93.506</v>
      </c>
      <c r="E549" s="51">
        <v>682833</v>
      </c>
      <c r="F549" s="51">
        <v>682909</v>
      </c>
      <c r="G549" s="51">
        <v>134732</v>
      </c>
      <c r="H549" s="51">
        <v>134807</v>
      </c>
      <c r="I549" s="62">
        <v>4.29E-23</v>
      </c>
    </row>
    <row r="550" spans="1:9" x14ac:dyDescent="0.2">
      <c r="A550" s="50" t="s">
        <v>92</v>
      </c>
      <c r="B550" s="50" t="s">
        <v>91</v>
      </c>
      <c r="C550" s="51">
        <v>77</v>
      </c>
      <c r="D550" s="51">
        <v>93.506</v>
      </c>
      <c r="E550" s="51">
        <v>865142</v>
      </c>
      <c r="F550" s="51">
        <v>865217</v>
      </c>
      <c r="G550" s="51">
        <v>682833</v>
      </c>
      <c r="H550" s="51">
        <v>682909</v>
      </c>
      <c r="I550" s="62">
        <v>4.29E-23</v>
      </c>
    </row>
    <row r="551" spans="1:9" x14ac:dyDescent="0.2">
      <c r="A551" s="50" t="s">
        <v>92</v>
      </c>
      <c r="B551" s="50" t="s">
        <v>91</v>
      </c>
      <c r="C551" s="51">
        <v>77</v>
      </c>
      <c r="D551" s="51">
        <v>80.519000000000005</v>
      </c>
      <c r="E551" s="51">
        <v>648230</v>
      </c>
      <c r="F551" s="51">
        <v>648303</v>
      </c>
      <c r="G551" s="51">
        <v>395899</v>
      </c>
      <c r="H551" s="51">
        <v>395975</v>
      </c>
      <c r="I551" s="62">
        <v>7.34E-6</v>
      </c>
    </row>
    <row r="552" spans="1:9" x14ac:dyDescent="0.2">
      <c r="A552" s="50" t="s">
        <v>92</v>
      </c>
      <c r="B552" s="50" t="s">
        <v>91</v>
      </c>
      <c r="C552" s="51">
        <v>76</v>
      </c>
      <c r="D552" s="51">
        <v>97.367999999999995</v>
      </c>
      <c r="E552" s="51">
        <v>617023</v>
      </c>
      <c r="F552" s="51">
        <v>617098</v>
      </c>
      <c r="G552" s="51">
        <v>134732</v>
      </c>
      <c r="H552" s="51">
        <v>134807</v>
      </c>
      <c r="I552" s="62">
        <v>4.2600000000000002E-28</v>
      </c>
    </row>
    <row r="553" spans="1:9" x14ac:dyDescent="0.2">
      <c r="A553" s="50" t="s">
        <v>92</v>
      </c>
      <c r="B553" s="50" t="s">
        <v>91</v>
      </c>
      <c r="C553" s="51">
        <v>76</v>
      </c>
      <c r="D553" s="51">
        <v>93.421000000000006</v>
      </c>
      <c r="E553" s="51">
        <v>682834</v>
      </c>
      <c r="F553" s="51">
        <v>682909</v>
      </c>
      <c r="G553" s="51">
        <v>188763</v>
      </c>
      <c r="H553" s="51">
        <v>188838</v>
      </c>
      <c r="I553" s="62">
        <v>4.29E-23</v>
      </c>
    </row>
    <row r="554" spans="1:9" x14ac:dyDescent="0.2">
      <c r="A554" s="50" t="s">
        <v>92</v>
      </c>
      <c r="B554" s="50" t="s">
        <v>91</v>
      </c>
      <c r="C554" s="51">
        <v>76</v>
      </c>
      <c r="D554" s="51">
        <v>90.789000000000001</v>
      </c>
      <c r="E554" s="51">
        <v>682834</v>
      </c>
      <c r="F554" s="51">
        <v>682909</v>
      </c>
      <c r="G554" s="51">
        <v>601859</v>
      </c>
      <c r="H554" s="51">
        <v>601933</v>
      </c>
      <c r="I554" s="62">
        <v>3.3400000000000001E-19</v>
      </c>
    </row>
    <row r="555" spans="1:9" x14ac:dyDescent="0.2">
      <c r="A555" s="50" t="s">
        <v>92</v>
      </c>
      <c r="B555" s="50" t="s">
        <v>91</v>
      </c>
      <c r="C555" s="51">
        <v>76</v>
      </c>
      <c r="D555" s="51">
        <v>90.789000000000001</v>
      </c>
      <c r="E555" s="51">
        <v>866109</v>
      </c>
      <c r="F555" s="51">
        <v>866183</v>
      </c>
      <c r="G555" s="51">
        <v>682834</v>
      </c>
      <c r="H555" s="51">
        <v>682909</v>
      </c>
      <c r="I555" s="62">
        <v>3.3400000000000001E-19</v>
      </c>
    </row>
    <row r="556" spans="1:9" x14ac:dyDescent="0.2">
      <c r="A556" s="50" t="s">
        <v>92</v>
      </c>
      <c r="B556" s="50" t="s">
        <v>91</v>
      </c>
      <c r="C556" s="51">
        <v>75</v>
      </c>
      <c r="D556" s="51">
        <v>96</v>
      </c>
      <c r="E556" s="51">
        <v>682337</v>
      </c>
      <c r="F556" s="51">
        <v>682411</v>
      </c>
      <c r="G556" s="51">
        <v>673546</v>
      </c>
      <c r="H556" s="51">
        <v>673620</v>
      </c>
      <c r="I556" s="62">
        <v>7.1300000000000005E-26</v>
      </c>
    </row>
    <row r="557" spans="1:9" x14ac:dyDescent="0.2">
      <c r="A557" s="50" t="s">
        <v>92</v>
      </c>
      <c r="B557" s="50" t="s">
        <v>91</v>
      </c>
      <c r="C557" s="51">
        <v>75</v>
      </c>
      <c r="D557" s="51">
        <v>94.667000000000002</v>
      </c>
      <c r="E557" s="51">
        <v>617024</v>
      </c>
      <c r="F557" s="51">
        <v>617098</v>
      </c>
      <c r="G557" s="51">
        <v>601859</v>
      </c>
      <c r="H557" s="51">
        <v>601933</v>
      </c>
      <c r="I557" s="62">
        <v>3.3200000000000002E-24</v>
      </c>
    </row>
    <row r="558" spans="1:9" x14ac:dyDescent="0.2">
      <c r="A558" s="50" t="s">
        <v>92</v>
      </c>
      <c r="B558" s="50" t="s">
        <v>91</v>
      </c>
      <c r="C558" s="51">
        <v>75</v>
      </c>
      <c r="D558" s="51">
        <v>94.667000000000002</v>
      </c>
      <c r="E558" s="51">
        <v>617024</v>
      </c>
      <c r="F558" s="51">
        <v>617098</v>
      </c>
      <c r="G558" s="51">
        <v>866109</v>
      </c>
      <c r="H558" s="51">
        <v>866183</v>
      </c>
      <c r="I558" s="62">
        <v>3.3200000000000002E-24</v>
      </c>
    </row>
    <row r="559" spans="1:9" x14ac:dyDescent="0.2">
      <c r="A559" s="50" t="s">
        <v>92</v>
      </c>
      <c r="B559" s="50" t="s">
        <v>91</v>
      </c>
      <c r="C559" s="51">
        <v>74</v>
      </c>
      <c r="D559" s="51">
        <v>90.540999999999997</v>
      </c>
      <c r="E559" s="51">
        <v>682413</v>
      </c>
      <c r="F559" s="51">
        <v>682484</v>
      </c>
      <c r="G559" s="51">
        <v>67610</v>
      </c>
      <c r="H559" s="51">
        <v>67682</v>
      </c>
      <c r="I559" s="62">
        <v>1.5499999999999999E-17</v>
      </c>
    </row>
    <row r="560" spans="1:9" x14ac:dyDescent="0.2">
      <c r="A560" s="50" t="s">
        <v>92</v>
      </c>
      <c r="B560" s="50" t="s">
        <v>91</v>
      </c>
      <c r="C560" s="51">
        <v>73</v>
      </c>
      <c r="D560" s="51">
        <v>98.63</v>
      </c>
      <c r="E560" s="51">
        <v>617024</v>
      </c>
      <c r="F560" s="51">
        <v>617096</v>
      </c>
      <c r="G560" s="51">
        <v>188766</v>
      </c>
      <c r="H560" s="51">
        <v>188838</v>
      </c>
      <c r="I560" s="62">
        <v>4.2600000000000002E-28</v>
      </c>
    </row>
    <row r="561" spans="1:9" x14ac:dyDescent="0.2">
      <c r="A561" s="50" t="s">
        <v>92</v>
      </c>
      <c r="B561" s="50" t="s">
        <v>91</v>
      </c>
      <c r="C561" s="51">
        <v>73</v>
      </c>
      <c r="D561" s="51">
        <v>98.63</v>
      </c>
      <c r="E561" s="51">
        <v>764244</v>
      </c>
      <c r="F561" s="51">
        <v>764316</v>
      </c>
      <c r="G561" s="51">
        <v>451093</v>
      </c>
      <c r="H561" s="51">
        <v>451165</v>
      </c>
      <c r="I561" s="62">
        <v>4.2600000000000002E-28</v>
      </c>
    </row>
    <row r="562" spans="1:9" x14ac:dyDescent="0.2">
      <c r="A562" s="50" t="s">
        <v>92</v>
      </c>
      <c r="B562" s="50" t="s">
        <v>91</v>
      </c>
      <c r="C562" s="51">
        <v>73</v>
      </c>
      <c r="D562" s="51">
        <v>98.63</v>
      </c>
      <c r="E562" s="51">
        <v>134735</v>
      </c>
      <c r="F562" s="51">
        <v>134807</v>
      </c>
      <c r="G562" s="51">
        <v>617023</v>
      </c>
      <c r="H562" s="51">
        <v>617095</v>
      </c>
      <c r="I562" s="62">
        <v>4.2600000000000002E-28</v>
      </c>
    </row>
    <row r="563" spans="1:9" x14ac:dyDescent="0.2">
      <c r="A563" s="50" t="s">
        <v>92</v>
      </c>
      <c r="B563" s="50" t="s">
        <v>91</v>
      </c>
      <c r="C563" s="51">
        <v>73</v>
      </c>
      <c r="D563" s="51">
        <v>98.63</v>
      </c>
      <c r="E563" s="51">
        <v>192009</v>
      </c>
      <c r="F563" s="51">
        <v>192081</v>
      </c>
      <c r="G563" s="51">
        <v>34237</v>
      </c>
      <c r="H563" s="51">
        <v>34308</v>
      </c>
      <c r="I563" s="62">
        <v>1.5299999999999999E-27</v>
      </c>
    </row>
    <row r="564" spans="1:9" x14ac:dyDescent="0.2">
      <c r="A564" s="50" t="s">
        <v>92</v>
      </c>
      <c r="B564" s="50" t="s">
        <v>91</v>
      </c>
      <c r="C564" s="51">
        <v>73</v>
      </c>
      <c r="D564" s="51">
        <v>95.89</v>
      </c>
      <c r="E564" s="51">
        <v>592037</v>
      </c>
      <c r="F564" s="51">
        <v>592109</v>
      </c>
      <c r="G564" s="51">
        <v>529524</v>
      </c>
      <c r="H564" s="51">
        <v>529596</v>
      </c>
      <c r="I564" s="62">
        <v>9.2299999999999996E-25</v>
      </c>
    </row>
    <row r="565" spans="1:9" x14ac:dyDescent="0.2">
      <c r="A565" s="50" t="s">
        <v>92</v>
      </c>
      <c r="B565" s="50" t="s">
        <v>91</v>
      </c>
      <c r="C565" s="51">
        <v>73</v>
      </c>
      <c r="D565" s="51">
        <v>94.521000000000001</v>
      </c>
      <c r="E565" s="51">
        <v>188766</v>
      </c>
      <c r="F565" s="51">
        <v>188838</v>
      </c>
      <c r="G565" s="51">
        <v>682834</v>
      </c>
      <c r="H565" s="51">
        <v>682906</v>
      </c>
      <c r="I565" s="62">
        <v>4.29E-23</v>
      </c>
    </row>
    <row r="566" spans="1:9" x14ac:dyDescent="0.2">
      <c r="A566" s="50" t="s">
        <v>92</v>
      </c>
      <c r="B566" s="50" t="s">
        <v>91</v>
      </c>
      <c r="C566" s="51">
        <v>73</v>
      </c>
      <c r="D566" s="51">
        <v>91.781000000000006</v>
      </c>
      <c r="E566" s="51">
        <v>803536</v>
      </c>
      <c r="F566" s="51">
        <v>803608</v>
      </c>
      <c r="G566" s="51">
        <v>727366</v>
      </c>
      <c r="H566" s="51">
        <v>727438</v>
      </c>
      <c r="I566" s="62">
        <v>9.2900000000000003E-20</v>
      </c>
    </row>
    <row r="567" spans="1:9" x14ac:dyDescent="0.2">
      <c r="A567" s="50" t="s">
        <v>92</v>
      </c>
      <c r="B567" s="50" t="s">
        <v>91</v>
      </c>
      <c r="C567" s="51">
        <v>73</v>
      </c>
      <c r="D567" s="51">
        <v>89.040999999999997</v>
      </c>
      <c r="E567" s="51">
        <v>157192</v>
      </c>
      <c r="F567" s="51">
        <v>157264</v>
      </c>
      <c r="G567" s="51">
        <v>168544</v>
      </c>
      <c r="H567" s="51">
        <v>168616</v>
      </c>
      <c r="I567" s="62">
        <v>2.0100000000000001E-16</v>
      </c>
    </row>
    <row r="568" spans="1:9" x14ac:dyDescent="0.2">
      <c r="A568" s="50" t="s">
        <v>92</v>
      </c>
      <c r="B568" s="50" t="s">
        <v>91</v>
      </c>
      <c r="C568" s="51">
        <v>72</v>
      </c>
      <c r="D568" s="51">
        <v>100</v>
      </c>
      <c r="E568" s="51">
        <v>299519</v>
      </c>
      <c r="F568" s="51">
        <v>299590</v>
      </c>
      <c r="G568" s="51">
        <v>188767</v>
      </c>
      <c r="H568" s="51">
        <v>188838</v>
      </c>
      <c r="I568" s="62">
        <v>3.3000000000000003E-29</v>
      </c>
    </row>
    <row r="569" spans="1:9" x14ac:dyDescent="0.2">
      <c r="A569" s="50" t="s">
        <v>92</v>
      </c>
      <c r="B569" s="50" t="s">
        <v>91</v>
      </c>
      <c r="C569" s="51">
        <v>72</v>
      </c>
      <c r="D569" s="51">
        <v>100</v>
      </c>
      <c r="E569" s="51">
        <v>223224</v>
      </c>
      <c r="F569" s="51">
        <v>223295</v>
      </c>
      <c r="G569" s="51">
        <v>188767</v>
      </c>
      <c r="H569" s="51">
        <v>188838</v>
      </c>
      <c r="I569" s="62">
        <v>3.3000000000000003E-29</v>
      </c>
    </row>
    <row r="570" spans="1:9" x14ac:dyDescent="0.2">
      <c r="A570" s="50" t="s">
        <v>92</v>
      </c>
      <c r="B570" s="50" t="s">
        <v>91</v>
      </c>
      <c r="C570" s="51">
        <v>72</v>
      </c>
      <c r="D570" s="51">
        <v>98.611000000000004</v>
      </c>
      <c r="E570" s="51">
        <v>193684</v>
      </c>
      <c r="F570" s="51">
        <v>193755</v>
      </c>
      <c r="G570" s="51">
        <v>188767</v>
      </c>
      <c r="H570" s="51">
        <v>188838</v>
      </c>
      <c r="I570" s="62">
        <v>1.5299999999999999E-27</v>
      </c>
    </row>
    <row r="571" spans="1:9" x14ac:dyDescent="0.2">
      <c r="A571" s="50" t="s">
        <v>92</v>
      </c>
      <c r="B571" s="50" t="s">
        <v>91</v>
      </c>
      <c r="C571" s="51">
        <v>72</v>
      </c>
      <c r="D571" s="51">
        <v>98.611000000000004</v>
      </c>
      <c r="E571" s="51">
        <v>459545</v>
      </c>
      <c r="F571" s="51">
        <v>459616</v>
      </c>
      <c r="G571" s="51">
        <v>223223</v>
      </c>
      <c r="H571" s="51">
        <v>223294</v>
      </c>
      <c r="I571" s="62">
        <v>1.5299999999999999E-27</v>
      </c>
    </row>
    <row r="572" spans="1:9" x14ac:dyDescent="0.2">
      <c r="A572" s="50" t="s">
        <v>92</v>
      </c>
      <c r="B572" s="50" t="s">
        <v>91</v>
      </c>
      <c r="C572" s="51">
        <v>72</v>
      </c>
      <c r="D572" s="51">
        <v>97.221999999999994</v>
      </c>
      <c r="E572" s="51">
        <v>866112</v>
      </c>
      <c r="F572" s="51">
        <v>866183</v>
      </c>
      <c r="G572" s="51">
        <v>529525</v>
      </c>
      <c r="H572" s="51">
        <v>529596</v>
      </c>
      <c r="I572" s="62">
        <v>7.1300000000000005E-26</v>
      </c>
    </row>
    <row r="573" spans="1:9" x14ac:dyDescent="0.2">
      <c r="A573" s="50" t="s">
        <v>92</v>
      </c>
      <c r="B573" s="50" t="s">
        <v>91</v>
      </c>
      <c r="C573" s="51">
        <v>72</v>
      </c>
      <c r="D573" s="51">
        <v>97.221999999999994</v>
      </c>
      <c r="E573" s="51">
        <v>601862</v>
      </c>
      <c r="F573" s="51">
        <v>601933</v>
      </c>
      <c r="G573" s="51">
        <v>529525</v>
      </c>
      <c r="H573" s="51">
        <v>529596</v>
      </c>
      <c r="I573" s="62">
        <v>7.1300000000000005E-26</v>
      </c>
    </row>
    <row r="574" spans="1:9" x14ac:dyDescent="0.2">
      <c r="A574" s="50" t="s">
        <v>92</v>
      </c>
      <c r="B574" s="50" t="s">
        <v>91</v>
      </c>
      <c r="C574" s="51">
        <v>72</v>
      </c>
      <c r="D574" s="51">
        <v>95.832999999999998</v>
      </c>
      <c r="E574" s="51">
        <v>866112</v>
      </c>
      <c r="F574" s="51">
        <v>866183</v>
      </c>
      <c r="G574" s="51">
        <v>617024</v>
      </c>
      <c r="H574" s="51">
        <v>617095</v>
      </c>
      <c r="I574" s="62">
        <v>3.3200000000000002E-24</v>
      </c>
    </row>
    <row r="575" spans="1:9" x14ac:dyDescent="0.2">
      <c r="A575" s="50" t="s">
        <v>92</v>
      </c>
      <c r="B575" s="50" t="s">
        <v>91</v>
      </c>
      <c r="C575" s="51">
        <v>72</v>
      </c>
      <c r="D575" s="51">
        <v>95.832999999999998</v>
      </c>
      <c r="E575" s="51">
        <v>601862</v>
      </c>
      <c r="F575" s="51">
        <v>601933</v>
      </c>
      <c r="G575" s="51">
        <v>617024</v>
      </c>
      <c r="H575" s="51">
        <v>617095</v>
      </c>
      <c r="I575" s="62">
        <v>3.3200000000000002E-24</v>
      </c>
    </row>
    <row r="576" spans="1:9" x14ac:dyDescent="0.2">
      <c r="A576" s="50" t="s">
        <v>92</v>
      </c>
      <c r="B576" s="50" t="s">
        <v>91</v>
      </c>
      <c r="C576" s="51">
        <v>72</v>
      </c>
      <c r="D576" s="51">
        <v>95.832999999999998</v>
      </c>
      <c r="E576" s="51">
        <v>616906</v>
      </c>
      <c r="F576" s="51">
        <v>616974</v>
      </c>
      <c r="G576" s="51">
        <v>471403</v>
      </c>
      <c r="H576" s="51">
        <v>471474</v>
      </c>
      <c r="I576" s="62">
        <v>4.29E-23</v>
      </c>
    </row>
    <row r="577" spans="1:9" x14ac:dyDescent="0.2">
      <c r="A577" s="50" t="s">
        <v>92</v>
      </c>
      <c r="B577" s="50" t="s">
        <v>91</v>
      </c>
      <c r="C577" s="51">
        <v>72</v>
      </c>
      <c r="D577" s="51">
        <v>94.444000000000003</v>
      </c>
      <c r="E577" s="51">
        <v>682833</v>
      </c>
      <c r="F577" s="51">
        <v>682904</v>
      </c>
      <c r="G577" s="51">
        <v>459545</v>
      </c>
      <c r="H577" s="51">
        <v>459616</v>
      </c>
      <c r="I577" s="62">
        <v>1.5399999999999999E-22</v>
      </c>
    </row>
    <row r="578" spans="1:9" x14ac:dyDescent="0.2">
      <c r="A578" s="50" t="s">
        <v>92</v>
      </c>
      <c r="B578" s="50" t="s">
        <v>91</v>
      </c>
      <c r="C578" s="51">
        <v>71</v>
      </c>
      <c r="D578" s="51">
        <v>100</v>
      </c>
      <c r="E578" s="51">
        <v>674274</v>
      </c>
      <c r="F578" s="51">
        <v>674344</v>
      </c>
      <c r="G578" s="51">
        <v>479257</v>
      </c>
      <c r="H578" s="51">
        <v>479327</v>
      </c>
      <c r="I578" s="62">
        <v>1.1899999999999999E-28</v>
      </c>
    </row>
    <row r="579" spans="1:9" x14ac:dyDescent="0.2">
      <c r="A579" s="50" t="s">
        <v>92</v>
      </c>
      <c r="B579" s="50" t="s">
        <v>91</v>
      </c>
      <c r="C579" s="51">
        <v>71</v>
      </c>
      <c r="D579" s="51">
        <v>95.775000000000006</v>
      </c>
      <c r="E579" s="51">
        <v>710798</v>
      </c>
      <c r="F579" s="51">
        <v>710868</v>
      </c>
      <c r="G579" s="51">
        <v>674274</v>
      </c>
      <c r="H579" s="51">
        <v>674344</v>
      </c>
      <c r="I579" s="62">
        <v>1.1899999999999999E-23</v>
      </c>
    </row>
    <row r="580" spans="1:9" x14ac:dyDescent="0.2">
      <c r="A580" s="50" t="s">
        <v>92</v>
      </c>
      <c r="B580" s="50" t="s">
        <v>91</v>
      </c>
      <c r="C580" s="51">
        <v>71</v>
      </c>
      <c r="D580" s="51">
        <v>91.549000000000007</v>
      </c>
      <c r="E580" s="51">
        <v>682411</v>
      </c>
      <c r="F580" s="51">
        <v>682481</v>
      </c>
      <c r="G580" s="51">
        <v>205342</v>
      </c>
      <c r="H580" s="51">
        <v>205412</v>
      </c>
      <c r="I580" s="62">
        <v>1.2E-18</v>
      </c>
    </row>
    <row r="581" spans="1:9" x14ac:dyDescent="0.2">
      <c r="A581" s="50" t="s">
        <v>92</v>
      </c>
      <c r="B581" s="50" t="s">
        <v>91</v>
      </c>
      <c r="C581" s="51">
        <v>71</v>
      </c>
      <c r="D581" s="51">
        <v>84.507000000000005</v>
      </c>
      <c r="E581" s="51">
        <v>701782</v>
      </c>
      <c r="F581" s="51">
        <v>701848</v>
      </c>
      <c r="G581" s="51">
        <v>192825</v>
      </c>
      <c r="H581" s="51">
        <v>192894</v>
      </c>
      <c r="I581" s="62">
        <v>1.22E-8</v>
      </c>
    </row>
    <row r="582" spans="1:9" x14ac:dyDescent="0.2">
      <c r="A582" s="50" t="s">
        <v>92</v>
      </c>
      <c r="B582" s="50" t="s">
        <v>91</v>
      </c>
      <c r="C582" s="51">
        <v>71</v>
      </c>
      <c r="D582" s="51">
        <v>81.69</v>
      </c>
      <c r="E582" s="51">
        <v>622729</v>
      </c>
      <c r="F582" s="51">
        <v>622797</v>
      </c>
      <c r="G582" s="51">
        <v>622729</v>
      </c>
      <c r="H582" s="51">
        <v>622797</v>
      </c>
      <c r="I582" s="62">
        <v>7.34E-6</v>
      </c>
    </row>
    <row r="583" spans="1:9" x14ac:dyDescent="0.2">
      <c r="A583" s="50" t="s">
        <v>92</v>
      </c>
      <c r="B583" s="50" t="s">
        <v>91</v>
      </c>
      <c r="C583" s="51">
        <v>70</v>
      </c>
      <c r="D583" s="51">
        <v>98.570999999999998</v>
      </c>
      <c r="E583" s="51">
        <v>59496</v>
      </c>
      <c r="F583" s="51">
        <v>59565</v>
      </c>
      <c r="G583" s="51">
        <v>601872</v>
      </c>
      <c r="H583" s="51">
        <v>601941</v>
      </c>
      <c r="I583" s="62">
        <v>1.9800000000000001E-26</v>
      </c>
    </row>
    <row r="584" spans="1:9" x14ac:dyDescent="0.2">
      <c r="A584" s="50" t="s">
        <v>92</v>
      </c>
      <c r="B584" s="50" t="s">
        <v>91</v>
      </c>
      <c r="C584" s="51">
        <v>70</v>
      </c>
      <c r="D584" s="51">
        <v>98.570999999999998</v>
      </c>
      <c r="E584" s="51">
        <v>59496</v>
      </c>
      <c r="F584" s="51">
        <v>59565</v>
      </c>
      <c r="G584" s="51">
        <v>866122</v>
      </c>
      <c r="H584" s="51">
        <v>866191</v>
      </c>
      <c r="I584" s="62">
        <v>1.9800000000000001E-26</v>
      </c>
    </row>
    <row r="585" spans="1:9" x14ac:dyDescent="0.2">
      <c r="A585" s="50" t="s">
        <v>92</v>
      </c>
      <c r="B585" s="50" t="s">
        <v>91</v>
      </c>
      <c r="C585" s="51">
        <v>70</v>
      </c>
      <c r="D585" s="51">
        <v>97.143000000000001</v>
      </c>
      <c r="E585" s="51">
        <v>866119</v>
      </c>
      <c r="F585" s="51">
        <v>866188</v>
      </c>
      <c r="G585" s="51">
        <v>479252</v>
      </c>
      <c r="H585" s="51">
        <v>479321</v>
      </c>
      <c r="I585" s="62">
        <v>9.2299999999999996E-25</v>
      </c>
    </row>
    <row r="586" spans="1:9" x14ac:dyDescent="0.2">
      <c r="A586" s="50" t="s">
        <v>92</v>
      </c>
      <c r="B586" s="50" t="s">
        <v>91</v>
      </c>
      <c r="C586" s="51">
        <v>70</v>
      </c>
      <c r="D586" s="51">
        <v>97.143000000000001</v>
      </c>
      <c r="E586" s="51">
        <v>601869</v>
      </c>
      <c r="F586" s="51">
        <v>601938</v>
      </c>
      <c r="G586" s="51">
        <v>479252</v>
      </c>
      <c r="H586" s="51">
        <v>479321</v>
      </c>
      <c r="I586" s="62">
        <v>9.2299999999999996E-25</v>
      </c>
    </row>
    <row r="587" spans="1:9" x14ac:dyDescent="0.2">
      <c r="A587" s="50" t="s">
        <v>92</v>
      </c>
      <c r="B587" s="50" t="s">
        <v>91</v>
      </c>
      <c r="C587" s="51">
        <v>70</v>
      </c>
      <c r="D587" s="51">
        <v>95.713999999999999</v>
      </c>
      <c r="E587" s="51">
        <v>674275</v>
      </c>
      <c r="F587" s="51">
        <v>674344</v>
      </c>
      <c r="G587" s="51">
        <v>395963</v>
      </c>
      <c r="H587" s="51">
        <v>396032</v>
      </c>
      <c r="I587" s="62">
        <v>4.29E-23</v>
      </c>
    </row>
    <row r="588" spans="1:9" x14ac:dyDescent="0.2">
      <c r="A588" s="50" t="s">
        <v>92</v>
      </c>
      <c r="B588" s="50" t="s">
        <v>91</v>
      </c>
      <c r="C588" s="51">
        <v>70</v>
      </c>
      <c r="D588" s="51">
        <v>92.856999999999999</v>
      </c>
      <c r="E588" s="51">
        <v>710793</v>
      </c>
      <c r="F588" s="51">
        <v>710862</v>
      </c>
      <c r="G588" s="51">
        <v>601869</v>
      </c>
      <c r="H588" s="51">
        <v>601938</v>
      </c>
      <c r="I588" s="62">
        <v>9.2900000000000003E-20</v>
      </c>
    </row>
    <row r="589" spans="1:9" x14ac:dyDescent="0.2">
      <c r="A589" s="50" t="s">
        <v>92</v>
      </c>
      <c r="B589" s="50" t="s">
        <v>91</v>
      </c>
      <c r="C589" s="51">
        <v>70</v>
      </c>
      <c r="D589" s="51">
        <v>92.856999999999999</v>
      </c>
      <c r="E589" s="51">
        <v>866119</v>
      </c>
      <c r="F589" s="51">
        <v>866188</v>
      </c>
      <c r="G589" s="51">
        <v>710793</v>
      </c>
      <c r="H589" s="51">
        <v>710862</v>
      </c>
      <c r="I589" s="62">
        <v>9.2900000000000003E-20</v>
      </c>
    </row>
    <row r="590" spans="1:9" x14ac:dyDescent="0.2">
      <c r="A590" s="50" t="s">
        <v>92</v>
      </c>
      <c r="B590" s="50" t="s">
        <v>91</v>
      </c>
      <c r="C590" s="51">
        <v>70</v>
      </c>
      <c r="D590" s="51">
        <v>91.429000000000002</v>
      </c>
      <c r="E590" s="51">
        <v>317256</v>
      </c>
      <c r="F590" s="51">
        <v>317325</v>
      </c>
      <c r="G590" s="51">
        <v>249940</v>
      </c>
      <c r="H590" s="51">
        <v>250007</v>
      </c>
      <c r="I590" s="62">
        <v>1.5499999999999999E-17</v>
      </c>
    </row>
    <row r="591" spans="1:9" x14ac:dyDescent="0.2">
      <c r="A591" s="50" t="s">
        <v>92</v>
      </c>
      <c r="B591" s="50" t="s">
        <v>91</v>
      </c>
      <c r="C591" s="51">
        <v>70</v>
      </c>
      <c r="D591" s="51">
        <v>90</v>
      </c>
      <c r="E591" s="51">
        <v>168547</v>
      </c>
      <c r="F591" s="51">
        <v>168616</v>
      </c>
      <c r="G591" s="51">
        <v>157192</v>
      </c>
      <c r="H591" s="51">
        <v>157261</v>
      </c>
      <c r="I591" s="62">
        <v>2.0100000000000001E-16</v>
      </c>
    </row>
    <row r="592" spans="1:9" x14ac:dyDescent="0.2">
      <c r="A592" s="50" t="s">
        <v>92</v>
      </c>
      <c r="B592" s="50" t="s">
        <v>91</v>
      </c>
      <c r="C592" s="51">
        <v>70</v>
      </c>
      <c r="D592" s="51">
        <v>87.143000000000001</v>
      </c>
      <c r="E592" s="51">
        <v>250101</v>
      </c>
      <c r="F592" s="51">
        <v>250166</v>
      </c>
      <c r="G592" s="51">
        <v>317058</v>
      </c>
      <c r="H592" s="51">
        <v>317127</v>
      </c>
      <c r="I592" s="62">
        <v>5.63E-12</v>
      </c>
    </row>
    <row r="593" spans="1:9" x14ac:dyDescent="0.2">
      <c r="A593" s="50" t="s">
        <v>92</v>
      </c>
      <c r="B593" s="50" t="s">
        <v>91</v>
      </c>
      <c r="C593" s="51">
        <v>70</v>
      </c>
      <c r="D593" s="51">
        <v>87.143000000000001</v>
      </c>
      <c r="E593" s="51">
        <v>611842</v>
      </c>
      <c r="F593" s="51">
        <v>611906</v>
      </c>
      <c r="G593" s="51">
        <v>602000</v>
      </c>
      <c r="H593" s="51">
        <v>602068</v>
      </c>
      <c r="I593" s="62">
        <v>2.03E-11</v>
      </c>
    </row>
    <row r="594" spans="1:9" x14ac:dyDescent="0.2">
      <c r="A594" s="50" t="s">
        <v>92</v>
      </c>
      <c r="B594" s="50" t="s">
        <v>91</v>
      </c>
      <c r="C594" s="51">
        <v>69</v>
      </c>
      <c r="D594" s="51">
        <v>100</v>
      </c>
      <c r="E594" s="51">
        <v>391356</v>
      </c>
      <c r="F594" s="51">
        <v>391424</v>
      </c>
      <c r="G594" s="51">
        <v>268772</v>
      </c>
      <c r="H594" s="51">
        <v>268840</v>
      </c>
      <c r="I594" s="62">
        <v>1.5299999999999999E-27</v>
      </c>
    </row>
    <row r="595" spans="1:9" x14ac:dyDescent="0.2">
      <c r="A595" s="50" t="s">
        <v>92</v>
      </c>
      <c r="B595" s="50" t="s">
        <v>91</v>
      </c>
      <c r="C595" s="51">
        <v>69</v>
      </c>
      <c r="D595" s="51">
        <v>98.551000000000002</v>
      </c>
      <c r="E595" s="51">
        <v>673552</v>
      </c>
      <c r="F595" s="51">
        <v>673620</v>
      </c>
      <c r="G595" s="51">
        <v>682337</v>
      </c>
      <c r="H595" s="51">
        <v>682405</v>
      </c>
      <c r="I595" s="62">
        <v>7.1300000000000005E-26</v>
      </c>
    </row>
    <row r="596" spans="1:9" x14ac:dyDescent="0.2">
      <c r="A596" s="50" t="s">
        <v>92</v>
      </c>
      <c r="B596" s="50" t="s">
        <v>91</v>
      </c>
      <c r="C596" s="51">
        <v>69</v>
      </c>
      <c r="D596" s="51">
        <v>95.652000000000001</v>
      </c>
      <c r="E596" s="51">
        <v>691209</v>
      </c>
      <c r="F596" s="51">
        <v>691276</v>
      </c>
      <c r="G596" s="51">
        <v>620118</v>
      </c>
      <c r="H596" s="51">
        <v>620185</v>
      </c>
      <c r="I596" s="62">
        <v>5.5499999999999996E-22</v>
      </c>
    </row>
    <row r="597" spans="1:9" x14ac:dyDescent="0.2">
      <c r="A597" s="50" t="s">
        <v>92</v>
      </c>
      <c r="B597" s="50" t="s">
        <v>91</v>
      </c>
      <c r="C597" s="51">
        <v>69</v>
      </c>
      <c r="D597" s="51">
        <v>94.203000000000003</v>
      </c>
      <c r="E597" s="51">
        <v>395959</v>
      </c>
      <c r="F597" s="51">
        <v>396027</v>
      </c>
      <c r="G597" s="51">
        <v>188774</v>
      </c>
      <c r="H597" s="51">
        <v>188842</v>
      </c>
      <c r="I597" s="62">
        <v>7.18E-21</v>
      </c>
    </row>
    <row r="598" spans="1:9" x14ac:dyDescent="0.2">
      <c r="A598" s="50" t="s">
        <v>92</v>
      </c>
      <c r="B598" s="50" t="s">
        <v>91</v>
      </c>
      <c r="C598" s="51">
        <v>69</v>
      </c>
      <c r="D598" s="51">
        <v>84.058000000000007</v>
      </c>
      <c r="E598" s="51">
        <v>824166</v>
      </c>
      <c r="F598" s="51">
        <v>824230</v>
      </c>
      <c r="G598" s="51">
        <v>572828</v>
      </c>
      <c r="H598" s="51">
        <v>572896</v>
      </c>
      <c r="I598" s="62">
        <v>4.3800000000000002E-8</v>
      </c>
    </row>
    <row r="599" spans="1:9" x14ac:dyDescent="0.2">
      <c r="A599" s="50" t="s">
        <v>92</v>
      </c>
      <c r="B599" s="50" t="s">
        <v>91</v>
      </c>
      <c r="C599" s="51">
        <v>68</v>
      </c>
      <c r="D599" s="51">
        <v>95.587999999999994</v>
      </c>
      <c r="E599" s="51">
        <v>471298</v>
      </c>
      <c r="F599" s="51">
        <v>471363</v>
      </c>
      <c r="G599" s="51">
        <v>432832</v>
      </c>
      <c r="H599" s="51">
        <v>432899</v>
      </c>
      <c r="I599" s="62">
        <v>1.9999999999999998E-21</v>
      </c>
    </row>
    <row r="600" spans="1:9" x14ac:dyDescent="0.2">
      <c r="A600" s="50" t="s">
        <v>92</v>
      </c>
      <c r="B600" s="50" t="s">
        <v>91</v>
      </c>
      <c r="C600" s="51">
        <v>68</v>
      </c>
      <c r="D600" s="51">
        <v>92.647000000000006</v>
      </c>
      <c r="E600" s="51">
        <v>691208</v>
      </c>
      <c r="F600" s="51">
        <v>691274</v>
      </c>
      <c r="G600" s="51">
        <v>308334</v>
      </c>
      <c r="H600" s="51">
        <v>308400</v>
      </c>
      <c r="I600" s="62">
        <v>4.3200000000000001E-18</v>
      </c>
    </row>
    <row r="601" spans="1:9" x14ac:dyDescent="0.2">
      <c r="A601" s="50" t="s">
        <v>92</v>
      </c>
      <c r="B601" s="50" t="s">
        <v>91</v>
      </c>
      <c r="C601" s="51">
        <v>68</v>
      </c>
      <c r="D601" s="51">
        <v>83.823999999999998</v>
      </c>
      <c r="E601" s="51">
        <v>219956</v>
      </c>
      <c r="F601" s="51">
        <v>220018</v>
      </c>
      <c r="G601" s="51">
        <v>219949</v>
      </c>
      <c r="H601" s="51">
        <v>220013</v>
      </c>
      <c r="I601" s="62">
        <v>2.04E-6</v>
      </c>
    </row>
    <row r="602" spans="1:9" x14ac:dyDescent="0.2">
      <c r="A602" s="50" t="s">
        <v>92</v>
      </c>
      <c r="B602" s="50" t="s">
        <v>91</v>
      </c>
      <c r="C602" s="51">
        <v>67</v>
      </c>
      <c r="D602" s="51">
        <v>100</v>
      </c>
      <c r="E602" s="51">
        <v>866125</v>
      </c>
      <c r="F602" s="51">
        <v>866191</v>
      </c>
      <c r="G602" s="51">
        <v>59496</v>
      </c>
      <c r="H602" s="51">
        <v>59562</v>
      </c>
      <c r="I602" s="62">
        <v>1.9800000000000001E-26</v>
      </c>
    </row>
    <row r="603" spans="1:9" x14ac:dyDescent="0.2">
      <c r="A603" s="50" t="s">
        <v>92</v>
      </c>
      <c r="B603" s="50" t="s">
        <v>91</v>
      </c>
      <c r="C603" s="51">
        <v>67</v>
      </c>
      <c r="D603" s="51">
        <v>100</v>
      </c>
      <c r="E603" s="51">
        <v>601875</v>
      </c>
      <c r="F603" s="51">
        <v>601941</v>
      </c>
      <c r="G603" s="51">
        <v>59496</v>
      </c>
      <c r="H603" s="51">
        <v>59562</v>
      </c>
      <c r="I603" s="62">
        <v>1.9800000000000001E-26</v>
      </c>
    </row>
    <row r="604" spans="1:9" x14ac:dyDescent="0.2">
      <c r="A604" s="50" t="s">
        <v>92</v>
      </c>
      <c r="B604" s="50" t="s">
        <v>91</v>
      </c>
      <c r="C604" s="51">
        <v>67</v>
      </c>
      <c r="D604" s="51">
        <v>97.015000000000001</v>
      </c>
      <c r="E604" s="51">
        <v>691209</v>
      </c>
      <c r="F604" s="51">
        <v>691274</v>
      </c>
      <c r="G604" s="51">
        <v>686102</v>
      </c>
      <c r="H604" s="51">
        <v>686167</v>
      </c>
      <c r="I604" s="62">
        <v>1.5399999999999999E-22</v>
      </c>
    </row>
    <row r="605" spans="1:9" x14ac:dyDescent="0.2">
      <c r="A605" s="50" t="s">
        <v>92</v>
      </c>
      <c r="B605" s="50" t="s">
        <v>91</v>
      </c>
      <c r="C605" s="51">
        <v>67</v>
      </c>
      <c r="D605" s="51">
        <v>95.522000000000006</v>
      </c>
      <c r="E605" s="51">
        <v>59499</v>
      </c>
      <c r="F605" s="51">
        <v>59565</v>
      </c>
      <c r="G605" s="51">
        <v>188777</v>
      </c>
      <c r="H605" s="51">
        <v>188843</v>
      </c>
      <c r="I605" s="62">
        <v>1.9999999999999998E-21</v>
      </c>
    </row>
    <row r="606" spans="1:9" x14ac:dyDescent="0.2">
      <c r="A606" s="50" t="s">
        <v>92</v>
      </c>
      <c r="B606" s="50" t="s">
        <v>91</v>
      </c>
      <c r="C606" s="51">
        <v>67</v>
      </c>
      <c r="D606" s="51">
        <v>92.537000000000006</v>
      </c>
      <c r="E606" s="51">
        <v>826057</v>
      </c>
      <c r="F606" s="51">
        <v>826123</v>
      </c>
      <c r="G606" s="51">
        <v>514211</v>
      </c>
      <c r="H606" s="51">
        <v>514277</v>
      </c>
      <c r="I606" s="62">
        <v>4.3200000000000001E-18</v>
      </c>
    </row>
    <row r="607" spans="1:9" x14ac:dyDescent="0.2">
      <c r="A607" s="50" t="s">
        <v>92</v>
      </c>
      <c r="B607" s="50" t="s">
        <v>91</v>
      </c>
      <c r="C607" s="51">
        <v>67</v>
      </c>
      <c r="D607" s="51">
        <v>91.045000000000002</v>
      </c>
      <c r="E607" s="51">
        <v>529537</v>
      </c>
      <c r="F607" s="51">
        <v>529603</v>
      </c>
      <c r="G607" s="51">
        <v>510329</v>
      </c>
      <c r="H607" s="51">
        <v>510395</v>
      </c>
      <c r="I607" s="62">
        <v>2.0100000000000001E-16</v>
      </c>
    </row>
    <row r="608" spans="1:9" x14ac:dyDescent="0.2">
      <c r="A608" s="50" t="s">
        <v>92</v>
      </c>
      <c r="B608" s="50" t="s">
        <v>91</v>
      </c>
      <c r="C608" s="51">
        <v>67</v>
      </c>
      <c r="D608" s="51">
        <v>89.552000000000007</v>
      </c>
      <c r="E608" s="51">
        <v>695319</v>
      </c>
      <c r="F608" s="51">
        <v>695381</v>
      </c>
      <c r="G608" s="51">
        <v>432895</v>
      </c>
      <c r="H608" s="51">
        <v>432961</v>
      </c>
      <c r="I608" s="62">
        <v>1.2099999999999999E-13</v>
      </c>
    </row>
    <row r="609" spans="1:9" x14ac:dyDescent="0.2">
      <c r="A609" s="50" t="s">
        <v>92</v>
      </c>
      <c r="B609" s="50" t="s">
        <v>91</v>
      </c>
      <c r="C609" s="51">
        <v>67</v>
      </c>
      <c r="D609" s="51">
        <v>88.06</v>
      </c>
      <c r="E609" s="51">
        <v>317061</v>
      </c>
      <c r="F609" s="51">
        <v>317127</v>
      </c>
      <c r="G609" s="51">
        <v>250101</v>
      </c>
      <c r="H609" s="51">
        <v>250163</v>
      </c>
      <c r="I609" s="62">
        <v>5.63E-12</v>
      </c>
    </row>
    <row r="610" spans="1:9" x14ac:dyDescent="0.2">
      <c r="A610" s="50" t="s">
        <v>92</v>
      </c>
      <c r="B610" s="50" t="s">
        <v>91</v>
      </c>
      <c r="C610" s="51">
        <v>66</v>
      </c>
      <c r="D610" s="51">
        <v>100</v>
      </c>
      <c r="E610" s="51">
        <v>674280</v>
      </c>
      <c r="F610" s="51">
        <v>674345</v>
      </c>
      <c r="G610" s="51">
        <v>223223</v>
      </c>
      <c r="H610" s="51">
        <v>223288</v>
      </c>
      <c r="I610" s="62">
        <v>7.1300000000000005E-26</v>
      </c>
    </row>
    <row r="611" spans="1:9" x14ac:dyDescent="0.2">
      <c r="A611" s="50" t="s">
        <v>92</v>
      </c>
      <c r="B611" s="50" t="s">
        <v>91</v>
      </c>
      <c r="C611" s="51">
        <v>66</v>
      </c>
      <c r="D611" s="51">
        <v>98.484999999999999</v>
      </c>
      <c r="E611" s="51">
        <v>674280</v>
      </c>
      <c r="F611" s="51">
        <v>674345</v>
      </c>
      <c r="G611" s="51">
        <v>617023</v>
      </c>
      <c r="H611" s="51">
        <v>617088</v>
      </c>
      <c r="I611" s="62">
        <v>3.3200000000000002E-24</v>
      </c>
    </row>
    <row r="612" spans="1:9" x14ac:dyDescent="0.2">
      <c r="A612" s="50" t="s">
        <v>92</v>
      </c>
      <c r="B612" s="50" t="s">
        <v>91</v>
      </c>
      <c r="C612" s="51">
        <v>66</v>
      </c>
      <c r="D612" s="51">
        <v>96.97</v>
      </c>
      <c r="E612" s="51">
        <v>691209</v>
      </c>
      <c r="F612" s="51">
        <v>691274</v>
      </c>
      <c r="G612" s="51">
        <v>487374</v>
      </c>
      <c r="H612" s="51">
        <v>487439</v>
      </c>
      <c r="I612" s="62">
        <v>1.5399999999999999E-22</v>
      </c>
    </row>
    <row r="613" spans="1:9" x14ac:dyDescent="0.2">
      <c r="A613" s="50" t="s">
        <v>92</v>
      </c>
      <c r="B613" s="50" t="s">
        <v>91</v>
      </c>
      <c r="C613" s="51">
        <v>66</v>
      </c>
      <c r="D613" s="51">
        <v>95.454999999999998</v>
      </c>
      <c r="E613" s="51">
        <v>592044</v>
      </c>
      <c r="F613" s="51">
        <v>592109</v>
      </c>
      <c r="G613" s="51">
        <v>33989</v>
      </c>
      <c r="H613" s="51">
        <v>34054</v>
      </c>
      <c r="I613" s="62">
        <v>7.18E-21</v>
      </c>
    </row>
    <row r="614" spans="1:9" x14ac:dyDescent="0.2">
      <c r="A614" s="50" t="s">
        <v>92</v>
      </c>
      <c r="B614" s="50" t="s">
        <v>91</v>
      </c>
      <c r="C614" s="51">
        <v>66</v>
      </c>
      <c r="D614" s="51">
        <v>95.454999999999998</v>
      </c>
      <c r="E614" s="51">
        <v>684296</v>
      </c>
      <c r="F614" s="51">
        <v>684361</v>
      </c>
      <c r="G614" s="51">
        <v>592044</v>
      </c>
      <c r="H614" s="51">
        <v>592109</v>
      </c>
      <c r="I614" s="62">
        <v>7.18E-21</v>
      </c>
    </row>
    <row r="615" spans="1:9" x14ac:dyDescent="0.2">
      <c r="A615" s="50" t="s">
        <v>92</v>
      </c>
      <c r="B615" s="50" t="s">
        <v>91</v>
      </c>
      <c r="C615" s="51">
        <v>66</v>
      </c>
      <c r="D615" s="51">
        <v>95.454999999999998</v>
      </c>
      <c r="E615" s="51">
        <v>611893</v>
      </c>
      <c r="F615" s="51">
        <v>611958</v>
      </c>
      <c r="G615" s="51">
        <v>592044</v>
      </c>
      <c r="H615" s="51">
        <v>592109</v>
      </c>
      <c r="I615" s="62">
        <v>7.18E-21</v>
      </c>
    </row>
    <row r="616" spans="1:9" x14ac:dyDescent="0.2">
      <c r="A616" s="50" t="s">
        <v>92</v>
      </c>
      <c r="B616" s="50" t="s">
        <v>91</v>
      </c>
      <c r="C616" s="51">
        <v>66</v>
      </c>
      <c r="D616" s="51">
        <v>93.938999999999993</v>
      </c>
      <c r="E616" s="51">
        <v>592044</v>
      </c>
      <c r="F616" s="51">
        <v>592109</v>
      </c>
      <c r="G616" s="51">
        <v>65299</v>
      </c>
      <c r="H616" s="51">
        <v>65364</v>
      </c>
      <c r="I616" s="62">
        <v>3.3400000000000001E-19</v>
      </c>
    </row>
    <row r="617" spans="1:9" x14ac:dyDescent="0.2">
      <c r="A617" s="50" t="s">
        <v>92</v>
      </c>
      <c r="B617" s="50" t="s">
        <v>91</v>
      </c>
      <c r="C617" s="51">
        <v>66</v>
      </c>
      <c r="D617" s="51">
        <v>93.938999999999993</v>
      </c>
      <c r="E617" s="51">
        <v>682833</v>
      </c>
      <c r="F617" s="51">
        <v>682898</v>
      </c>
      <c r="G617" s="51">
        <v>674280</v>
      </c>
      <c r="H617" s="51">
        <v>674345</v>
      </c>
      <c r="I617" s="62">
        <v>3.3400000000000001E-19</v>
      </c>
    </row>
    <row r="618" spans="1:9" x14ac:dyDescent="0.2">
      <c r="A618" s="50" t="s">
        <v>92</v>
      </c>
      <c r="B618" s="50" t="s">
        <v>91</v>
      </c>
      <c r="C618" s="51">
        <v>65</v>
      </c>
      <c r="D618" s="51">
        <v>100</v>
      </c>
      <c r="E618" s="51">
        <v>188774</v>
      </c>
      <c r="F618" s="51">
        <v>188838</v>
      </c>
      <c r="G618" s="51">
        <v>33990</v>
      </c>
      <c r="H618" s="51">
        <v>34054</v>
      </c>
      <c r="I618" s="62">
        <v>2.5700000000000001E-25</v>
      </c>
    </row>
    <row r="619" spans="1:9" x14ac:dyDescent="0.2">
      <c r="A619" s="50" t="s">
        <v>92</v>
      </c>
      <c r="B619" s="50" t="s">
        <v>91</v>
      </c>
      <c r="C619" s="51">
        <v>65</v>
      </c>
      <c r="D619" s="51">
        <v>100</v>
      </c>
      <c r="E619" s="51">
        <v>479257</v>
      </c>
      <c r="F619" s="51">
        <v>479321</v>
      </c>
      <c r="G619" s="51">
        <v>134742</v>
      </c>
      <c r="H619" s="51">
        <v>134806</v>
      </c>
      <c r="I619" s="62">
        <v>2.5700000000000001E-25</v>
      </c>
    </row>
    <row r="620" spans="1:9" x14ac:dyDescent="0.2">
      <c r="A620" s="50" t="s">
        <v>92</v>
      </c>
      <c r="B620" s="50" t="s">
        <v>91</v>
      </c>
      <c r="C620" s="51">
        <v>65</v>
      </c>
      <c r="D620" s="51">
        <v>100</v>
      </c>
      <c r="E620" s="51">
        <v>684297</v>
      </c>
      <c r="F620" s="51">
        <v>684361</v>
      </c>
      <c r="G620" s="51">
        <v>188774</v>
      </c>
      <c r="H620" s="51">
        <v>188838</v>
      </c>
      <c r="I620" s="62">
        <v>2.5700000000000001E-25</v>
      </c>
    </row>
    <row r="621" spans="1:9" x14ac:dyDescent="0.2">
      <c r="A621" s="50" t="s">
        <v>92</v>
      </c>
      <c r="B621" s="50" t="s">
        <v>91</v>
      </c>
      <c r="C621" s="51">
        <v>65</v>
      </c>
      <c r="D621" s="51">
        <v>100</v>
      </c>
      <c r="E621" s="51">
        <v>611894</v>
      </c>
      <c r="F621" s="51">
        <v>611958</v>
      </c>
      <c r="G621" s="51">
        <v>188774</v>
      </c>
      <c r="H621" s="51">
        <v>188838</v>
      </c>
      <c r="I621" s="62">
        <v>2.5700000000000001E-25</v>
      </c>
    </row>
    <row r="622" spans="1:9" x14ac:dyDescent="0.2">
      <c r="A622" s="50" t="s">
        <v>92</v>
      </c>
      <c r="B622" s="50" t="s">
        <v>91</v>
      </c>
      <c r="C622" s="51">
        <v>65</v>
      </c>
      <c r="D622" s="51">
        <v>100</v>
      </c>
      <c r="E622" s="51">
        <v>592044</v>
      </c>
      <c r="F622" s="51">
        <v>592108</v>
      </c>
      <c r="G622" s="51">
        <v>395963</v>
      </c>
      <c r="H622" s="51">
        <v>396027</v>
      </c>
      <c r="I622" s="62">
        <v>2.5700000000000001E-25</v>
      </c>
    </row>
    <row r="623" spans="1:9" x14ac:dyDescent="0.2">
      <c r="A623" s="50" t="s">
        <v>92</v>
      </c>
      <c r="B623" s="50" t="s">
        <v>91</v>
      </c>
      <c r="C623" s="51">
        <v>65</v>
      </c>
      <c r="D623" s="51">
        <v>100</v>
      </c>
      <c r="E623" s="51">
        <v>710798</v>
      </c>
      <c r="F623" s="51">
        <v>710862</v>
      </c>
      <c r="G623" s="51">
        <v>592044</v>
      </c>
      <c r="H623" s="51">
        <v>592108</v>
      </c>
      <c r="I623" s="62">
        <v>2.5700000000000001E-25</v>
      </c>
    </row>
    <row r="624" spans="1:9" x14ac:dyDescent="0.2">
      <c r="A624" s="50" t="s">
        <v>92</v>
      </c>
      <c r="B624" s="50" t="s">
        <v>91</v>
      </c>
      <c r="C624" s="51">
        <v>65</v>
      </c>
      <c r="D624" s="51">
        <v>98.462000000000003</v>
      </c>
      <c r="E624" s="51">
        <v>188774</v>
      </c>
      <c r="F624" s="51">
        <v>188838</v>
      </c>
      <c r="G624" s="51">
        <v>65300</v>
      </c>
      <c r="H624" s="51">
        <v>65364</v>
      </c>
      <c r="I624" s="62">
        <v>1.1899999999999999E-23</v>
      </c>
    </row>
    <row r="625" spans="1:9" x14ac:dyDescent="0.2">
      <c r="A625" s="50" t="s">
        <v>92</v>
      </c>
      <c r="B625" s="50" t="s">
        <v>91</v>
      </c>
      <c r="C625" s="51">
        <v>65</v>
      </c>
      <c r="D625" s="51">
        <v>98.462000000000003</v>
      </c>
      <c r="E625" s="51">
        <v>479257</v>
      </c>
      <c r="F625" s="51">
        <v>479321</v>
      </c>
      <c r="G625" s="51">
        <v>459551</v>
      </c>
      <c r="H625" s="51">
        <v>459615</v>
      </c>
      <c r="I625" s="62">
        <v>1.1899999999999999E-23</v>
      </c>
    </row>
    <row r="626" spans="1:9" x14ac:dyDescent="0.2">
      <c r="A626" s="50" t="s">
        <v>92</v>
      </c>
      <c r="B626" s="50" t="s">
        <v>91</v>
      </c>
      <c r="C626" s="51">
        <v>65</v>
      </c>
      <c r="D626" s="51">
        <v>98.462000000000003</v>
      </c>
      <c r="E626" s="51">
        <v>865152</v>
      </c>
      <c r="F626" s="51">
        <v>865216</v>
      </c>
      <c r="G626" s="51">
        <v>479257</v>
      </c>
      <c r="H626" s="51">
        <v>479321</v>
      </c>
      <c r="I626" s="62">
        <v>1.1899999999999999E-23</v>
      </c>
    </row>
    <row r="627" spans="1:9" x14ac:dyDescent="0.2">
      <c r="A627" s="50" t="s">
        <v>92</v>
      </c>
      <c r="B627" s="50" t="s">
        <v>91</v>
      </c>
      <c r="C627" s="51">
        <v>65</v>
      </c>
      <c r="D627" s="51">
        <v>96.923000000000002</v>
      </c>
      <c r="E627" s="51">
        <v>866119</v>
      </c>
      <c r="F627" s="51">
        <v>866183</v>
      </c>
      <c r="G627" s="51">
        <v>33990</v>
      </c>
      <c r="H627" s="51">
        <v>34054</v>
      </c>
      <c r="I627" s="62">
        <v>5.5499999999999996E-22</v>
      </c>
    </row>
    <row r="628" spans="1:9" x14ac:dyDescent="0.2">
      <c r="A628" s="50" t="s">
        <v>92</v>
      </c>
      <c r="B628" s="50" t="s">
        <v>91</v>
      </c>
      <c r="C628" s="51">
        <v>65</v>
      </c>
      <c r="D628" s="51">
        <v>96.923000000000002</v>
      </c>
      <c r="E628" s="51">
        <v>601869</v>
      </c>
      <c r="F628" s="51">
        <v>601933</v>
      </c>
      <c r="G628" s="51">
        <v>33990</v>
      </c>
      <c r="H628" s="51">
        <v>34054</v>
      </c>
      <c r="I628" s="62">
        <v>5.5499999999999996E-22</v>
      </c>
    </row>
    <row r="629" spans="1:9" x14ac:dyDescent="0.2">
      <c r="A629" s="50" t="s">
        <v>92</v>
      </c>
      <c r="B629" s="50" t="s">
        <v>91</v>
      </c>
      <c r="C629" s="51">
        <v>65</v>
      </c>
      <c r="D629" s="51">
        <v>96.923000000000002</v>
      </c>
      <c r="E629" s="51">
        <v>684297</v>
      </c>
      <c r="F629" s="51">
        <v>684361</v>
      </c>
      <c r="G629" s="51">
        <v>601869</v>
      </c>
      <c r="H629" s="51">
        <v>601933</v>
      </c>
      <c r="I629" s="62">
        <v>5.5499999999999996E-22</v>
      </c>
    </row>
    <row r="630" spans="1:9" x14ac:dyDescent="0.2">
      <c r="A630" s="50" t="s">
        <v>92</v>
      </c>
      <c r="B630" s="50" t="s">
        <v>91</v>
      </c>
      <c r="C630" s="51">
        <v>65</v>
      </c>
      <c r="D630" s="51">
        <v>96.923000000000002</v>
      </c>
      <c r="E630" s="51">
        <v>611894</v>
      </c>
      <c r="F630" s="51">
        <v>611958</v>
      </c>
      <c r="G630" s="51">
        <v>601869</v>
      </c>
      <c r="H630" s="51">
        <v>601933</v>
      </c>
      <c r="I630" s="62">
        <v>5.5499999999999996E-22</v>
      </c>
    </row>
    <row r="631" spans="1:9" x14ac:dyDescent="0.2">
      <c r="A631" s="50" t="s">
        <v>92</v>
      </c>
      <c r="B631" s="50" t="s">
        <v>91</v>
      </c>
      <c r="C631" s="51">
        <v>65</v>
      </c>
      <c r="D631" s="51">
        <v>96.923000000000002</v>
      </c>
      <c r="E631" s="51">
        <v>866119</v>
      </c>
      <c r="F631" s="51">
        <v>866183</v>
      </c>
      <c r="G631" s="51">
        <v>611894</v>
      </c>
      <c r="H631" s="51">
        <v>611958</v>
      </c>
      <c r="I631" s="62">
        <v>5.5499999999999996E-22</v>
      </c>
    </row>
    <row r="632" spans="1:9" x14ac:dyDescent="0.2">
      <c r="A632" s="50" t="s">
        <v>92</v>
      </c>
      <c r="B632" s="50" t="s">
        <v>91</v>
      </c>
      <c r="C632" s="51">
        <v>65</v>
      </c>
      <c r="D632" s="51">
        <v>96.923000000000002</v>
      </c>
      <c r="E632" s="51">
        <v>866119</v>
      </c>
      <c r="F632" s="51">
        <v>866183</v>
      </c>
      <c r="G632" s="51">
        <v>684297</v>
      </c>
      <c r="H632" s="51">
        <v>684361</v>
      </c>
      <c r="I632" s="62">
        <v>5.5499999999999996E-22</v>
      </c>
    </row>
    <row r="633" spans="1:9" x14ac:dyDescent="0.2">
      <c r="A633" s="50" t="s">
        <v>92</v>
      </c>
      <c r="B633" s="50" t="s">
        <v>91</v>
      </c>
      <c r="C633" s="51">
        <v>65</v>
      </c>
      <c r="D633" s="51">
        <v>95.385000000000005</v>
      </c>
      <c r="E633" s="51">
        <v>866119</v>
      </c>
      <c r="F633" s="51">
        <v>866183</v>
      </c>
      <c r="G633" s="51">
        <v>65300</v>
      </c>
      <c r="H633" s="51">
        <v>65364</v>
      </c>
      <c r="I633" s="62">
        <v>2.5799999999999999E-20</v>
      </c>
    </row>
    <row r="634" spans="1:9" x14ac:dyDescent="0.2">
      <c r="A634" s="50" t="s">
        <v>92</v>
      </c>
      <c r="B634" s="50" t="s">
        <v>91</v>
      </c>
      <c r="C634" s="51">
        <v>65</v>
      </c>
      <c r="D634" s="51">
        <v>95.385000000000005</v>
      </c>
      <c r="E634" s="51">
        <v>601869</v>
      </c>
      <c r="F634" s="51">
        <v>601933</v>
      </c>
      <c r="G634" s="51">
        <v>65300</v>
      </c>
      <c r="H634" s="51">
        <v>65364</v>
      </c>
      <c r="I634" s="62">
        <v>2.5799999999999999E-20</v>
      </c>
    </row>
    <row r="635" spans="1:9" x14ac:dyDescent="0.2">
      <c r="A635" s="50" t="s">
        <v>92</v>
      </c>
      <c r="B635" s="50" t="s">
        <v>91</v>
      </c>
      <c r="C635" s="51">
        <v>65</v>
      </c>
      <c r="D635" s="51">
        <v>95.385000000000005</v>
      </c>
      <c r="E635" s="51">
        <v>710798</v>
      </c>
      <c r="F635" s="51">
        <v>710862</v>
      </c>
      <c r="G635" s="51">
        <v>134742</v>
      </c>
      <c r="H635" s="51">
        <v>134806</v>
      </c>
      <c r="I635" s="62">
        <v>2.5799999999999999E-20</v>
      </c>
    </row>
    <row r="636" spans="1:9" x14ac:dyDescent="0.2">
      <c r="A636" s="50" t="s">
        <v>92</v>
      </c>
      <c r="B636" s="50" t="s">
        <v>91</v>
      </c>
      <c r="C636" s="51">
        <v>65</v>
      </c>
      <c r="D636" s="51">
        <v>95.385000000000005</v>
      </c>
      <c r="E636" s="51">
        <v>865152</v>
      </c>
      <c r="F636" s="51">
        <v>865216</v>
      </c>
      <c r="G636" s="51">
        <v>395963</v>
      </c>
      <c r="H636" s="51">
        <v>396027</v>
      </c>
      <c r="I636" s="62">
        <v>2.5799999999999999E-20</v>
      </c>
    </row>
    <row r="637" spans="1:9" x14ac:dyDescent="0.2">
      <c r="A637" s="50" t="s">
        <v>92</v>
      </c>
      <c r="B637" s="50" t="s">
        <v>91</v>
      </c>
      <c r="C637" s="51">
        <v>65</v>
      </c>
      <c r="D637" s="51">
        <v>95.385000000000005</v>
      </c>
      <c r="E637" s="51">
        <v>459551</v>
      </c>
      <c r="F637" s="51">
        <v>459615</v>
      </c>
      <c r="G637" s="51">
        <v>395963</v>
      </c>
      <c r="H637" s="51">
        <v>396027</v>
      </c>
      <c r="I637" s="62">
        <v>2.5799999999999999E-20</v>
      </c>
    </row>
    <row r="638" spans="1:9" x14ac:dyDescent="0.2">
      <c r="A638" s="50" t="s">
        <v>92</v>
      </c>
      <c r="B638" s="50" t="s">
        <v>91</v>
      </c>
      <c r="C638" s="51">
        <v>65</v>
      </c>
      <c r="D638" s="51">
        <v>95.385000000000005</v>
      </c>
      <c r="E638" s="51">
        <v>710798</v>
      </c>
      <c r="F638" s="51">
        <v>710862</v>
      </c>
      <c r="G638" s="51">
        <v>459551</v>
      </c>
      <c r="H638" s="51">
        <v>459615</v>
      </c>
      <c r="I638" s="62">
        <v>2.5799999999999999E-20</v>
      </c>
    </row>
    <row r="639" spans="1:9" x14ac:dyDescent="0.2">
      <c r="A639" s="50" t="s">
        <v>92</v>
      </c>
      <c r="B639" s="50" t="s">
        <v>91</v>
      </c>
      <c r="C639" s="51">
        <v>65</v>
      </c>
      <c r="D639" s="51">
        <v>95.385000000000005</v>
      </c>
      <c r="E639" s="51">
        <v>592044</v>
      </c>
      <c r="F639" s="51">
        <v>592108</v>
      </c>
      <c r="G639" s="51">
        <v>479257</v>
      </c>
      <c r="H639" s="51">
        <v>479321</v>
      </c>
      <c r="I639" s="62">
        <v>2.5799999999999999E-20</v>
      </c>
    </row>
    <row r="640" spans="1:9" x14ac:dyDescent="0.2">
      <c r="A640" s="50" t="s">
        <v>92</v>
      </c>
      <c r="B640" s="50" t="s">
        <v>91</v>
      </c>
      <c r="C640" s="51">
        <v>65</v>
      </c>
      <c r="D640" s="51">
        <v>95.385000000000005</v>
      </c>
      <c r="E640" s="51">
        <v>865152</v>
      </c>
      <c r="F640" s="51">
        <v>865216</v>
      </c>
      <c r="G640" s="51">
        <v>710798</v>
      </c>
      <c r="H640" s="51">
        <v>710862</v>
      </c>
      <c r="I640" s="62">
        <v>2.5799999999999999E-20</v>
      </c>
    </row>
    <row r="641" spans="1:9" x14ac:dyDescent="0.2">
      <c r="A641" s="50" t="s">
        <v>92</v>
      </c>
      <c r="B641" s="50" t="s">
        <v>91</v>
      </c>
      <c r="C641" s="51">
        <v>65</v>
      </c>
      <c r="D641" s="51">
        <v>84.614999999999995</v>
      </c>
      <c r="E641" s="51">
        <v>504057</v>
      </c>
      <c r="F641" s="51">
        <v>504121</v>
      </c>
      <c r="G641" s="51">
        <v>516712</v>
      </c>
      <c r="H641" s="51">
        <v>516776</v>
      </c>
      <c r="I641" s="62">
        <v>1.22E-8</v>
      </c>
    </row>
    <row r="642" spans="1:9" x14ac:dyDescent="0.2">
      <c r="A642" s="50" t="s">
        <v>92</v>
      </c>
      <c r="B642" s="50" t="s">
        <v>91</v>
      </c>
      <c r="C642" s="51">
        <v>65</v>
      </c>
      <c r="D642" s="51">
        <v>83.076999999999998</v>
      </c>
      <c r="E642" s="51">
        <v>330245</v>
      </c>
      <c r="F642" s="51">
        <v>330309</v>
      </c>
      <c r="G642" s="51">
        <v>667747</v>
      </c>
      <c r="H642" s="51">
        <v>667811</v>
      </c>
      <c r="I642" s="62">
        <v>5.6700000000000003E-7</v>
      </c>
    </row>
    <row r="643" spans="1:9" x14ac:dyDescent="0.2">
      <c r="A643" s="50" t="s">
        <v>92</v>
      </c>
      <c r="B643" s="50" t="s">
        <v>91</v>
      </c>
      <c r="C643" s="51">
        <v>65</v>
      </c>
      <c r="D643" s="51">
        <v>83.076999999999998</v>
      </c>
      <c r="E643" s="51">
        <v>783673</v>
      </c>
      <c r="F643" s="51">
        <v>783736</v>
      </c>
      <c r="G643" s="51">
        <v>227861</v>
      </c>
      <c r="H643" s="51">
        <v>227925</v>
      </c>
      <c r="I643" s="62">
        <v>2.04E-6</v>
      </c>
    </row>
    <row r="644" spans="1:9" x14ac:dyDescent="0.2">
      <c r="A644" s="50" t="s">
        <v>92</v>
      </c>
      <c r="B644" s="50" t="s">
        <v>91</v>
      </c>
      <c r="C644" s="51">
        <v>64</v>
      </c>
      <c r="D644" s="51">
        <v>96.875</v>
      </c>
      <c r="E644" s="51">
        <v>188780</v>
      </c>
      <c r="F644" s="51">
        <v>188843</v>
      </c>
      <c r="G644" s="51">
        <v>59499</v>
      </c>
      <c r="H644" s="51">
        <v>59562</v>
      </c>
      <c r="I644" s="62">
        <v>1.9999999999999998E-21</v>
      </c>
    </row>
    <row r="645" spans="1:9" x14ac:dyDescent="0.2">
      <c r="A645" s="50" t="s">
        <v>92</v>
      </c>
      <c r="B645" s="50" t="s">
        <v>91</v>
      </c>
      <c r="C645" s="51">
        <v>64</v>
      </c>
      <c r="D645" s="51">
        <v>82.811999999999998</v>
      </c>
      <c r="E645" s="51">
        <v>520717</v>
      </c>
      <c r="F645" s="51">
        <v>520780</v>
      </c>
      <c r="G645" s="51">
        <v>158556</v>
      </c>
      <c r="H645" s="51">
        <v>158619</v>
      </c>
      <c r="I645" s="62">
        <v>2.04E-6</v>
      </c>
    </row>
    <row r="646" spans="1:9" x14ac:dyDescent="0.2">
      <c r="A646" s="50" t="s">
        <v>92</v>
      </c>
      <c r="B646" s="50" t="s">
        <v>91</v>
      </c>
      <c r="C646" s="51">
        <v>64</v>
      </c>
      <c r="D646" s="51">
        <v>82.811999999999998</v>
      </c>
      <c r="E646" s="51">
        <v>623173</v>
      </c>
      <c r="F646" s="51">
        <v>623236</v>
      </c>
      <c r="G646" s="51">
        <v>276566</v>
      </c>
      <c r="H646" s="51">
        <v>276629</v>
      </c>
      <c r="I646" s="62">
        <v>2.04E-6</v>
      </c>
    </row>
    <row r="647" spans="1:9" x14ac:dyDescent="0.2">
      <c r="A647" s="50" t="s">
        <v>92</v>
      </c>
      <c r="B647" s="50" t="s">
        <v>91</v>
      </c>
      <c r="C647" s="51">
        <v>63</v>
      </c>
      <c r="D647" s="51">
        <v>100</v>
      </c>
      <c r="E647" s="51">
        <v>710810</v>
      </c>
      <c r="F647" s="51">
        <v>710872</v>
      </c>
      <c r="G647" s="51">
        <v>510333</v>
      </c>
      <c r="H647" s="51">
        <v>510395</v>
      </c>
      <c r="I647" s="62">
        <v>3.3200000000000002E-24</v>
      </c>
    </row>
    <row r="648" spans="1:9" x14ac:dyDescent="0.2">
      <c r="A648" s="50" t="s">
        <v>92</v>
      </c>
      <c r="B648" s="50" t="s">
        <v>91</v>
      </c>
      <c r="C648" s="51">
        <v>63</v>
      </c>
      <c r="D648" s="51">
        <v>98.412999999999997</v>
      </c>
      <c r="E648" s="51">
        <v>480833</v>
      </c>
      <c r="F648" s="51">
        <v>480895</v>
      </c>
      <c r="G648" s="51">
        <v>297502</v>
      </c>
      <c r="H648" s="51">
        <v>297564</v>
      </c>
      <c r="I648" s="62">
        <v>1.5399999999999999E-22</v>
      </c>
    </row>
    <row r="649" spans="1:9" x14ac:dyDescent="0.2">
      <c r="A649" s="50" t="s">
        <v>92</v>
      </c>
      <c r="B649" s="50" t="s">
        <v>91</v>
      </c>
      <c r="C649" s="51">
        <v>63</v>
      </c>
      <c r="D649" s="51">
        <v>92.063000000000002</v>
      </c>
      <c r="E649" s="51">
        <v>737978</v>
      </c>
      <c r="F649" s="51">
        <v>738040</v>
      </c>
      <c r="G649" s="51">
        <v>371010</v>
      </c>
      <c r="H649" s="51">
        <v>371072</v>
      </c>
      <c r="I649" s="62">
        <v>7.2300000000000001E-16</v>
      </c>
    </row>
    <row r="650" spans="1:9" x14ac:dyDescent="0.2">
      <c r="A650" s="50" t="s">
        <v>92</v>
      </c>
      <c r="B650" s="50" t="s">
        <v>91</v>
      </c>
      <c r="C650" s="51">
        <v>63</v>
      </c>
      <c r="D650" s="51">
        <v>85.713999999999999</v>
      </c>
      <c r="E650" s="51">
        <v>134845</v>
      </c>
      <c r="F650" s="51">
        <v>134904</v>
      </c>
      <c r="G650" s="51">
        <v>471325</v>
      </c>
      <c r="H650" s="51">
        <v>471386</v>
      </c>
      <c r="I650" s="62">
        <v>4.3800000000000002E-8</v>
      </c>
    </row>
    <row r="651" spans="1:9" x14ac:dyDescent="0.2">
      <c r="A651" s="50" t="s">
        <v>92</v>
      </c>
      <c r="B651" s="50" t="s">
        <v>91</v>
      </c>
      <c r="C651" s="51">
        <v>63</v>
      </c>
      <c r="D651" s="51">
        <v>84.126999999999995</v>
      </c>
      <c r="E651" s="51">
        <v>738053</v>
      </c>
      <c r="F651" s="51">
        <v>738115</v>
      </c>
      <c r="G651" s="51">
        <v>370911</v>
      </c>
      <c r="H651" s="51">
        <v>370970</v>
      </c>
      <c r="I651" s="62">
        <v>2.04E-6</v>
      </c>
    </row>
    <row r="652" spans="1:9" x14ac:dyDescent="0.2">
      <c r="A652" s="50" t="s">
        <v>92</v>
      </c>
      <c r="B652" s="50" t="s">
        <v>91</v>
      </c>
      <c r="C652" s="51">
        <v>62</v>
      </c>
      <c r="D652" s="51">
        <v>96.774000000000001</v>
      </c>
      <c r="E652" s="51">
        <v>701783</v>
      </c>
      <c r="F652" s="51">
        <v>701844</v>
      </c>
      <c r="G652" s="51">
        <v>676622</v>
      </c>
      <c r="H652" s="51">
        <v>676683</v>
      </c>
      <c r="I652" s="62">
        <v>2.5799999999999999E-20</v>
      </c>
    </row>
    <row r="653" spans="1:9" x14ac:dyDescent="0.2">
      <c r="A653" s="50" t="s">
        <v>92</v>
      </c>
      <c r="B653" s="50" t="s">
        <v>91</v>
      </c>
      <c r="C653" s="51">
        <v>62</v>
      </c>
      <c r="D653" s="51">
        <v>95.161000000000001</v>
      </c>
      <c r="E653" s="51">
        <v>59504</v>
      </c>
      <c r="F653" s="51">
        <v>59565</v>
      </c>
      <c r="G653" s="51">
        <v>134745</v>
      </c>
      <c r="H653" s="51">
        <v>134806</v>
      </c>
      <c r="I653" s="62">
        <v>1.2E-18</v>
      </c>
    </row>
    <row r="654" spans="1:9" x14ac:dyDescent="0.2">
      <c r="A654" s="50" t="s">
        <v>92</v>
      </c>
      <c r="B654" s="50" t="s">
        <v>91</v>
      </c>
      <c r="C654" s="51">
        <v>62</v>
      </c>
      <c r="D654" s="51">
        <v>95.161000000000001</v>
      </c>
      <c r="E654" s="51">
        <v>59504</v>
      </c>
      <c r="F654" s="51">
        <v>59565</v>
      </c>
      <c r="G654" s="51">
        <v>674283</v>
      </c>
      <c r="H654" s="51">
        <v>674344</v>
      </c>
      <c r="I654" s="62">
        <v>1.2E-18</v>
      </c>
    </row>
    <row r="655" spans="1:9" x14ac:dyDescent="0.2">
      <c r="A655" s="50" t="s">
        <v>92</v>
      </c>
      <c r="B655" s="50" t="s">
        <v>91</v>
      </c>
      <c r="C655" s="51">
        <v>62</v>
      </c>
      <c r="D655" s="51">
        <v>93.548000000000002</v>
      </c>
      <c r="E655" s="51">
        <v>727366</v>
      </c>
      <c r="F655" s="51">
        <v>727427</v>
      </c>
      <c r="G655" s="51">
        <v>94853</v>
      </c>
      <c r="H655" s="51">
        <v>94914</v>
      </c>
      <c r="I655" s="62">
        <v>5.5900000000000006E-17</v>
      </c>
    </row>
    <row r="656" spans="1:9" x14ac:dyDescent="0.2">
      <c r="A656" s="50" t="s">
        <v>92</v>
      </c>
      <c r="B656" s="50" t="s">
        <v>91</v>
      </c>
      <c r="C656" s="51">
        <v>62</v>
      </c>
      <c r="D656" s="51">
        <v>93.548000000000002</v>
      </c>
      <c r="E656" s="51">
        <v>59504</v>
      </c>
      <c r="F656" s="51">
        <v>59565</v>
      </c>
      <c r="G656" s="51">
        <v>459554</v>
      </c>
      <c r="H656" s="51">
        <v>459615</v>
      </c>
      <c r="I656" s="62">
        <v>5.5900000000000006E-17</v>
      </c>
    </row>
    <row r="657" spans="1:9" x14ac:dyDescent="0.2">
      <c r="A657" s="50" t="s">
        <v>92</v>
      </c>
      <c r="B657" s="50" t="s">
        <v>91</v>
      </c>
      <c r="C657" s="51">
        <v>62</v>
      </c>
      <c r="D657" s="51">
        <v>93.548000000000002</v>
      </c>
      <c r="E657" s="51">
        <v>727366</v>
      </c>
      <c r="F657" s="51">
        <v>727427</v>
      </c>
      <c r="G657" s="51">
        <v>481895</v>
      </c>
      <c r="H657" s="51">
        <v>481956</v>
      </c>
      <c r="I657" s="62">
        <v>5.5900000000000006E-17</v>
      </c>
    </row>
    <row r="658" spans="1:9" x14ac:dyDescent="0.2">
      <c r="A658" s="50" t="s">
        <v>92</v>
      </c>
      <c r="B658" s="50" t="s">
        <v>91</v>
      </c>
      <c r="C658" s="51">
        <v>62</v>
      </c>
      <c r="D658" s="51">
        <v>93.548000000000002</v>
      </c>
      <c r="E658" s="51">
        <v>59504</v>
      </c>
      <c r="F658" s="51">
        <v>59565</v>
      </c>
      <c r="G658" s="51">
        <v>865155</v>
      </c>
      <c r="H658" s="51">
        <v>865216</v>
      </c>
      <c r="I658" s="62">
        <v>5.5900000000000006E-17</v>
      </c>
    </row>
    <row r="659" spans="1:9" x14ac:dyDescent="0.2">
      <c r="A659" s="50" t="s">
        <v>92</v>
      </c>
      <c r="B659" s="50" t="s">
        <v>91</v>
      </c>
      <c r="C659" s="51">
        <v>62</v>
      </c>
      <c r="D659" s="51">
        <v>91.935000000000002</v>
      </c>
      <c r="E659" s="51">
        <v>299471</v>
      </c>
      <c r="F659" s="51">
        <v>299531</v>
      </c>
      <c r="G659" s="51">
        <v>271604</v>
      </c>
      <c r="H659" s="51">
        <v>271665</v>
      </c>
      <c r="I659" s="62">
        <v>9.3600000000000006E-15</v>
      </c>
    </row>
    <row r="660" spans="1:9" x14ac:dyDescent="0.2">
      <c r="A660" s="50" t="s">
        <v>92</v>
      </c>
      <c r="B660" s="50" t="s">
        <v>91</v>
      </c>
      <c r="C660" s="51">
        <v>62</v>
      </c>
      <c r="D660" s="51">
        <v>90.322999999999993</v>
      </c>
      <c r="E660" s="51">
        <v>59504</v>
      </c>
      <c r="F660" s="51">
        <v>59565</v>
      </c>
      <c r="G660" s="51">
        <v>592047</v>
      </c>
      <c r="H660" s="51">
        <v>592108</v>
      </c>
      <c r="I660" s="62">
        <v>1.2099999999999999E-13</v>
      </c>
    </row>
    <row r="661" spans="1:9" x14ac:dyDescent="0.2">
      <c r="A661" s="50" t="s">
        <v>92</v>
      </c>
      <c r="B661" s="50" t="s">
        <v>91</v>
      </c>
      <c r="C661" s="51">
        <v>62</v>
      </c>
      <c r="D661" s="51">
        <v>90.322999999999993</v>
      </c>
      <c r="E661" s="51">
        <v>434788</v>
      </c>
      <c r="F661" s="51">
        <v>434847</v>
      </c>
      <c r="G661" s="51">
        <v>109721</v>
      </c>
      <c r="H661" s="51">
        <v>109782</v>
      </c>
      <c r="I661" s="62">
        <v>4.3500000000000001E-13</v>
      </c>
    </row>
    <row r="662" spans="1:9" x14ac:dyDescent="0.2">
      <c r="A662" s="50" t="s">
        <v>92</v>
      </c>
      <c r="B662" s="50" t="s">
        <v>91</v>
      </c>
      <c r="C662" s="51">
        <v>62</v>
      </c>
      <c r="D662" s="51">
        <v>83.870999999999995</v>
      </c>
      <c r="E662" s="51">
        <v>667750</v>
      </c>
      <c r="F662" s="51">
        <v>667811</v>
      </c>
      <c r="G662" s="51">
        <v>330245</v>
      </c>
      <c r="H662" s="51">
        <v>330306</v>
      </c>
      <c r="I662" s="62">
        <v>5.6700000000000003E-7</v>
      </c>
    </row>
    <row r="663" spans="1:9" x14ac:dyDescent="0.2">
      <c r="A663" s="50" t="s">
        <v>92</v>
      </c>
      <c r="B663" s="50" t="s">
        <v>91</v>
      </c>
      <c r="C663" s="51">
        <v>62</v>
      </c>
      <c r="D663" s="51">
        <v>83.870999999999995</v>
      </c>
      <c r="E663" s="51">
        <v>395368</v>
      </c>
      <c r="F663" s="51">
        <v>395427</v>
      </c>
      <c r="G663" s="51">
        <v>265656</v>
      </c>
      <c r="H663" s="51">
        <v>265716</v>
      </c>
      <c r="I663" s="62">
        <v>7.34E-6</v>
      </c>
    </row>
    <row r="664" spans="1:9" x14ac:dyDescent="0.2">
      <c r="A664" s="50" t="s">
        <v>92</v>
      </c>
      <c r="B664" s="50" t="s">
        <v>91</v>
      </c>
      <c r="C664" s="51">
        <v>61</v>
      </c>
      <c r="D664" s="51">
        <v>98.361000000000004</v>
      </c>
      <c r="E664" s="51">
        <v>400682</v>
      </c>
      <c r="F664" s="51">
        <v>400741</v>
      </c>
      <c r="G664" s="51">
        <v>171400</v>
      </c>
      <c r="H664" s="51">
        <v>171460</v>
      </c>
      <c r="I664" s="62">
        <v>7.18E-21</v>
      </c>
    </row>
    <row r="665" spans="1:9" x14ac:dyDescent="0.2">
      <c r="A665" s="50" t="s">
        <v>92</v>
      </c>
      <c r="B665" s="50" t="s">
        <v>91</v>
      </c>
      <c r="C665" s="51">
        <v>61</v>
      </c>
      <c r="D665" s="51">
        <v>98.361000000000004</v>
      </c>
      <c r="E665" s="51">
        <v>592008</v>
      </c>
      <c r="F665" s="51">
        <v>592067</v>
      </c>
      <c r="G665" s="51">
        <v>469769</v>
      </c>
      <c r="H665" s="51">
        <v>469829</v>
      </c>
      <c r="I665" s="62">
        <v>7.18E-21</v>
      </c>
    </row>
    <row r="666" spans="1:9" x14ac:dyDescent="0.2">
      <c r="A666" s="50" t="s">
        <v>92</v>
      </c>
      <c r="B666" s="50" t="s">
        <v>91</v>
      </c>
      <c r="C666" s="51">
        <v>61</v>
      </c>
      <c r="D666" s="51">
        <v>86.885000000000005</v>
      </c>
      <c r="E666" s="51">
        <v>497308</v>
      </c>
      <c r="F666" s="51">
        <v>497368</v>
      </c>
      <c r="G666" s="51">
        <v>66807</v>
      </c>
      <c r="H666" s="51">
        <v>66867</v>
      </c>
      <c r="I666" s="62">
        <v>9.4200000000000006E-10</v>
      </c>
    </row>
    <row r="667" spans="1:9" x14ac:dyDescent="0.2">
      <c r="A667" s="50" t="s">
        <v>92</v>
      </c>
      <c r="B667" s="50" t="s">
        <v>91</v>
      </c>
      <c r="C667" s="51">
        <v>61</v>
      </c>
      <c r="D667" s="51">
        <v>86.885000000000005</v>
      </c>
      <c r="E667" s="51">
        <v>497308</v>
      </c>
      <c r="F667" s="51">
        <v>497368</v>
      </c>
      <c r="G667" s="51">
        <v>359994</v>
      </c>
      <c r="H667" s="51">
        <v>360054</v>
      </c>
      <c r="I667" s="62">
        <v>9.4200000000000006E-10</v>
      </c>
    </row>
    <row r="668" spans="1:9" x14ac:dyDescent="0.2">
      <c r="A668" s="50" t="s">
        <v>92</v>
      </c>
      <c r="B668" s="50" t="s">
        <v>91</v>
      </c>
      <c r="C668" s="51">
        <v>60</v>
      </c>
      <c r="D668" s="51">
        <v>100</v>
      </c>
      <c r="E668" s="51">
        <v>319478</v>
      </c>
      <c r="F668" s="51">
        <v>319537</v>
      </c>
      <c r="G668" s="51">
        <v>47274</v>
      </c>
      <c r="H668" s="51">
        <v>47333</v>
      </c>
      <c r="I668" s="62">
        <v>1.5399999999999999E-22</v>
      </c>
    </row>
    <row r="669" spans="1:9" x14ac:dyDescent="0.2">
      <c r="A669" s="50" t="s">
        <v>92</v>
      </c>
      <c r="B669" s="50" t="s">
        <v>91</v>
      </c>
      <c r="C669" s="51">
        <v>60</v>
      </c>
      <c r="D669" s="51">
        <v>95</v>
      </c>
      <c r="E669" s="51">
        <v>510336</v>
      </c>
      <c r="F669" s="51">
        <v>510395</v>
      </c>
      <c r="G669" s="51">
        <v>34002</v>
      </c>
      <c r="H669" s="51">
        <v>34061</v>
      </c>
      <c r="I669" s="62">
        <v>1.5499999999999999E-17</v>
      </c>
    </row>
    <row r="670" spans="1:9" x14ac:dyDescent="0.2">
      <c r="A670" s="50" t="s">
        <v>92</v>
      </c>
      <c r="B670" s="50" t="s">
        <v>91</v>
      </c>
      <c r="C670" s="51">
        <v>60</v>
      </c>
      <c r="D670" s="51">
        <v>95</v>
      </c>
      <c r="E670" s="51">
        <v>592053</v>
      </c>
      <c r="F670" s="51">
        <v>592112</v>
      </c>
      <c r="G670" s="51">
        <v>66670</v>
      </c>
      <c r="H670" s="51">
        <v>66729</v>
      </c>
      <c r="I670" s="62">
        <v>1.5499999999999999E-17</v>
      </c>
    </row>
    <row r="671" spans="1:9" x14ac:dyDescent="0.2">
      <c r="A671" s="50" t="s">
        <v>92</v>
      </c>
      <c r="B671" s="50" t="s">
        <v>91</v>
      </c>
      <c r="C671" s="51">
        <v>60</v>
      </c>
      <c r="D671" s="51">
        <v>95</v>
      </c>
      <c r="E671" s="51">
        <v>510336</v>
      </c>
      <c r="F671" s="51">
        <v>510395</v>
      </c>
      <c r="G671" s="51">
        <v>479269</v>
      </c>
      <c r="H671" s="51">
        <v>479328</v>
      </c>
      <c r="I671" s="62">
        <v>1.5499999999999999E-17</v>
      </c>
    </row>
    <row r="672" spans="1:9" x14ac:dyDescent="0.2">
      <c r="A672" s="50" t="s">
        <v>92</v>
      </c>
      <c r="B672" s="50" t="s">
        <v>91</v>
      </c>
      <c r="C672" s="51">
        <v>60</v>
      </c>
      <c r="D672" s="51">
        <v>88.332999999999998</v>
      </c>
      <c r="E672" s="51">
        <v>38427</v>
      </c>
      <c r="F672" s="51">
        <v>38486</v>
      </c>
      <c r="G672" s="51">
        <v>404523</v>
      </c>
      <c r="H672" s="51">
        <v>404582</v>
      </c>
      <c r="I672" s="62">
        <v>7.2900000000000002E-11</v>
      </c>
    </row>
    <row r="673" spans="1:9" x14ac:dyDescent="0.2">
      <c r="A673" s="50" t="s">
        <v>92</v>
      </c>
      <c r="B673" s="50" t="s">
        <v>91</v>
      </c>
      <c r="C673" s="51">
        <v>60</v>
      </c>
      <c r="D673" s="51">
        <v>86.667000000000002</v>
      </c>
      <c r="E673" s="51">
        <v>168671</v>
      </c>
      <c r="F673" s="51">
        <v>168730</v>
      </c>
      <c r="G673" s="51">
        <v>158017</v>
      </c>
      <c r="H673" s="51">
        <v>158076</v>
      </c>
      <c r="I673" s="62">
        <v>3.3900000000000001E-9</v>
      </c>
    </row>
    <row r="674" spans="1:9" x14ac:dyDescent="0.2">
      <c r="A674" s="50" t="s">
        <v>92</v>
      </c>
      <c r="B674" s="50" t="s">
        <v>91</v>
      </c>
      <c r="C674" s="51">
        <v>60</v>
      </c>
      <c r="D674" s="51">
        <v>85</v>
      </c>
      <c r="E674" s="51">
        <v>529021</v>
      </c>
      <c r="F674" s="51">
        <v>529080</v>
      </c>
      <c r="G674" s="51">
        <v>29145</v>
      </c>
      <c r="H674" s="51">
        <v>29198</v>
      </c>
      <c r="I674" s="62">
        <v>7.34E-6</v>
      </c>
    </row>
    <row r="675" spans="1:9" x14ac:dyDescent="0.2">
      <c r="A675" s="50" t="s">
        <v>92</v>
      </c>
      <c r="B675" s="50" t="s">
        <v>91</v>
      </c>
      <c r="C675" s="51">
        <v>59</v>
      </c>
      <c r="D675" s="51">
        <v>96.61</v>
      </c>
      <c r="E675" s="51">
        <v>674286</v>
      </c>
      <c r="F675" s="51">
        <v>674344</v>
      </c>
      <c r="G675" s="51">
        <v>59504</v>
      </c>
      <c r="H675" s="51">
        <v>59562</v>
      </c>
      <c r="I675" s="62">
        <v>1.2E-18</v>
      </c>
    </row>
    <row r="676" spans="1:9" x14ac:dyDescent="0.2">
      <c r="A676" s="50" t="s">
        <v>92</v>
      </c>
      <c r="B676" s="50" t="s">
        <v>91</v>
      </c>
      <c r="C676" s="51">
        <v>59</v>
      </c>
      <c r="D676" s="51">
        <v>96.61</v>
      </c>
      <c r="E676" s="51">
        <v>134748</v>
      </c>
      <c r="F676" s="51">
        <v>134806</v>
      </c>
      <c r="G676" s="51">
        <v>59504</v>
      </c>
      <c r="H676" s="51">
        <v>59562</v>
      </c>
      <c r="I676" s="62">
        <v>1.2E-18</v>
      </c>
    </row>
    <row r="677" spans="1:9" x14ac:dyDescent="0.2">
      <c r="A677" s="50" t="s">
        <v>92</v>
      </c>
      <c r="B677" s="50" t="s">
        <v>91</v>
      </c>
      <c r="C677" s="51">
        <v>59</v>
      </c>
      <c r="D677" s="51">
        <v>94.915000000000006</v>
      </c>
      <c r="E677" s="51">
        <v>865158</v>
      </c>
      <c r="F677" s="51">
        <v>865216</v>
      </c>
      <c r="G677" s="51">
        <v>59504</v>
      </c>
      <c r="H677" s="51">
        <v>59562</v>
      </c>
      <c r="I677" s="62">
        <v>5.5900000000000006E-17</v>
      </c>
    </row>
    <row r="678" spans="1:9" x14ac:dyDescent="0.2">
      <c r="A678" s="50" t="s">
        <v>92</v>
      </c>
      <c r="B678" s="50" t="s">
        <v>91</v>
      </c>
      <c r="C678" s="51">
        <v>59</v>
      </c>
      <c r="D678" s="51">
        <v>94.915000000000006</v>
      </c>
      <c r="E678" s="51">
        <v>459557</v>
      </c>
      <c r="F678" s="51">
        <v>459615</v>
      </c>
      <c r="G678" s="51">
        <v>59504</v>
      </c>
      <c r="H678" s="51">
        <v>59562</v>
      </c>
      <c r="I678" s="62">
        <v>5.5900000000000006E-17</v>
      </c>
    </row>
    <row r="679" spans="1:9" x14ac:dyDescent="0.2">
      <c r="A679" s="50" t="s">
        <v>92</v>
      </c>
      <c r="B679" s="50" t="s">
        <v>91</v>
      </c>
      <c r="C679" s="51">
        <v>59</v>
      </c>
      <c r="D679" s="51">
        <v>94.915000000000006</v>
      </c>
      <c r="E679" s="51">
        <v>684309</v>
      </c>
      <c r="F679" s="51">
        <v>684367</v>
      </c>
      <c r="G679" s="51">
        <v>510337</v>
      </c>
      <c r="H679" s="51">
        <v>510395</v>
      </c>
      <c r="I679" s="62">
        <v>5.5900000000000006E-17</v>
      </c>
    </row>
    <row r="680" spans="1:9" x14ac:dyDescent="0.2">
      <c r="A680" s="50" t="s">
        <v>92</v>
      </c>
      <c r="B680" s="50" t="s">
        <v>91</v>
      </c>
      <c r="C680" s="51">
        <v>59</v>
      </c>
      <c r="D680" s="51">
        <v>94.915000000000006</v>
      </c>
      <c r="E680" s="51">
        <v>611906</v>
      </c>
      <c r="F680" s="51">
        <v>611964</v>
      </c>
      <c r="G680" s="51">
        <v>510337</v>
      </c>
      <c r="H680" s="51">
        <v>510395</v>
      </c>
      <c r="I680" s="62">
        <v>5.5900000000000006E-17</v>
      </c>
    </row>
    <row r="681" spans="1:9" x14ac:dyDescent="0.2">
      <c r="A681" s="50" t="s">
        <v>92</v>
      </c>
      <c r="B681" s="50" t="s">
        <v>91</v>
      </c>
      <c r="C681" s="51">
        <v>59</v>
      </c>
      <c r="D681" s="51">
        <v>94.915000000000006</v>
      </c>
      <c r="E681" s="51">
        <v>302131</v>
      </c>
      <c r="F681" s="51">
        <v>302189</v>
      </c>
      <c r="G681" s="51">
        <v>11690</v>
      </c>
      <c r="H681" s="51">
        <v>11747</v>
      </c>
      <c r="I681" s="62">
        <v>2.0100000000000001E-16</v>
      </c>
    </row>
    <row r="682" spans="1:9" x14ac:dyDescent="0.2">
      <c r="A682" s="50" t="s">
        <v>92</v>
      </c>
      <c r="B682" s="50" t="s">
        <v>91</v>
      </c>
      <c r="C682" s="51">
        <v>59</v>
      </c>
      <c r="D682" s="51">
        <v>94.915000000000006</v>
      </c>
      <c r="E682" s="51">
        <v>585224</v>
      </c>
      <c r="F682" s="51">
        <v>585281</v>
      </c>
      <c r="G682" s="51">
        <v>302131</v>
      </c>
      <c r="H682" s="51">
        <v>302189</v>
      </c>
      <c r="I682" s="62">
        <v>2.0100000000000001E-16</v>
      </c>
    </row>
    <row r="683" spans="1:9" x14ac:dyDescent="0.2">
      <c r="A683" s="50" t="s">
        <v>92</v>
      </c>
      <c r="B683" s="50" t="s">
        <v>91</v>
      </c>
      <c r="C683" s="51">
        <v>59</v>
      </c>
      <c r="D683" s="51">
        <v>93.22</v>
      </c>
      <c r="E683" s="51">
        <v>510337</v>
      </c>
      <c r="F683" s="51">
        <v>510395</v>
      </c>
      <c r="G683" s="51">
        <v>65312</v>
      </c>
      <c r="H683" s="51">
        <v>65370</v>
      </c>
      <c r="I683" s="62">
        <v>2.6E-15</v>
      </c>
    </row>
    <row r="684" spans="1:9" x14ac:dyDescent="0.2">
      <c r="A684" s="50" t="s">
        <v>92</v>
      </c>
      <c r="B684" s="50" t="s">
        <v>91</v>
      </c>
      <c r="C684" s="51">
        <v>59</v>
      </c>
      <c r="D684" s="51">
        <v>91.525000000000006</v>
      </c>
      <c r="E684" s="51">
        <v>592050</v>
      </c>
      <c r="F684" s="51">
        <v>592108</v>
      </c>
      <c r="G684" s="51">
        <v>59504</v>
      </c>
      <c r="H684" s="51">
        <v>59562</v>
      </c>
      <c r="I684" s="62">
        <v>1.2099999999999999E-13</v>
      </c>
    </row>
    <row r="685" spans="1:9" x14ac:dyDescent="0.2">
      <c r="A685" s="50" t="s">
        <v>92</v>
      </c>
      <c r="B685" s="50" t="s">
        <v>91</v>
      </c>
      <c r="C685" s="51">
        <v>59</v>
      </c>
      <c r="D685" s="51">
        <v>91.525000000000006</v>
      </c>
      <c r="E685" s="51">
        <v>371606</v>
      </c>
      <c r="F685" s="51">
        <v>371663</v>
      </c>
      <c r="G685" s="51">
        <v>191942</v>
      </c>
      <c r="H685" s="51">
        <v>191999</v>
      </c>
      <c r="I685" s="62">
        <v>4.3500000000000001E-13</v>
      </c>
    </row>
    <row r="686" spans="1:9" x14ac:dyDescent="0.2">
      <c r="A686" s="50" t="s">
        <v>92</v>
      </c>
      <c r="B686" s="50" t="s">
        <v>91</v>
      </c>
      <c r="C686" s="51">
        <v>59</v>
      </c>
      <c r="D686" s="51">
        <v>88.135999999999996</v>
      </c>
      <c r="E686" s="51">
        <v>479110</v>
      </c>
      <c r="F686" s="51">
        <v>479166</v>
      </c>
      <c r="G686" s="51">
        <v>682332</v>
      </c>
      <c r="H686" s="51">
        <v>682389</v>
      </c>
      <c r="I686" s="62">
        <v>3.3900000000000001E-9</v>
      </c>
    </row>
    <row r="687" spans="1:9" x14ac:dyDescent="0.2">
      <c r="A687" s="50" t="s">
        <v>92</v>
      </c>
      <c r="B687" s="50" t="s">
        <v>91</v>
      </c>
      <c r="C687" s="51">
        <v>59</v>
      </c>
      <c r="D687" s="51">
        <v>86.441000000000003</v>
      </c>
      <c r="E687" s="51">
        <v>516724</v>
      </c>
      <c r="F687" s="51">
        <v>516782</v>
      </c>
      <c r="G687" s="51">
        <v>504051</v>
      </c>
      <c r="H687" s="51">
        <v>504109</v>
      </c>
      <c r="I687" s="62">
        <v>1.22E-8</v>
      </c>
    </row>
    <row r="688" spans="1:9" x14ac:dyDescent="0.2">
      <c r="A688" s="50" t="s">
        <v>92</v>
      </c>
      <c r="B688" s="50" t="s">
        <v>91</v>
      </c>
      <c r="C688" s="51">
        <v>58</v>
      </c>
      <c r="D688" s="51">
        <v>100</v>
      </c>
      <c r="E688" s="51">
        <v>469777</v>
      </c>
      <c r="F688" s="51">
        <v>469834</v>
      </c>
      <c r="G688" s="51">
        <v>134700</v>
      </c>
      <c r="H688" s="51">
        <v>134757</v>
      </c>
      <c r="I688" s="62">
        <v>1.9999999999999998E-21</v>
      </c>
    </row>
    <row r="689" spans="1:9" x14ac:dyDescent="0.2">
      <c r="A689" s="50" t="s">
        <v>92</v>
      </c>
      <c r="B689" s="50" t="s">
        <v>91</v>
      </c>
      <c r="C689" s="51">
        <v>58</v>
      </c>
      <c r="D689" s="51">
        <v>100</v>
      </c>
      <c r="E689" s="51">
        <v>510338</v>
      </c>
      <c r="F689" s="51">
        <v>510395</v>
      </c>
      <c r="G689" s="51">
        <v>395975</v>
      </c>
      <c r="H689" s="51">
        <v>396032</v>
      </c>
      <c r="I689" s="62">
        <v>1.9999999999999998E-21</v>
      </c>
    </row>
    <row r="690" spans="1:9" x14ac:dyDescent="0.2">
      <c r="A690" s="50" t="s">
        <v>92</v>
      </c>
      <c r="B690" s="50" t="s">
        <v>91</v>
      </c>
      <c r="C690" s="51">
        <v>58</v>
      </c>
      <c r="D690" s="51">
        <v>98.275999999999996</v>
      </c>
      <c r="E690" s="51">
        <v>869546</v>
      </c>
      <c r="F690" s="51">
        <v>869603</v>
      </c>
      <c r="G690" s="51">
        <v>86356</v>
      </c>
      <c r="H690" s="51">
        <v>86413</v>
      </c>
      <c r="I690" s="62">
        <v>9.2900000000000003E-20</v>
      </c>
    </row>
    <row r="691" spans="1:9" x14ac:dyDescent="0.2">
      <c r="A691" s="50" t="s">
        <v>92</v>
      </c>
      <c r="B691" s="50" t="s">
        <v>91</v>
      </c>
      <c r="C691" s="51">
        <v>58</v>
      </c>
      <c r="D691" s="51">
        <v>86.206999999999994</v>
      </c>
      <c r="E691" s="51">
        <v>567788</v>
      </c>
      <c r="F691" s="51">
        <v>567841</v>
      </c>
      <c r="G691" s="51">
        <v>457927</v>
      </c>
      <c r="H691" s="51">
        <v>457984</v>
      </c>
      <c r="I691" s="62">
        <v>5.6700000000000003E-7</v>
      </c>
    </row>
    <row r="692" spans="1:9" x14ac:dyDescent="0.2">
      <c r="A692" s="50" t="s">
        <v>92</v>
      </c>
      <c r="B692" s="50" t="s">
        <v>91</v>
      </c>
      <c r="C692" s="51">
        <v>58</v>
      </c>
      <c r="D692" s="51">
        <v>84.483000000000004</v>
      </c>
      <c r="E692" s="51">
        <v>364905</v>
      </c>
      <c r="F692" s="51">
        <v>364962</v>
      </c>
      <c r="G692" s="51">
        <v>273602</v>
      </c>
      <c r="H692" s="51">
        <v>273659</v>
      </c>
      <c r="I692" s="62">
        <v>2.04E-6</v>
      </c>
    </row>
    <row r="693" spans="1:9" x14ac:dyDescent="0.2">
      <c r="A693" s="50" t="s">
        <v>92</v>
      </c>
      <c r="B693" s="50" t="s">
        <v>91</v>
      </c>
      <c r="C693" s="51">
        <v>57</v>
      </c>
      <c r="D693" s="51">
        <v>100</v>
      </c>
      <c r="E693" s="51">
        <v>684569</v>
      </c>
      <c r="F693" s="51">
        <v>684625</v>
      </c>
      <c r="G693" s="51">
        <v>65519</v>
      </c>
      <c r="H693" s="51">
        <v>65575</v>
      </c>
      <c r="I693" s="62">
        <v>7.18E-21</v>
      </c>
    </row>
    <row r="694" spans="1:9" x14ac:dyDescent="0.2">
      <c r="A694" s="50" t="s">
        <v>92</v>
      </c>
      <c r="B694" s="50" t="s">
        <v>91</v>
      </c>
      <c r="C694" s="51">
        <v>57</v>
      </c>
      <c r="D694" s="51">
        <v>100</v>
      </c>
      <c r="E694" s="51">
        <v>674289</v>
      </c>
      <c r="F694" s="51">
        <v>674345</v>
      </c>
      <c r="G694" s="51">
        <v>66673</v>
      </c>
      <c r="H694" s="51">
        <v>66729</v>
      </c>
      <c r="I694" s="62">
        <v>7.18E-21</v>
      </c>
    </row>
    <row r="695" spans="1:9" x14ac:dyDescent="0.2">
      <c r="A695" s="50" t="s">
        <v>92</v>
      </c>
      <c r="B695" s="50" t="s">
        <v>91</v>
      </c>
      <c r="C695" s="51">
        <v>57</v>
      </c>
      <c r="D695" s="51">
        <v>100</v>
      </c>
      <c r="E695" s="51">
        <v>134751</v>
      </c>
      <c r="F695" s="51">
        <v>134807</v>
      </c>
      <c r="G695" s="51">
        <v>66673</v>
      </c>
      <c r="H695" s="51">
        <v>66729</v>
      </c>
      <c r="I695" s="62">
        <v>7.18E-21</v>
      </c>
    </row>
    <row r="696" spans="1:9" x14ac:dyDescent="0.2">
      <c r="A696" s="50" t="s">
        <v>92</v>
      </c>
      <c r="B696" s="50" t="s">
        <v>91</v>
      </c>
      <c r="C696" s="51">
        <v>57</v>
      </c>
      <c r="D696" s="51">
        <v>98.245999999999995</v>
      </c>
      <c r="E696" s="51">
        <v>865161</v>
      </c>
      <c r="F696" s="51">
        <v>865217</v>
      </c>
      <c r="G696" s="51">
        <v>66673</v>
      </c>
      <c r="H696" s="51">
        <v>66729</v>
      </c>
      <c r="I696" s="62">
        <v>3.3400000000000001E-19</v>
      </c>
    </row>
    <row r="697" spans="1:9" x14ac:dyDescent="0.2">
      <c r="A697" s="50" t="s">
        <v>92</v>
      </c>
      <c r="B697" s="50" t="s">
        <v>91</v>
      </c>
      <c r="C697" s="51">
        <v>57</v>
      </c>
      <c r="D697" s="51">
        <v>98.245999999999995</v>
      </c>
      <c r="E697" s="51">
        <v>459560</v>
      </c>
      <c r="F697" s="51">
        <v>459616</v>
      </c>
      <c r="G697" s="51">
        <v>66673</v>
      </c>
      <c r="H697" s="51">
        <v>66729</v>
      </c>
      <c r="I697" s="62">
        <v>3.3400000000000001E-19</v>
      </c>
    </row>
    <row r="698" spans="1:9" x14ac:dyDescent="0.2">
      <c r="A698" s="50" t="s">
        <v>92</v>
      </c>
      <c r="B698" s="50" t="s">
        <v>91</v>
      </c>
      <c r="C698" s="51">
        <v>57</v>
      </c>
      <c r="D698" s="51">
        <v>96.491</v>
      </c>
      <c r="E698" s="51">
        <v>545973</v>
      </c>
      <c r="F698" s="51">
        <v>546029</v>
      </c>
      <c r="G698" s="51">
        <v>134701</v>
      </c>
      <c r="H698" s="51">
        <v>134757</v>
      </c>
      <c r="I698" s="62">
        <v>1.5499999999999999E-17</v>
      </c>
    </row>
    <row r="699" spans="1:9" x14ac:dyDescent="0.2">
      <c r="A699" s="50" t="s">
        <v>92</v>
      </c>
      <c r="B699" s="50" t="s">
        <v>91</v>
      </c>
      <c r="C699" s="51">
        <v>57</v>
      </c>
      <c r="D699" s="51">
        <v>96.491</v>
      </c>
      <c r="E699" s="51">
        <v>17567</v>
      </c>
      <c r="F699" s="51">
        <v>17623</v>
      </c>
      <c r="G699" s="51">
        <v>460689</v>
      </c>
      <c r="H699" s="51">
        <v>460745</v>
      </c>
      <c r="I699" s="62">
        <v>1.5499999999999999E-17</v>
      </c>
    </row>
    <row r="700" spans="1:9" x14ac:dyDescent="0.2">
      <c r="A700" s="50" t="s">
        <v>92</v>
      </c>
      <c r="B700" s="50" t="s">
        <v>91</v>
      </c>
      <c r="C700" s="51">
        <v>57</v>
      </c>
      <c r="D700" s="51">
        <v>96.491</v>
      </c>
      <c r="E700" s="51">
        <v>17567</v>
      </c>
      <c r="F700" s="51">
        <v>17623</v>
      </c>
      <c r="G700" s="51">
        <v>653331</v>
      </c>
      <c r="H700" s="51">
        <v>653387</v>
      </c>
      <c r="I700" s="62">
        <v>1.5499999999999999E-17</v>
      </c>
    </row>
    <row r="701" spans="1:9" x14ac:dyDescent="0.2">
      <c r="A701" s="50" t="s">
        <v>92</v>
      </c>
      <c r="B701" s="50" t="s">
        <v>91</v>
      </c>
      <c r="C701" s="51">
        <v>57</v>
      </c>
      <c r="D701" s="51">
        <v>94.736999999999995</v>
      </c>
      <c r="E701" s="51">
        <v>584721</v>
      </c>
      <c r="F701" s="51">
        <v>584777</v>
      </c>
      <c r="G701" s="51">
        <v>463845</v>
      </c>
      <c r="H701" s="51">
        <v>463901</v>
      </c>
      <c r="I701" s="62">
        <v>7.2300000000000001E-16</v>
      </c>
    </row>
    <row r="702" spans="1:9" x14ac:dyDescent="0.2">
      <c r="A702" s="50" t="s">
        <v>92</v>
      </c>
      <c r="B702" s="50" t="s">
        <v>91</v>
      </c>
      <c r="C702" s="51">
        <v>57</v>
      </c>
      <c r="D702" s="51">
        <v>94.736999999999995</v>
      </c>
      <c r="E702" s="51">
        <v>11187</v>
      </c>
      <c r="F702" s="51">
        <v>11243</v>
      </c>
      <c r="G702" s="51">
        <v>463845</v>
      </c>
      <c r="H702" s="51">
        <v>463901</v>
      </c>
      <c r="I702" s="62">
        <v>7.2300000000000001E-16</v>
      </c>
    </row>
    <row r="703" spans="1:9" x14ac:dyDescent="0.2">
      <c r="A703" s="50" t="s">
        <v>92</v>
      </c>
      <c r="B703" s="50" t="s">
        <v>91</v>
      </c>
      <c r="C703" s="51">
        <v>57</v>
      </c>
      <c r="D703" s="51">
        <v>89.474000000000004</v>
      </c>
      <c r="E703" s="51">
        <v>404526</v>
      </c>
      <c r="F703" s="51">
        <v>404582</v>
      </c>
      <c r="G703" s="51">
        <v>38427</v>
      </c>
      <c r="H703" s="51">
        <v>38483</v>
      </c>
      <c r="I703" s="62">
        <v>7.2900000000000002E-11</v>
      </c>
    </row>
    <row r="704" spans="1:9" x14ac:dyDescent="0.2">
      <c r="A704" s="50" t="s">
        <v>92</v>
      </c>
      <c r="B704" s="50" t="s">
        <v>91</v>
      </c>
      <c r="C704" s="51">
        <v>57</v>
      </c>
      <c r="D704" s="51">
        <v>91.227999999999994</v>
      </c>
      <c r="E704" s="51">
        <v>317133</v>
      </c>
      <c r="F704" s="51">
        <v>317184</v>
      </c>
      <c r="G704" s="51">
        <v>250062</v>
      </c>
      <c r="H704" s="51">
        <v>250118</v>
      </c>
      <c r="I704" s="62">
        <v>7.2900000000000002E-11</v>
      </c>
    </row>
    <row r="705" spans="1:9" x14ac:dyDescent="0.2">
      <c r="A705" s="50" t="s">
        <v>92</v>
      </c>
      <c r="B705" s="50" t="s">
        <v>91</v>
      </c>
      <c r="C705" s="51">
        <v>57</v>
      </c>
      <c r="D705" s="51">
        <v>89.474000000000004</v>
      </c>
      <c r="E705" s="51">
        <v>868828</v>
      </c>
      <c r="F705" s="51">
        <v>868883</v>
      </c>
      <c r="G705" s="51">
        <v>300662</v>
      </c>
      <c r="H705" s="51">
        <v>300718</v>
      </c>
      <c r="I705" s="62">
        <v>2.6200000000000003E-10</v>
      </c>
    </row>
    <row r="706" spans="1:9" x14ac:dyDescent="0.2">
      <c r="A706" s="50" t="s">
        <v>92</v>
      </c>
      <c r="B706" s="50" t="s">
        <v>91</v>
      </c>
      <c r="C706" s="51">
        <v>57</v>
      </c>
      <c r="D706" s="51">
        <v>85.965000000000003</v>
      </c>
      <c r="E706" s="51">
        <v>610549</v>
      </c>
      <c r="F706" s="51">
        <v>610601</v>
      </c>
      <c r="G706" s="51">
        <v>34167</v>
      </c>
      <c r="H706" s="51">
        <v>34222</v>
      </c>
      <c r="I706" s="62">
        <v>7.34E-6</v>
      </c>
    </row>
    <row r="707" spans="1:9" x14ac:dyDescent="0.2">
      <c r="A707" s="50" t="s">
        <v>92</v>
      </c>
      <c r="B707" s="50" t="s">
        <v>91</v>
      </c>
      <c r="C707" s="51">
        <v>56</v>
      </c>
      <c r="D707" s="51">
        <v>100</v>
      </c>
      <c r="E707" s="51">
        <v>188783</v>
      </c>
      <c r="F707" s="51">
        <v>188838</v>
      </c>
      <c r="G707" s="51">
        <v>66674</v>
      </c>
      <c r="H707" s="51">
        <v>66729</v>
      </c>
      <c r="I707" s="62">
        <v>2.5799999999999999E-20</v>
      </c>
    </row>
    <row r="708" spans="1:9" x14ac:dyDescent="0.2">
      <c r="A708" s="50" t="s">
        <v>92</v>
      </c>
      <c r="B708" s="50" t="s">
        <v>91</v>
      </c>
      <c r="C708" s="51">
        <v>56</v>
      </c>
      <c r="D708" s="51">
        <v>100</v>
      </c>
      <c r="E708" s="51">
        <v>479103</v>
      </c>
      <c r="F708" s="51">
        <v>479158</v>
      </c>
      <c r="G708" s="51">
        <v>86358</v>
      </c>
      <c r="H708" s="51">
        <v>86413</v>
      </c>
      <c r="I708" s="62">
        <v>2.5799999999999999E-20</v>
      </c>
    </row>
    <row r="709" spans="1:9" x14ac:dyDescent="0.2">
      <c r="A709" s="50" t="s">
        <v>92</v>
      </c>
      <c r="B709" s="50" t="s">
        <v>91</v>
      </c>
      <c r="C709" s="51">
        <v>56</v>
      </c>
      <c r="D709" s="51">
        <v>100</v>
      </c>
      <c r="E709" s="51">
        <v>527655</v>
      </c>
      <c r="F709" s="51">
        <v>527710</v>
      </c>
      <c r="G709" s="51">
        <v>322331</v>
      </c>
      <c r="H709" s="51">
        <v>322386</v>
      </c>
      <c r="I709" s="62">
        <v>2.5799999999999999E-20</v>
      </c>
    </row>
    <row r="710" spans="1:9" x14ac:dyDescent="0.2">
      <c r="A710" s="50" t="s">
        <v>92</v>
      </c>
      <c r="B710" s="50" t="s">
        <v>91</v>
      </c>
      <c r="C710" s="51">
        <v>56</v>
      </c>
      <c r="D710" s="51">
        <v>96.429000000000002</v>
      </c>
      <c r="E710" s="51">
        <v>866128</v>
      </c>
      <c r="F710" s="51">
        <v>866183</v>
      </c>
      <c r="G710" s="51">
        <v>66674</v>
      </c>
      <c r="H710" s="51">
        <v>66729</v>
      </c>
      <c r="I710" s="62">
        <v>5.5900000000000006E-17</v>
      </c>
    </row>
    <row r="711" spans="1:9" x14ac:dyDescent="0.2">
      <c r="A711" s="50" t="s">
        <v>92</v>
      </c>
      <c r="B711" s="50" t="s">
        <v>91</v>
      </c>
      <c r="C711" s="51">
        <v>56</v>
      </c>
      <c r="D711" s="51">
        <v>96.429000000000002</v>
      </c>
      <c r="E711" s="51">
        <v>601878</v>
      </c>
      <c r="F711" s="51">
        <v>601933</v>
      </c>
      <c r="G711" s="51">
        <v>66674</v>
      </c>
      <c r="H711" s="51">
        <v>66729</v>
      </c>
      <c r="I711" s="62">
        <v>5.5900000000000006E-17</v>
      </c>
    </row>
    <row r="712" spans="1:9" x14ac:dyDescent="0.2">
      <c r="A712" s="50" t="s">
        <v>92</v>
      </c>
      <c r="B712" s="50" t="s">
        <v>91</v>
      </c>
      <c r="C712" s="51">
        <v>56</v>
      </c>
      <c r="D712" s="51">
        <v>94.643000000000001</v>
      </c>
      <c r="E712" s="51">
        <v>684254</v>
      </c>
      <c r="F712" s="51">
        <v>684309</v>
      </c>
      <c r="G712" s="51">
        <v>271604</v>
      </c>
      <c r="H712" s="51">
        <v>271659</v>
      </c>
      <c r="I712" s="62">
        <v>2.6E-15</v>
      </c>
    </row>
    <row r="713" spans="1:9" x14ac:dyDescent="0.2">
      <c r="A713" s="50" t="s">
        <v>92</v>
      </c>
      <c r="B713" s="50" t="s">
        <v>91</v>
      </c>
      <c r="C713" s="51">
        <v>56</v>
      </c>
      <c r="D713" s="51">
        <v>94.643000000000001</v>
      </c>
      <c r="E713" s="51">
        <v>616837</v>
      </c>
      <c r="F713" s="51">
        <v>616892</v>
      </c>
      <c r="G713" s="51">
        <v>396154</v>
      </c>
      <c r="H713" s="51">
        <v>396207</v>
      </c>
      <c r="I713" s="62">
        <v>9.3600000000000006E-15</v>
      </c>
    </row>
    <row r="714" spans="1:9" x14ac:dyDescent="0.2">
      <c r="A714" s="50" t="s">
        <v>92</v>
      </c>
      <c r="B714" s="50" t="s">
        <v>91</v>
      </c>
      <c r="C714" s="51">
        <v>56</v>
      </c>
      <c r="D714" s="51">
        <v>94.643000000000001</v>
      </c>
      <c r="E714" s="51">
        <v>866179</v>
      </c>
      <c r="F714" s="51">
        <v>866231</v>
      </c>
      <c r="G714" s="51">
        <v>193600</v>
      </c>
      <c r="H714" s="51">
        <v>193655</v>
      </c>
      <c r="I714" s="62">
        <v>3.3699999999999998E-14</v>
      </c>
    </row>
    <row r="715" spans="1:9" x14ac:dyDescent="0.2">
      <c r="A715" s="50" t="s">
        <v>92</v>
      </c>
      <c r="B715" s="50" t="s">
        <v>91</v>
      </c>
      <c r="C715" s="51">
        <v>56</v>
      </c>
      <c r="D715" s="51">
        <v>94.643000000000001</v>
      </c>
      <c r="E715" s="51">
        <v>601929</v>
      </c>
      <c r="F715" s="51">
        <v>601981</v>
      </c>
      <c r="G715" s="51">
        <v>193600</v>
      </c>
      <c r="H715" s="51">
        <v>193655</v>
      </c>
      <c r="I715" s="62">
        <v>3.3699999999999998E-14</v>
      </c>
    </row>
    <row r="716" spans="1:9" x14ac:dyDescent="0.2">
      <c r="A716" s="50" t="s">
        <v>92</v>
      </c>
      <c r="B716" s="50" t="s">
        <v>91</v>
      </c>
      <c r="C716" s="51">
        <v>56</v>
      </c>
      <c r="D716" s="51">
        <v>87.5</v>
      </c>
      <c r="E716" s="51">
        <v>607914</v>
      </c>
      <c r="F716" s="51">
        <v>607968</v>
      </c>
      <c r="G716" s="51">
        <v>33690</v>
      </c>
      <c r="H716" s="51">
        <v>33745</v>
      </c>
      <c r="I716" s="62">
        <v>4.3800000000000002E-8</v>
      </c>
    </row>
    <row r="717" spans="1:9" x14ac:dyDescent="0.2">
      <c r="A717" s="50" t="s">
        <v>92</v>
      </c>
      <c r="B717" s="50" t="s">
        <v>91</v>
      </c>
      <c r="C717" s="51">
        <v>55</v>
      </c>
      <c r="D717" s="51">
        <v>92.727000000000004</v>
      </c>
      <c r="E717" s="51">
        <v>699196</v>
      </c>
      <c r="F717" s="51">
        <v>699247</v>
      </c>
      <c r="G717" s="51">
        <v>65470</v>
      </c>
      <c r="H717" s="51">
        <v>65524</v>
      </c>
      <c r="I717" s="62">
        <v>5.63E-12</v>
      </c>
    </row>
    <row r="718" spans="1:9" x14ac:dyDescent="0.2">
      <c r="A718" s="50" t="s">
        <v>92</v>
      </c>
      <c r="B718" s="50" t="s">
        <v>91</v>
      </c>
      <c r="C718" s="51">
        <v>55</v>
      </c>
      <c r="D718" s="51">
        <v>89.090999999999994</v>
      </c>
      <c r="E718" s="51">
        <v>374953</v>
      </c>
      <c r="F718" s="51">
        <v>375006</v>
      </c>
      <c r="G718" s="51">
        <v>265280</v>
      </c>
      <c r="H718" s="51">
        <v>265333</v>
      </c>
      <c r="I718" s="62">
        <v>3.3900000000000001E-9</v>
      </c>
    </row>
    <row r="719" spans="1:9" x14ac:dyDescent="0.2">
      <c r="A719" s="50" t="s">
        <v>92</v>
      </c>
      <c r="B719" s="50" t="s">
        <v>91</v>
      </c>
      <c r="C719" s="51">
        <v>55</v>
      </c>
      <c r="D719" s="51">
        <v>89.090999999999994</v>
      </c>
      <c r="E719" s="51">
        <v>457959</v>
      </c>
      <c r="F719" s="51">
        <v>458011</v>
      </c>
      <c r="G719" s="51">
        <v>67629</v>
      </c>
      <c r="H719" s="51">
        <v>67681</v>
      </c>
      <c r="I719" s="62">
        <v>1.22E-8</v>
      </c>
    </row>
    <row r="720" spans="1:9" x14ac:dyDescent="0.2">
      <c r="A720" s="50" t="s">
        <v>92</v>
      </c>
      <c r="B720" s="50" t="s">
        <v>91</v>
      </c>
      <c r="C720" s="51">
        <v>55</v>
      </c>
      <c r="D720" s="51">
        <v>87.272999999999996</v>
      </c>
      <c r="E720" s="51">
        <v>299401</v>
      </c>
      <c r="F720" s="51">
        <v>299455</v>
      </c>
      <c r="G720" s="51">
        <v>269845</v>
      </c>
      <c r="H720" s="51">
        <v>269897</v>
      </c>
      <c r="I720" s="62">
        <v>1.5800000000000001E-7</v>
      </c>
    </row>
    <row r="721" spans="1:9" x14ac:dyDescent="0.2">
      <c r="A721" s="50" t="s">
        <v>92</v>
      </c>
      <c r="B721" s="50" t="s">
        <v>91</v>
      </c>
      <c r="C721" s="51">
        <v>55</v>
      </c>
      <c r="D721" s="51">
        <v>87.272999999999996</v>
      </c>
      <c r="E721" s="51">
        <v>352055</v>
      </c>
      <c r="F721" s="51">
        <v>352107</v>
      </c>
      <c r="G721" s="51">
        <v>350172</v>
      </c>
      <c r="H721" s="51">
        <v>350226</v>
      </c>
      <c r="I721" s="62">
        <v>1.5800000000000001E-7</v>
      </c>
    </row>
    <row r="722" spans="1:9" x14ac:dyDescent="0.2">
      <c r="A722" s="50" t="s">
        <v>92</v>
      </c>
      <c r="B722" s="50" t="s">
        <v>91</v>
      </c>
      <c r="C722" s="51">
        <v>54</v>
      </c>
      <c r="D722" s="51">
        <v>98.147999999999996</v>
      </c>
      <c r="E722" s="51">
        <v>653334</v>
      </c>
      <c r="F722" s="51">
        <v>653387</v>
      </c>
      <c r="G722" s="51">
        <v>17567</v>
      </c>
      <c r="H722" s="51">
        <v>17620</v>
      </c>
      <c r="I722" s="62">
        <v>1.5499999999999999E-17</v>
      </c>
    </row>
    <row r="723" spans="1:9" x14ac:dyDescent="0.2">
      <c r="A723" s="50" t="s">
        <v>92</v>
      </c>
      <c r="B723" s="50" t="s">
        <v>91</v>
      </c>
      <c r="C723" s="51">
        <v>54</v>
      </c>
      <c r="D723" s="51">
        <v>98.147999999999996</v>
      </c>
      <c r="E723" s="51">
        <v>460692</v>
      </c>
      <c r="F723" s="51">
        <v>460745</v>
      </c>
      <c r="G723" s="51">
        <v>17567</v>
      </c>
      <c r="H723" s="51">
        <v>17620</v>
      </c>
      <c r="I723" s="62">
        <v>1.5499999999999999E-17</v>
      </c>
    </row>
    <row r="724" spans="1:9" x14ac:dyDescent="0.2">
      <c r="A724" s="50" t="s">
        <v>92</v>
      </c>
      <c r="B724" s="50" t="s">
        <v>91</v>
      </c>
      <c r="C724" s="51">
        <v>54</v>
      </c>
      <c r="D724" s="51">
        <v>98.147999999999996</v>
      </c>
      <c r="E724" s="51">
        <v>813067</v>
      </c>
      <c r="F724" s="51">
        <v>813120</v>
      </c>
      <c r="G724" s="51">
        <v>332232</v>
      </c>
      <c r="H724" s="51">
        <v>332285</v>
      </c>
      <c r="I724" s="62">
        <v>1.5499999999999999E-17</v>
      </c>
    </row>
    <row r="725" spans="1:9" x14ac:dyDescent="0.2">
      <c r="A725" s="50" t="s">
        <v>92</v>
      </c>
      <c r="B725" s="50" t="s">
        <v>91</v>
      </c>
      <c r="C725" s="51">
        <v>54</v>
      </c>
      <c r="D725" s="51">
        <v>90.741</v>
      </c>
      <c r="E725" s="51">
        <v>646099</v>
      </c>
      <c r="F725" s="51">
        <v>646149</v>
      </c>
      <c r="G725" s="51">
        <v>191942</v>
      </c>
      <c r="H725" s="51">
        <v>191995</v>
      </c>
      <c r="I725" s="62">
        <v>9.4200000000000006E-10</v>
      </c>
    </row>
    <row r="726" spans="1:9" x14ac:dyDescent="0.2">
      <c r="A726" s="50" t="s">
        <v>92</v>
      </c>
      <c r="B726" s="50" t="s">
        <v>91</v>
      </c>
      <c r="C726" s="51">
        <v>54</v>
      </c>
      <c r="D726" s="51">
        <v>88.888999999999996</v>
      </c>
      <c r="E726" s="51">
        <v>374953</v>
      </c>
      <c r="F726" s="51">
        <v>375006</v>
      </c>
      <c r="G726" s="51">
        <v>646100</v>
      </c>
      <c r="H726" s="51">
        <v>646151</v>
      </c>
      <c r="I726" s="62">
        <v>1.22E-8</v>
      </c>
    </row>
    <row r="727" spans="1:9" x14ac:dyDescent="0.2">
      <c r="A727" s="50" t="s">
        <v>92</v>
      </c>
      <c r="B727" s="50" t="s">
        <v>91</v>
      </c>
      <c r="C727" s="51">
        <v>54</v>
      </c>
      <c r="D727" s="51">
        <v>88.888999999999996</v>
      </c>
      <c r="E727" s="51">
        <v>471334</v>
      </c>
      <c r="F727" s="51">
        <v>471386</v>
      </c>
      <c r="G727" s="51">
        <v>134845</v>
      </c>
      <c r="H727" s="51">
        <v>134895</v>
      </c>
      <c r="I727" s="62">
        <v>4.3800000000000002E-8</v>
      </c>
    </row>
    <row r="728" spans="1:9" x14ac:dyDescent="0.2">
      <c r="A728" s="50" t="s">
        <v>92</v>
      </c>
      <c r="B728" s="50" t="s">
        <v>91</v>
      </c>
      <c r="C728" s="51">
        <v>53</v>
      </c>
      <c r="D728" s="51">
        <v>100</v>
      </c>
      <c r="E728" s="51">
        <v>436693</v>
      </c>
      <c r="F728" s="51">
        <v>436745</v>
      </c>
      <c r="G728" s="51">
        <v>204041</v>
      </c>
      <c r="H728" s="51">
        <v>204093</v>
      </c>
      <c r="I728" s="62">
        <v>1.2E-18</v>
      </c>
    </row>
    <row r="729" spans="1:9" x14ac:dyDescent="0.2">
      <c r="A729" s="50" t="s">
        <v>92</v>
      </c>
      <c r="B729" s="50" t="s">
        <v>91</v>
      </c>
      <c r="C729" s="51">
        <v>53</v>
      </c>
      <c r="D729" s="51">
        <v>98.113</v>
      </c>
      <c r="E729" s="51">
        <v>682846</v>
      </c>
      <c r="F729" s="51">
        <v>682898</v>
      </c>
      <c r="G729" s="51">
        <v>510343</v>
      </c>
      <c r="H729" s="51">
        <v>510395</v>
      </c>
      <c r="I729" s="62">
        <v>5.5900000000000006E-17</v>
      </c>
    </row>
    <row r="730" spans="1:9" x14ac:dyDescent="0.2">
      <c r="A730" s="50" t="s">
        <v>92</v>
      </c>
      <c r="B730" s="50" t="s">
        <v>91</v>
      </c>
      <c r="C730" s="51">
        <v>53</v>
      </c>
      <c r="D730" s="51">
        <v>98.113</v>
      </c>
      <c r="E730" s="51">
        <v>866083</v>
      </c>
      <c r="F730" s="51">
        <v>866134</v>
      </c>
      <c r="G730" s="51">
        <v>469777</v>
      </c>
      <c r="H730" s="51">
        <v>469829</v>
      </c>
      <c r="I730" s="62">
        <v>2.0100000000000001E-16</v>
      </c>
    </row>
    <row r="731" spans="1:9" x14ac:dyDescent="0.2">
      <c r="A731" s="50" t="s">
        <v>92</v>
      </c>
      <c r="B731" s="50" t="s">
        <v>91</v>
      </c>
      <c r="C731" s="51">
        <v>53</v>
      </c>
      <c r="D731" s="51">
        <v>96.225999999999999</v>
      </c>
      <c r="E731" s="51">
        <v>374954</v>
      </c>
      <c r="F731" s="51">
        <v>375006</v>
      </c>
      <c r="G731" s="51">
        <v>371612</v>
      </c>
      <c r="H731" s="51">
        <v>371664</v>
      </c>
      <c r="I731" s="62">
        <v>2.6E-15</v>
      </c>
    </row>
    <row r="732" spans="1:9" x14ac:dyDescent="0.2">
      <c r="A732" s="50" t="s">
        <v>92</v>
      </c>
      <c r="B732" s="50" t="s">
        <v>91</v>
      </c>
      <c r="C732" s="51">
        <v>53</v>
      </c>
      <c r="D732" s="51">
        <v>96.225999999999999</v>
      </c>
      <c r="E732" s="51">
        <v>396157</v>
      </c>
      <c r="F732" s="51">
        <v>396207</v>
      </c>
      <c r="G732" s="51">
        <v>616837</v>
      </c>
      <c r="H732" s="51">
        <v>616889</v>
      </c>
      <c r="I732" s="62">
        <v>9.3600000000000006E-15</v>
      </c>
    </row>
    <row r="733" spans="1:9" x14ac:dyDescent="0.2">
      <c r="A733" s="50" t="s">
        <v>92</v>
      </c>
      <c r="B733" s="50" t="s">
        <v>91</v>
      </c>
      <c r="C733" s="51">
        <v>53</v>
      </c>
      <c r="D733" s="51">
        <v>94.34</v>
      </c>
      <c r="E733" s="51">
        <v>510343</v>
      </c>
      <c r="F733" s="51">
        <v>510395</v>
      </c>
      <c r="G733" s="51">
        <v>223236</v>
      </c>
      <c r="H733" s="51">
        <v>223288</v>
      </c>
      <c r="I733" s="62">
        <v>1.2099999999999999E-13</v>
      </c>
    </row>
    <row r="734" spans="1:9" x14ac:dyDescent="0.2">
      <c r="A734" s="50" t="s">
        <v>92</v>
      </c>
      <c r="B734" s="50" t="s">
        <v>91</v>
      </c>
      <c r="C734" s="51">
        <v>53</v>
      </c>
      <c r="D734" s="51">
        <v>94.34</v>
      </c>
      <c r="E734" s="51">
        <v>510343</v>
      </c>
      <c r="F734" s="51">
        <v>510395</v>
      </c>
      <c r="G734" s="51">
        <v>299531</v>
      </c>
      <c r="H734" s="51">
        <v>299583</v>
      </c>
      <c r="I734" s="62">
        <v>1.2099999999999999E-13</v>
      </c>
    </row>
    <row r="735" spans="1:9" x14ac:dyDescent="0.2">
      <c r="A735" s="50" t="s">
        <v>92</v>
      </c>
      <c r="B735" s="50" t="s">
        <v>91</v>
      </c>
      <c r="C735" s="51">
        <v>53</v>
      </c>
      <c r="D735" s="51">
        <v>94.34</v>
      </c>
      <c r="E735" s="51">
        <v>865131</v>
      </c>
      <c r="F735" s="51">
        <v>865183</v>
      </c>
      <c r="G735" s="51">
        <v>684375</v>
      </c>
      <c r="H735" s="51">
        <v>684427</v>
      </c>
      <c r="I735" s="62">
        <v>1.2099999999999999E-13</v>
      </c>
    </row>
    <row r="736" spans="1:9" x14ac:dyDescent="0.2">
      <c r="A736" s="50" t="s">
        <v>92</v>
      </c>
      <c r="B736" s="50" t="s">
        <v>91</v>
      </c>
      <c r="C736" s="51">
        <v>53</v>
      </c>
      <c r="D736" s="51">
        <v>94.34</v>
      </c>
      <c r="E736" s="51">
        <v>520235</v>
      </c>
      <c r="F736" s="51">
        <v>520287</v>
      </c>
      <c r="G736" s="51">
        <v>159084</v>
      </c>
      <c r="H736" s="51">
        <v>159135</v>
      </c>
      <c r="I736" s="62">
        <v>4.3500000000000001E-13</v>
      </c>
    </row>
    <row r="737" spans="1:9" x14ac:dyDescent="0.2">
      <c r="A737" s="50" t="s">
        <v>92</v>
      </c>
      <c r="B737" s="50" t="s">
        <v>91</v>
      </c>
      <c r="C737" s="51">
        <v>53</v>
      </c>
      <c r="D737" s="51">
        <v>92.453000000000003</v>
      </c>
      <c r="E737" s="51">
        <v>510343</v>
      </c>
      <c r="F737" s="51">
        <v>510395</v>
      </c>
      <c r="G737" s="51">
        <v>193696</v>
      </c>
      <c r="H737" s="51">
        <v>193748</v>
      </c>
      <c r="I737" s="62">
        <v>5.63E-12</v>
      </c>
    </row>
    <row r="738" spans="1:9" x14ac:dyDescent="0.2">
      <c r="A738" s="50" t="s">
        <v>92</v>
      </c>
      <c r="B738" s="50" t="s">
        <v>91</v>
      </c>
      <c r="C738" s="51">
        <v>53</v>
      </c>
      <c r="D738" s="51">
        <v>92.453000000000003</v>
      </c>
      <c r="E738" s="51">
        <v>617036</v>
      </c>
      <c r="F738" s="51">
        <v>617088</v>
      </c>
      <c r="G738" s="51">
        <v>510343</v>
      </c>
      <c r="H738" s="51">
        <v>510395</v>
      </c>
      <c r="I738" s="62">
        <v>5.63E-12</v>
      </c>
    </row>
    <row r="739" spans="1:9" x14ac:dyDescent="0.2">
      <c r="A739" s="50" t="s">
        <v>92</v>
      </c>
      <c r="B739" s="50" t="s">
        <v>91</v>
      </c>
      <c r="C739" s="51">
        <v>53</v>
      </c>
      <c r="D739" s="51">
        <v>90.566000000000003</v>
      </c>
      <c r="E739" s="51">
        <v>833031</v>
      </c>
      <c r="F739" s="51">
        <v>833083</v>
      </c>
      <c r="G739" s="51">
        <v>239164</v>
      </c>
      <c r="H739" s="51">
        <v>239216</v>
      </c>
      <c r="I739" s="62">
        <v>2.6200000000000003E-10</v>
      </c>
    </row>
    <row r="740" spans="1:9" x14ac:dyDescent="0.2">
      <c r="A740" s="50" t="s">
        <v>92</v>
      </c>
      <c r="B740" s="50" t="s">
        <v>91</v>
      </c>
      <c r="C740" s="51">
        <v>53</v>
      </c>
      <c r="D740" s="51">
        <v>90.566000000000003</v>
      </c>
      <c r="E740" s="51">
        <v>265280</v>
      </c>
      <c r="F740" s="51">
        <v>265331</v>
      </c>
      <c r="G740" s="51">
        <v>191942</v>
      </c>
      <c r="H740" s="51">
        <v>191994</v>
      </c>
      <c r="I740" s="62">
        <v>9.4200000000000006E-10</v>
      </c>
    </row>
    <row r="741" spans="1:9" x14ac:dyDescent="0.2">
      <c r="A741" s="50" t="s">
        <v>92</v>
      </c>
      <c r="B741" s="50" t="s">
        <v>91</v>
      </c>
      <c r="C741" s="51">
        <v>52</v>
      </c>
      <c r="D741" s="51">
        <v>100</v>
      </c>
      <c r="E741" s="51">
        <v>592009</v>
      </c>
      <c r="F741" s="51">
        <v>592060</v>
      </c>
      <c r="G741" s="51">
        <v>545972</v>
      </c>
      <c r="H741" s="51">
        <v>546023</v>
      </c>
      <c r="I741" s="62">
        <v>4.3200000000000001E-18</v>
      </c>
    </row>
    <row r="742" spans="1:9" x14ac:dyDescent="0.2">
      <c r="A742" s="50" t="s">
        <v>92</v>
      </c>
      <c r="B742" s="50" t="s">
        <v>91</v>
      </c>
      <c r="C742" s="51">
        <v>52</v>
      </c>
      <c r="D742" s="51">
        <v>90.385000000000005</v>
      </c>
      <c r="E742" s="51">
        <v>479178</v>
      </c>
      <c r="F742" s="51">
        <v>479229</v>
      </c>
      <c r="G742" s="51">
        <v>385858</v>
      </c>
      <c r="H742" s="51">
        <v>385908</v>
      </c>
      <c r="I742" s="62">
        <v>3.3900000000000001E-9</v>
      </c>
    </row>
    <row r="743" spans="1:9" x14ac:dyDescent="0.2">
      <c r="A743" s="50" t="s">
        <v>92</v>
      </c>
      <c r="B743" s="50" t="s">
        <v>91</v>
      </c>
      <c r="C743" s="51">
        <v>52</v>
      </c>
      <c r="D743" s="51">
        <v>86.537999999999997</v>
      </c>
      <c r="E743" s="51">
        <v>457950</v>
      </c>
      <c r="F743" s="51">
        <v>458001</v>
      </c>
      <c r="G743" s="51">
        <v>152461</v>
      </c>
      <c r="H743" s="51">
        <v>152511</v>
      </c>
      <c r="I743" s="62">
        <v>7.34E-6</v>
      </c>
    </row>
    <row r="744" spans="1:9" x14ac:dyDescent="0.2">
      <c r="A744" s="50" t="s">
        <v>92</v>
      </c>
      <c r="B744" s="50" t="s">
        <v>91</v>
      </c>
      <c r="C744" s="51">
        <v>51</v>
      </c>
      <c r="D744" s="51">
        <v>100</v>
      </c>
      <c r="E744" s="51">
        <v>869556</v>
      </c>
      <c r="F744" s="51">
        <v>869606</v>
      </c>
      <c r="G744" s="51">
        <v>17563</v>
      </c>
      <c r="H744" s="51">
        <v>17613</v>
      </c>
      <c r="I744" s="62">
        <v>1.5499999999999999E-17</v>
      </c>
    </row>
    <row r="745" spans="1:9" x14ac:dyDescent="0.2">
      <c r="A745" s="50" t="s">
        <v>92</v>
      </c>
      <c r="B745" s="50" t="s">
        <v>91</v>
      </c>
      <c r="C745" s="51">
        <v>51</v>
      </c>
      <c r="D745" s="51">
        <v>100</v>
      </c>
      <c r="E745" s="51">
        <v>866084</v>
      </c>
      <c r="F745" s="51">
        <v>866134</v>
      </c>
      <c r="G745" s="51">
        <v>545973</v>
      </c>
      <c r="H745" s="51">
        <v>546023</v>
      </c>
      <c r="I745" s="62">
        <v>1.5499999999999999E-17</v>
      </c>
    </row>
    <row r="746" spans="1:9" x14ac:dyDescent="0.2">
      <c r="A746" s="50" t="s">
        <v>92</v>
      </c>
      <c r="B746" s="50" t="s">
        <v>91</v>
      </c>
      <c r="C746" s="51">
        <v>51</v>
      </c>
      <c r="D746" s="51">
        <v>98.039000000000001</v>
      </c>
      <c r="E746" s="51">
        <v>463851</v>
      </c>
      <c r="F746" s="51">
        <v>463901</v>
      </c>
      <c r="G746" s="51">
        <v>11187</v>
      </c>
      <c r="H746" s="51">
        <v>11237</v>
      </c>
      <c r="I746" s="62">
        <v>7.2300000000000001E-16</v>
      </c>
    </row>
    <row r="747" spans="1:9" x14ac:dyDescent="0.2">
      <c r="A747" s="50" t="s">
        <v>92</v>
      </c>
      <c r="B747" s="50" t="s">
        <v>91</v>
      </c>
      <c r="C747" s="51">
        <v>51</v>
      </c>
      <c r="D747" s="51">
        <v>98.039000000000001</v>
      </c>
      <c r="E747" s="51">
        <v>463851</v>
      </c>
      <c r="F747" s="51">
        <v>463901</v>
      </c>
      <c r="G747" s="51">
        <v>584721</v>
      </c>
      <c r="H747" s="51">
        <v>584771</v>
      </c>
      <c r="I747" s="62">
        <v>7.2300000000000001E-16</v>
      </c>
    </row>
    <row r="748" spans="1:9" x14ac:dyDescent="0.2">
      <c r="A748" s="50" t="s">
        <v>92</v>
      </c>
      <c r="B748" s="50" t="s">
        <v>91</v>
      </c>
      <c r="C748" s="51">
        <v>51</v>
      </c>
      <c r="D748" s="51">
        <v>94.117999999999995</v>
      </c>
      <c r="E748" s="51">
        <v>139072</v>
      </c>
      <c r="F748" s="51">
        <v>139122</v>
      </c>
      <c r="G748" s="51">
        <v>33864</v>
      </c>
      <c r="H748" s="51">
        <v>33913</v>
      </c>
      <c r="I748" s="62">
        <v>5.63E-12</v>
      </c>
    </row>
    <row r="749" spans="1:9" x14ac:dyDescent="0.2">
      <c r="A749" s="50" t="s">
        <v>92</v>
      </c>
      <c r="B749" s="50" t="s">
        <v>91</v>
      </c>
      <c r="C749" s="51">
        <v>51</v>
      </c>
      <c r="D749" s="51">
        <v>94.117999999999995</v>
      </c>
      <c r="E749" s="51">
        <v>670910</v>
      </c>
      <c r="F749" s="51">
        <v>670960</v>
      </c>
      <c r="G749" s="51">
        <v>65728</v>
      </c>
      <c r="H749" s="51">
        <v>65777</v>
      </c>
      <c r="I749" s="62">
        <v>5.63E-12</v>
      </c>
    </row>
    <row r="750" spans="1:9" x14ac:dyDescent="0.2">
      <c r="A750" s="50" t="s">
        <v>92</v>
      </c>
      <c r="B750" s="50" t="s">
        <v>91</v>
      </c>
      <c r="C750" s="51">
        <v>51</v>
      </c>
      <c r="D750" s="51">
        <v>92.156999999999996</v>
      </c>
      <c r="E750" s="51">
        <v>611669</v>
      </c>
      <c r="F750" s="51">
        <v>611719</v>
      </c>
      <c r="G750" s="51">
        <v>369374</v>
      </c>
      <c r="H750" s="51">
        <v>369424</v>
      </c>
      <c r="I750" s="62">
        <v>7.2900000000000002E-11</v>
      </c>
    </row>
    <row r="751" spans="1:9" x14ac:dyDescent="0.2">
      <c r="A751" s="50" t="s">
        <v>92</v>
      </c>
      <c r="B751" s="50" t="s">
        <v>91</v>
      </c>
      <c r="C751" s="51">
        <v>51</v>
      </c>
      <c r="D751" s="51">
        <v>90.195999999999998</v>
      </c>
      <c r="E751" s="51">
        <v>602000</v>
      </c>
      <c r="F751" s="51">
        <v>602050</v>
      </c>
      <c r="G751" s="51">
        <v>65264</v>
      </c>
      <c r="H751" s="51">
        <v>65312</v>
      </c>
      <c r="I751" s="62">
        <v>1.22E-8</v>
      </c>
    </row>
    <row r="752" spans="1:9" x14ac:dyDescent="0.2">
      <c r="A752" s="50" t="s">
        <v>92</v>
      </c>
      <c r="B752" s="50" t="s">
        <v>91</v>
      </c>
      <c r="C752" s="51">
        <v>51</v>
      </c>
      <c r="D752" s="51">
        <v>90.195999999999998</v>
      </c>
      <c r="E752" s="51">
        <v>602000</v>
      </c>
      <c r="F752" s="51">
        <v>602050</v>
      </c>
      <c r="G752" s="51">
        <v>299483</v>
      </c>
      <c r="H752" s="51">
        <v>299531</v>
      </c>
      <c r="I752" s="62">
        <v>1.22E-8</v>
      </c>
    </row>
    <row r="753" spans="1:9" x14ac:dyDescent="0.2">
      <c r="A753" s="50" t="s">
        <v>92</v>
      </c>
      <c r="B753" s="50" t="s">
        <v>91</v>
      </c>
      <c r="C753" s="51">
        <v>51</v>
      </c>
      <c r="D753" s="51">
        <v>90.195999999999998</v>
      </c>
      <c r="E753" s="51">
        <v>602000</v>
      </c>
      <c r="F753" s="51">
        <v>602050</v>
      </c>
      <c r="G753" s="51">
        <v>529489</v>
      </c>
      <c r="H753" s="51">
        <v>529537</v>
      </c>
      <c r="I753" s="62">
        <v>1.22E-8</v>
      </c>
    </row>
    <row r="754" spans="1:9" x14ac:dyDescent="0.2">
      <c r="A754" s="50" t="s">
        <v>92</v>
      </c>
      <c r="B754" s="50" t="s">
        <v>91</v>
      </c>
      <c r="C754" s="51">
        <v>51</v>
      </c>
      <c r="D754" s="51">
        <v>90.195999999999998</v>
      </c>
      <c r="E754" s="51">
        <v>684261</v>
      </c>
      <c r="F754" s="51">
        <v>684309</v>
      </c>
      <c r="G754" s="51">
        <v>602000</v>
      </c>
      <c r="H754" s="51">
        <v>602050</v>
      </c>
      <c r="I754" s="62">
        <v>1.22E-8</v>
      </c>
    </row>
    <row r="755" spans="1:9" x14ac:dyDescent="0.2">
      <c r="A755" s="50" t="s">
        <v>92</v>
      </c>
      <c r="B755" s="50" t="s">
        <v>91</v>
      </c>
      <c r="C755" s="51">
        <v>51</v>
      </c>
      <c r="D755" s="51">
        <v>90.195999999999998</v>
      </c>
      <c r="E755" s="51">
        <v>487391</v>
      </c>
      <c r="F755" s="51">
        <v>487439</v>
      </c>
      <c r="G755" s="51">
        <v>307375</v>
      </c>
      <c r="H755" s="51">
        <v>307423</v>
      </c>
      <c r="I755" s="62">
        <v>4.3800000000000002E-8</v>
      </c>
    </row>
    <row r="756" spans="1:9" x14ac:dyDescent="0.2">
      <c r="A756" s="50" t="s">
        <v>92</v>
      </c>
      <c r="B756" s="50" t="s">
        <v>91</v>
      </c>
      <c r="C756" s="51">
        <v>51</v>
      </c>
      <c r="D756" s="51">
        <v>90.195999999999998</v>
      </c>
      <c r="E756" s="51">
        <v>657901</v>
      </c>
      <c r="F756" s="51">
        <v>657951</v>
      </c>
      <c r="G756" s="51">
        <v>333356</v>
      </c>
      <c r="H756" s="51">
        <v>333403</v>
      </c>
      <c r="I756" s="62">
        <v>4.3800000000000002E-8</v>
      </c>
    </row>
    <row r="757" spans="1:9" x14ac:dyDescent="0.2">
      <c r="A757" s="50" t="s">
        <v>92</v>
      </c>
      <c r="B757" s="50" t="s">
        <v>91</v>
      </c>
      <c r="C757" s="51">
        <v>51</v>
      </c>
      <c r="D757" s="51">
        <v>86.275000000000006</v>
      </c>
      <c r="E757" s="51">
        <v>521436</v>
      </c>
      <c r="F757" s="51">
        <v>521486</v>
      </c>
      <c r="G757" s="51">
        <v>156890</v>
      </c>
      <c r="H757" s="51">
        <v>156940</v>
      </c>
      <c r="I757" s="62">
        <v>7.34E-6</v>
      </c>
    </row>
    <row r="758" spans="1:9" x14ac:dyDescent="0.2">
      <c r="A758" s="50" t="s">
        <v>92</v>
      </c>
      <c r="B758" s="50" t="s">
        <v>91</v>
      </c>
      <c r="C758" s="51">
        <v>50</v>
      </c>
      <c r="D758" s="51">
        <v>96</v>
      </c>
      <c r="E758" s="51">
        <v>271604</v>
      </c>
      <c r="F758" s="51">
        <v>271653</v>
      </c>
      <c r="G758" s="51">
        <v>65263</v>
      </c>
      <c r="H758" s="51">
        <v>65312</v>
      </c>
      <c r="I758" s="62">
        <v>1.2099999999999999E-13</v>
      </c>
    </row>
    <row r="759" spans="1:9" x14ac:dyDescent="0.2">
      <c r="A759" s="50" t="s">
        <v>92</v>
      </c>
      <c r="B759" s="50" t="s">
        <v>91</v>
      </c>
      <c r="C759" s="51">
        <v>50</v>
      </c>
      <c r="D759" s="51">
        <v>94</v>
      </c>
      <c r="E759" s="51">
        <v>283104</v>
      </c>
      <c r="F759" s="51">
        <v>283153</v>
      </c>
      <c r="G759" s="51">
        <v>152462</v>
      </c>
      <c r="H759" s="51">
        <v>152511</v>
      </c>
      <c r="I759" s="62">
        <v>5.63E-12</v>
      </c>
    </row>
    <row r="760" spans="1:9" x14ac:dyDescent="0.2">
      <c r="A760" s="50" t="s">
        <v>92</v>
      </c>
      <c r="B760" s="50" t="s">
        <v>91</v>
      </c>
      <c r="C760" s="51">
        <v>50</v>
      </c>
      <c r="D760" s="51">
        <v>94</v>
      </c>
      <c r="E760" s="51">
        <v>684375</v>
      </c>
      <c r="F760" s="51">
        <v>684423</v>
      </c>
      <c r="G760" s="51">
        <v>134724</v>
      </c>
      <c r="H760" s="51">
        <v>134773</v>
      </c>
      <c r="I760" s="62">
        <v>2.03E-11</v>
      </c>
    </row>
    <row r="761" spans="1:9" x14ac:dyDescent="0.2">
      <c r="A761" s="50" t="s">
        <v>92</v>
      </c>
      <c r="B761" s="50" t="s">
        <v>91</v>
      </c>
      <c r="C761" s="51">
        <v>50</v>
      </c>
      <c r="D761" s="51">
        <v>94</v>
      </c>
      <c r="E761" s="51">
        <v>629027</v>
      </c>
      <c r="F761" s="51">
        <v>629075</v>
      </c>
      <c r="G761" s="51">
        <v>567655</v>
      </c>
      <c r="H761" s="51">
        <v>567704</v>
      </c>
      <c r="I761" s="62">
        <v>2.03E-11</v>
      </c>
    </row>
    <row r="762" spans="1:9" x14ac:dyDescent="0.2">
      <c r="A762" s="50" t="s">
        <v>92</v>
      </c>
      <c r="B762" s="50" t="s">
        <v>91</v>
      </c>
      <c r="C762" s="51">
        <v>50</v>
      </c>
      <c r="D762" s="51">
        <v>94</v>
      </c>
      <c r="E762" s="51">
        <v>684375</v>
      </c>
      <c r="F762" s="51">
        <v>684423</v>
      </c>
      <c r="G762" s="51">
        <v>601851</v>
      </c>
      <c r="H762" s="51">
        <v>601900</v>
      </c>
      <c r="I762" s="62">
        <v>2.03E-11</v>
      </c>
    </row>
    <row r="763" spans="1:9" x14ac:dyDescent="0.2">
      <c r="A763" s="50" t="s">
        <v>92</v>
      </c>
      <c r="B763" s="50" t="s">
        <v>91</v>
      </c>
      <c r="C763" s="51">
        <v>50</v>
      </c>
      <c r="D763" s="51">
        <v>94</v>
      </c>
      <c r="E763" s="51">
        <v>866101</v>
      </c>
      <c r="F763" s="51">
        <v>866150</v>
      </c>
      <c r="G763" s="51">
        <v>684375</v>
      </c>
      <c r="H763" s="51">
        <v>684423</v>
      </c>
      <c r="I763" s="62">
        <v>2.03E-11</v>
      </c>
    </row>
    <row r="764" spans="1:9" x14ac:dyDescent="0.2">
      <c r="A764" s="50" t="s">
        <v>92</v>
      </c>
      <c r="B764" s="50" t="s">
        <v>91</v>
      </c>
      <c r="C764" s="51">
        <v>50</v>
      </c>
      <c r="D764" s="51">
        <v>92</v>
      </c>
      <c r="E764" s="51">
        <v>319272</v>
      </c>
      <c r="F764" s="51">
        <v>319321</v>
      </c>
      <c r="G764" s="51">
        <v>152462</v>
      </c>
      <c r="H764" s="51">
        <v>152511</v>
      </c>
      <c r="I764" s="62">
        <v>2.6200000000000003E-10</v>
      </c>
    </row>
    <row r="765" spans="1:9" x14ac:dyDescent="0.2">
      <c r="A765" s="50" t="s">
        <v>92</v>
      </c>
      <c r="B765" s="50" t="s">
        <v>91</v>
      </c>
      <c r="C765" s="51">
        <v>50</v>
      </c>
      <c r="D765" s="51">
        <v>92</v>
      </c>
      <c r="E765" s="51">
        <v>529488</v>
      </c>
      <c r="F765" s="51">
        <v>529537</v>
      </c>
      <c r="G765" s="51">
        <v>271604</v>
      </c>
      <c r="H765" s="51">
        <v>271653</v>
      </c>
      <c r="I765" s="62">
        <v>2.6200000000000003E-10</v>
      </c>
    </row>
    <row r="766" spans="1:9" x14ac:dyDescent="0.2">
      <c r="A766" s="50" t="s">
        <v>92</v>
      </c>
      <c r="B766" s="50" t="s">
        <v>91</v>
      </c>
      <c r="C766" s="51">
        <v>50</v>
      </c>
      <c r="D766" s="51">
        <v>92</v>
      </c>
      <c r="E766" s="51">
        <v>59516</v>
      </c>
      <c r="F766" s="51">
        <v>59565</v>
      </c>
      <c r="G766" s="51">
        <v>510346</v>
      </c>
      <c r="H766" s="51">
        <v>510395</v>
      </c>
      <c r="I766" s="62">
        <v>2.6200000000000003E-10</v>
      </c>
    </row>
    <row r="767" spans="1:9" x14ac:dyDescent="0.2">
      <c r="A767" s="50" t="s">
        <v>92</v>
      </c>
      <c r="B767" s="50" t="s">
        <v>91</v>
      </c>
      <c r="C767" s="51">
        <v>50</v>
      </c>
      <c r="D767" s="51">
        <v>92</v>
      </c>
      <c r="E767" s="51">
        <v>515080</v>
      </c>
      <c r="F767" s="51">
        <v>515129</v>
      </c>
      <c r="G767" s="51">
        <v>64749</v>
      </c>
      <c r="H767" s="51">
        <v>64796</v>
      </c>
      <c r="I767" s="62">
        <v>9.4200000000000006E-10</v>
      </c>
    </row>
    <row r="768" spans="1:9" x14ac:dyDescent="0.2">
      <c r="A768" s="50" t="s">
        <v>92</v>
      </c>
      <c r="B768" s="50" t="s">
        <v>91</v>
      </c>
      <c r="C768" s="51">
        <v>50</v>
      </c>
      <c r="D768" s="51">
        <v>92</v>
      </c>
      <c r="E768" s="51">
        <v>86359</v>
      </c>
      <c r="F768" s="51">
        <v>86406</v>
      </c>
      <c r="G768" s="51">
        <v>32358</v>
      </c>
      <c r="H768" s="51">
        <v>32406</v>
      </c>
      <c r="I768" s="62">
        <v>3.3900000000000001E-9</v>
      </c>
    </row>
    <row r="769" spans="1:9" x14ac:dyDescent="0.2">
      <c r="A769" s="50" t="s">
        <v>92</v>
      </c>
      <c r="B769" s="50" t="s">
        <v>91</v>
      </c>
      <c r="C769" s="51">
        <v>50</v>
      </c>
      <c r="D769" s="51">
        <v>92</v>
      </c>
      <c r="E769" s="51">
        <v>512308</v>
      </c>
      <c r="F769" s="51">
        <v>512356</v>
      </c>
      <c r="G769" s="51">
        <v>86359</v>
      </c>
      <c r="H769" s="51">
        <v>86406</v>
      </c>
      <c r="I769" s="62">
        <v>3.3900000000000001E-9</v>
      </c>
    </row>
    <row r="770" spans="1:9" x14ac:dyDescent="0.2">
      <c r="A770" s="50" t="s">
        <v>92</v>
      </c>
      <c r="B770" s="50" t="s">
        <v>91</v>
      </c>
      <c r="C770" s="51">
        <v>50</v>
      </c>
      <c r="D770" s="51">
        <v>92</v>
      </c>
      <c r="E770" s="51">
        <v>682341</v>
      </c>
      <c r="F770" s="51">
        <v>682389</v>
      </c>
      <c r="G770" s="51">
        <v>479110</v>
      </c>
      <c r="H770" s="51">
        <v>479157</v>
      </c>
      <c r="I770" s="62">
        <v>3.3900000000000001E-9</v>
      </c>
    </row>
    <row r="771" spans="1:9" x14ac:dyDescent="0.2">
      <c r="A771" s="50" t="s">
        <v>92</v>
      </c>
      <c r="B771" s="50" t="s">
        <v>91</v>
      </c>
      <c r="C771" s="51">
        <v>50</v>
      </c>
      <c r="D771" s="51">
        <v>92</v>
      </c>
      <c r="E771" s="51">
        <v>869553</v>
      </c>
      <c r="F771" s="51">
        <v>869600</v>
      </c>
      <c r="G771" s="51">
        <v>682341</v>
      </c>
      <c r="H771" s="51">
        <v>682389</v>
      </c>
      <c r="I771" s="62">
        <v>3.3900000000000001E-9</v>
      </c>
    </row>
    <row r="772" spans="1:9" x14ac:dyDescent="0.2">
      <c r="A772" s="50" t="s">
        <v>92</v>
      </c>
      <c r="B772" s="50" t="s">
        <v>91</v>
      </c>
      <c r="C772" s="51">
        <v>50</v>
      </c>
      <c r="D772" s="51">
        <v>90</v>
      </c>
      <c r="E772" s="51">
        <v>457959</v>
      </c>
      <c r="F772" s="51">
        <v>458008</v>
      </c>
      <c r="G772" s="51">
        <v>205360</v>
      </c>
      <c r="H772" s="51">
        <v>205409</v>
      </c>
      <c r="I772" s="62">
        <v>1.22E-8</v>
      </c>
    </row>
    <row r="773" spans="1:9" x14ac:dyDescent="0.2">
      <c r="A773" s="50" t="s">
        <v>92</v>
      </c>
      <c r="B773" s="50" t="s">
        <v>91</v>
      </c>
      <c r="C773" s="51">
        <v>50</v>
      </c>
      <c r="D773" s="51">
        <v>90</v>
      </c>
      <c r="E773" s="51">
        <v>684375</v>
      </c>
      <c r="F773" s="51">
        <v>684423</v>
      </c>
      <c r="G773" s="51">
        <v>592026</v>
      </c>
      <c r="H773" s="51">
        <v>592075</v>
      </c>
      <c r="I773" s="62">
        <v>4.3800000000000002E-8</v>
      </c>
    </row>
    <row r="774" spans="1:9" x14ac:dyDescent="0.2">
      <c r="A774" s="50" t="s">
        <v>92</v>
      </c>
      <c r="B774" s="50" t="s">
        <v>91</v>
      </c>
      <c r="C774" s="51">
        <v>50</v>
      </c>
      <c r="D774" s="51">
        <v>90</v>
      </c>
      <c r="E774" s="51">
        <v>673568</v>
      </c>
      <c r="F774" s="51">
        <v>673616</v>
      </c>
      <c r="G774" s="51">
        <v>86359</v>
      </c>
      <c r="H774" s="51">
        <v>86406</v>
      </c>
      <c r="I774" s="62">
        <v>1.5800000000000001E-7</v>
      </c>
    </row>
    <row r="775" spans="1:9" x14ac:dyDescent="0.2">
      <c r="A775" s="50" t="s">
        <v>92</v>
      </c>
      <c r="B775" s="50" t="s">
        <v>91</v>
      </c>
      <c r="C775" s="51">
        <v>50</v>
      </c>
      <c r="D775" s="51">
        <v>88</v>
      </c>
      <c r="E775" s="51">
        <v>667367</v>
      </c>
      <c r="F775" s="51">
        <v>667416</v>
      </c>
      <c r="G775" s="51">
        <v>146569</v>
      </c>
      <c r="H775" s="51">
        <v>146618</v>
      </c>
      <c r="I775" s="62">
        <v>5.6700000000000003E-7</v>
      </c>
    </row>
    <row r="776" spans="1:9" x14ac:dyDescent="0.2">
      <c r="A776" s="50" t="s">
        <v>92</v>
      </c>
      <c r="B776" s="50" t="s">
        <v>91</v>
      </c>
      <c r="C776" s="51">
        <v>50</v>
      </c>
      <c r="D776" s="51">
        <v>88</v>
      </c>
      <c r="E776" s="51">
        <v>667367</v>
      </c>
      <c r="F776" s="51">
        <v>667416</v>
      </c>
      <c r="G776" s="51">
        <v>727528</v>
      </c>
      <c r="H776" s="51">
        <v>727577</v>
      </c>
      <c r="I776" s="62">
        <v>5.6700000000000003E-7</v>
      </c>
    </row>
    <row r="777" spans="1:9" x14ac:dyDescent="0.2">
      <c r="A777" s="50" t="s">
        <v>92</v>
      </c>
      <c r="B777" s="50" t="s">
        <v>91</v>
      </c>
      <c r="C777" s="51">
        <v>49</v>
      </c>
      <c r="D777" s="51">
        <v>100</v>
      </c>
      <c r="E777" s="51">
        <v>308351</v>
      </c>
      <c r="F777" s="51">
        <v>308399</v>
      </c>
      <c r="G777" s="51">
        <v>307375</v>
      </c>
      <c r="H777" s="51">
        <v>307423</v>
      </c>
      <c r="I777" s="62">
        <v>2.0100000000000001E-16</v>
      </c>
    </row>
    <row r="778" spans="1:9" x14ac:dyDescent="0.2">
      <c r="A778" s="50" t="s">
        <v>92</v>
      </c>
      <c r="B778" s="50" t="s">
        <v>91</v>
      </c>
      <c r="C778" s="51">
        <v>49</v>
      </c>
      <c r="D778" s="51">
        <v>100</v>
      </c>
      <c r="E778" s="51">
        <v>601836</v>
      </c>
      <c r="F778" s="51">
        <v>601884</v>
      </c>
      <c r="G778" s="51">
        <v>469777</v>
      </c>
      <c r="H778" s="51">
        <v>469825</v>
      </c>
      <c r="I778" s="62">
        <v>2.0100000000000001E-16</v>
      </c>
    </row>
    <row r="779" spans="1:9" x14ac:dyDescent="0.2">
      <c r="A779" s="50" t="s">
        <v>92</v>
      </c>
      <c r="B779" s="50" t="s">
        <v>91</v>
      </c>
      <c r="C779" s="51">
        <v>49</v>
      </c>
      <c r="D779" s="51">
        <v>100</v>
      </c>
      <c r="E779" s="51">
        <v>601836</v>
      </c>
      <c r="F779" s="51">
        <v>601884</v>
      </c>
      <c r="G779" s="51">
        <v>545973</v>
      </c>
      <c r="H779" s="51">
        <v>546021</v>
      </c>
      <c r="I779" s="62">
        <v>2.0100000000000001E-16</v>
      </c>
    </row>
    <row r="780" spans="1:9" x14ac:dyDescent="0.2">
      <c r="A780" s="50" t="s">
        <v>92</v>
      </c>
      <c r="B780" s="50" t="s">
        <v>91</v>
      </c>
      <c r="C780" s="51">
        <v>49</v>
      </c>
      <c r="D780" s="51">
        <v>95.918000000000006</v>
      </c>
      <c r="E780" s="51">
        <v>109737</v>
      </c>
      <c r="F780" s="51">
        <v>109785</v>
      </c>
      <c r="G780" s="51">
        <v>434785</v>
      </c>
      <c r="H780" s="51">
        <v>434833</v>
      </c>
      <c r="I780" s="62">
        <v>4.3500000000000001E-13</v>
      </c>
    </row>
    <row r="781" spans="1:9" x14ac:dyDescent="0.2">
      <c r="A781" s="50" t="s">
        <v>92</v>
      </c>
      <c r="B781" s="50" t="s">
        <v>91</v>
      </c>
      <c r="C781" s="51">
        <v>49</v>
      </c>
      <c r="D781" s="51">
        <v>93.878</v>
      </c>
      <c r="E781" s="51">
        <v>271604</v>
      </c>
      <c r="F781" s="51">
        <v>271652</v>
      </c>
      <c r="G781" s="51">
        <v>33954</v>
      </c>
      <c r="H781" s="51">
        <v>34002</v>
      </c>
      <c r="I781" s="62">
        <v>2.03E-11</v>
      </c>
    </row>
    <row r="782" spans="1:9" x14ac:dyDescent="0.2">
      <c r="A782" s="50" t="s">
        <v>92</v>
      </c>
      <c r="B782" s="50" t="s">
        <v>91</v>
      </c>
      <c r="C782" s="51">
        <v>49</v>
      </c>
      <c r="D782" s="51">
        <v>93.878</v>
      </c>
      <c r="E782" s="51">
        <v>620137</v>
      </c>
      <c r="F782" s="51">
        <v>620185</v>
      </c>
      <c r="G782" s="51">
        <v>307375</v>
      </c>
      <c r="H782" s="51">
        <v>307423</v>
      </c>
      <c r="I782" s="62">
        <v>2.03E-11</v>
      </c>
    </row>
    <row r="783" spans="1:9" x14ac:dyDescent="0.2">
      <c r="A783" s="50" t="s">
        <v>92</v>
      </c>
      <c r="B783" s="50" t="s">
        <v>91</v>
      </c>
      <c r="C783" s="51">
        <v>49</v>
      </c>
      <c r="D783" s="51">
        <v>91.837000000000003</v>
      </c>
      <c r="E783" s="51">
        <v>686119</v>
      </c>
      <c r="F783" s="51">
        <v>686167</v>
      </c>
      <c r="G783" s="51">
        <v>307375</v>
      </c>
      <c r="H783" s="51">
        <v>307423</v>
      </c>
      <c r="I783" s="62">
        <v>9.4200000000000006E-10</v>
      </c>
    </row>
    <row r="784" spans="1:9" x14ac:dyDescent="0.2">
      <c r="A784" s="50" t="s">
        <v>92</v>
      </c>
      <c r="B784" s="50" t="s">
        <v>91</v>
      </c>
      <c r="C784" s="51">
        <v>49</v>
      </c>
      <c r="D784" s="51">
        <v>89.796000000000006</v>
      </c>
      <c r="E784" s="51">
        <v>866178</v>
      </c>
      <c r="F784" s="51">
        <v>866226</v>
      </c>
      <c r="G784" s="51">
        <v>33914</v>
      </c>
      <c r="H784" s="51">
        <v>33959</v>
      </c>
      <c r="I784" s="62">
        <v>5.6700000000000003E-7</v>
      </c>
    </row>
    <row r="785" spans="1:9" x14ac:dyDescent="0.2">
      <c r="A785" s="50" t="s">
        <v>92</v>
      </c>
      <c r="B785" s="50" t="s">
        <v>91</v>
      </c>
      <c r="C785" s="51">
        <v>49</v>
      </c>
      <c r="D785" s="51">
        <v>89.796000000000006</v>
      </c>
      <c r="E785" s="51">
        <v>648237</v>
      </c>
      <c r="F785" s="51">
        <v>648285</v>
      </c>
      <c r="G785" s="51">
        <v>33914</v>
      </c>
      <c r="H785" s="51">
        <v>33959</v>
      </c>
      <c r="I785" s="62">
        <v>5.6700000000000003E-7</v>
      </c>
    </row>
    <row r="786" spans="1:9" x14ac:dyDescent="0.2">
      <c r="A786" s="50" t="s">
        <v>92</v>
      </c>
      <c r="B786" s="50" t="s">
        <v>91</v>
      </c>
      <c r="C786" s="51">
        <v>49</v>
      </c>
      <c r="D786" s="51">
        <v>89.796000000000006</v>
      </c>
      <c r="E786" s="51">
        <v>601928</v>
      </c>
      <c r="F786" s="51">
        <v>601976</v>
      </c>
      <c r="G786" s="51">
        <v>33914</v>
      </c>
      <c r="H786" s="51">
        <v>33959</v>
      </c>
      <c r="I786" s="62">
        <v>5.6700000000000003E-7</v>
      </c>
    </row>
    <row r="787" spans="1:9" x14ac:dyDescent="0.2">
      <c r="A787" s="50" t="s">
        <v>92</v>
      </c>
      <c r="B787" s="50" t="s">
        <v>91</v>
      </c>
      <c r="C787" s="51">
        <v>48</v>
      </c>
      <c r="D787" s="51">
        <v>97.917000000000002</v>
      </c>
      <c r="E787" s="51">
        <v>653341</v>
      </c>
      <c r="F787" s="51">
        <v>653387</v>
      </c>
      <c r="G787" s="51">
        <v>86357</v>
      </c>
      <c r="H787" s="51">
        <v>86404</v>
      </c>
      <c r="I787" s="62">
        <v>1.2099999999999999E-13</v>
      </c>
    </row>
    <row r="788" spans="1:9" x14ac:dyDescent="0.2">
      <c r="A788" s="50" t="s">
        <v>92</v>
      </c>
      <c r="B788" s="50" t="s">
        <v>91</v>
      </c>
      <c r="C788" s="51">
        <v>48</v>
      </c>
      <c r="D788" s="51">
        <v>97.917000000000002</v>
      </c>
      <c r="E788" s="51">
        <v>460699</v>
      </c>
      <c r="F788" s="51">
        <v>460745</v>
      </c>
      <c r="G788" s="51">
        <v>86357</v>
      </c>
      <c r="H788" s="51">
        <v>86404</v>
      </c>
      <c r="I788" s="62">
        <v>1.2099999999999999E-13</v>
      </c>
    </row>
    <row r="789" spans="1:9" x14ac:dyDescent="0.2">
      <c r="A789" s="50" t="s">
        <v>92</v>
      </c>
      <c r="B789" s="50" t="s">
        <v>91</v>
      </c>
      <c r="C789" s="51">
        <v>48</v>
      </c>
      <c r="D789" s="51">
        <v>95.832999999999998</v>
      </c>
      <c r="E789" s="51">
        <v>374955</v>
      </c>
      <c r="F789" s="51">
        <v>375002</v>
      </c>
      <c r="G789" s="51">
        <v>141122</v>
      </c>
      <c r="H789" s="51">
        <v>141169</v>
      </c>
      <c r="I789" s="62">
        <v>1.57E-12</v>
      </c>
    </row>
    <row r="790" spans="1:9" x14ac:dyDescent="0.2">
      <c r="A790" s="50" t="s">
        <v>92</v>
      </c>
      <c r="B790" s="50" t="s">
        <v>91</v>
      </c>
      <c r="C790" s="51">
        <v>48</v>
      </c>
      <c r="D790" s="51">
        <v>91.667000000000002</v>
      </c>
      <c r="E790" s="51">
        <v>646106</v>
      </c>
      <c r="F790" s="51">
        <v>646151</v>
      </c>
      <c r="G790" s="51">
        <v>374953</v>
      </c>
      <c r="H790" s="51">
        <v>375000</v>
      </c>
      <c r="I790" s="62">
        <v>1.22E-8</v>
      </c>
    </row>
    <row r="791" spans="1:9" x14ac:dyDescent="0.2">
      <c r="A791" s="50" t="s">
        <v>92</v>
      </c>
      <c r="B791" s="50" t="s">
        <v>91</v>
      </c>
      <c r="C791" s="51">
        <v>48</v>
      </c>
      <c r="D791" s="51">
        <v>89.582999999999998</v>
      </c>
      <c r="E791" s="51">
        <v>682341</v>
      </c>
      <c r="F791" s="51">
        <v>682387</v>
      </c>
      <c r="G791" s="51">
        <v>460699</v>
      </c>
      <c r="H791" s="51">
        <v>460743</v>
      </c>
      <c r="I791" s="62">
        <v>2.04E-6</v>
      </c>
    </row>
    <row r="792" spans="1:9" x14ac:dyDescent="0.2">
      <c r="A792" s="50" t="s">
        <v>92</v>
      </c>
      <c r="B792" s="50" t="s">
        <v>91</v>
      </c>
      <c r="C792" s="51">
        <v>48</v>
      </c>
      <c r="D792" s="51">
        <v>89.582999999999998</v>
      </c>
      <c r="E792" s="51">
        <v>682341</v>
      </c>
      <c r="F792" s="51">
        <v>682387</v>
      </c>
      <c r="G792" s="51">
        <v>653341</v>
      </c>
      <c r="H792" s="51">
        <v>653385</v>
      </c>
      <c r="I792" s="62">
        <v>2.04E-6</v>
      </c>
    </row>
    <row r="793" spans="1:9" x14ac:dyDescent="0.2">
      <c r="A793" s="50" t="s">
        <v>92</v>
      </c>
      <c r="B793" s="50" t="s">
        <v>91</v>
      </c>
      <c r="C793" s="51">
        <v>47</v>
      </c>
      <c r="D793" s="51">
        <v>93.617000000000004</v>
      </c>
      <c r="E793" s="51">
        <v>510349</v>
      </c>
      <c r="F793" s="51">
        <v>510395</v>
      </c>
      <c r="G793" s="51">
        <v>59516</v>
      </c>
      <c r="H793" s="51">
        <v>59562</v>
      </c>
      <c r="I793" s="62">
        <v>2.6200000000000003E-10</v>
      </c>
    </row>
    <row r="794" spans="1:9" x14ac:dyDescent="0.2">
      <c r="A794" s="50" t="s">
        <v>92</v>
      </c>
      <c r="B794" s="50" t="s">
        <v>91</v>
      </c>
      <c r="C794" s="51">
        <v>47</v>
      </c>
      <c r="D794" s="51">
        <v>91.489000000000004</v>
      </c>
      <c r="E794" s="51">
        <v>512311</v>
      </c>
      <c r="F794" s="51">
        <v>512356</v>
      </c>
      <c r="G794" s="51">
        <v>17569</v>
      </c>
      <c r="H794" s="51">
        <v>17613</v>
      </c>
      <c r="I794" s="62">
        <v>1.5800000000000001E-7</v>
      </c>
    </row>
    <row r="795" spans="1:9" x14ac:dyDescent="0.2">
      <c r="A795" s="50" t="s">
        <v>92</v>
      </c>
      <c r="B795" s="50" t="s">
        <v>91</v>
      </c>
      <c r="C795" s="51">
        <v>47</v>
      </c>
      <c r="D795" s="51">
        <v>91.489000000000004</v>
      </c>
      <c r="E795" s="51">
        <v>32361</v>
      </c>
      <c r="F795" s="51">
        <v>32406</v>
      </c>
      <c r="G795" s="51">
        <v>17569</v>
      </c>
      <c r="H795" s="51">
        <v>17613</v>
      </c>
      <c r="I795" s="62">
        <v>1.5800000000000001E-7</v>
      </c>
    </row>
    <row r="796" spans="1:9" x14ac:dyDescent="0.2">
      <c r="A796" s="50" t="s">
        <v>92</v>
      </c>
      <c r="B796" s="50" t="s">
        <v>91</v>
      </c>
      <c r="C796" s="51">
        <v>47</v>
      </c>
      <c r="D796" s="51">
        <v>91.489000000000004</v>
      </c>
      <c r="E796" s="51">
        <v>86362</v>
      </c>
      <c r="F796" s="51">
        <v>86406</v>
      </c>
      <c r="G796" s="51">
        <v>673568</v>
      </c>
      <c r="H796" s="51">
        <v>673613</v>
      </c>
      <c r="I796" s="62">
        <v>1.5800000000000001E-7</v>
      </c>
    </row>
    <row r="797" spans="1:9" x14ac:dyDescent="0.2">
      <c r="A797" s="50" t="s">
        <v>92</v>
      </c>
      <c r="B797" s="50" t="s">
        <v>91</v>
      </c>
      <c r="C797" s="51">
        <v>47</v>
      </c>
      <c r="D797" s="51">
        <v>89.361999999999995</v>
      </c>
      <c r="E797" s="51">
        <v>866678</v>
      </c>
      <c r="F797" s="51">
        <v>866724</v>
      </c>
      <c r="G797" s="51">
        <v>299106</v>
      </c>
      <c r="H797" s="51">
        <v>299150</v>
      </c>
      <c r="I797" s="62">
        <v>2.04E-6</v>
      </c>
    </row>
    <row r="798" spans="1:9" x14ac:dyDescent="0.2">
      <c r="A798" s="50" t="s">
        <v>92</v>
      </c>
      <c r="B798" s="50" t="s">
        <v>91</v>
      </c>
      <c r="C798" s="51">
        <v>47</v>
      </c>
      <c r="D798" s="51">
        <v>89.361999999999995</v>
      </c>
      <c r="E798" s="51">
        <v>673571</v>
      </c>
      <c r="F798" s="51">
        <v>673616</v>
      </c>
      <c r="G798" s="51">
        <v>17569</v>
      </c>
      <c r="H798" s="51">
        <v>17613</v>
      </c>
      <c r="I798" s="62">
        <v>7.34E-6</v>
      </c>
    </row>
    <row r="799" spans="1:9" x14ac:dyDescent="0.2">
      <c r="A799" s="50" t="s">
        <v>92</v>
      </c>
      <c r="B799" s="50" t="s">
        <v>91</v>
      </c>
      <c r="C799" s="51">
        <v>46</v>
      </c>
      <c r="D799" s="51">
        <v>100</v>
      </c>
      <c r="E799" s="51">
        <v>479113</v>
      </c>
      <c r="F799" s="51">
        <v>479158</v>
      </c>
      <c r="G799" s="51">
        <v>17568</v>
      </c>
      <c r="H799" s="51">
        <v>17613</v>
      </c>
      <c r="I799" s="62">
        <v>9.3600000000000006E-15</v>
      </c>
    </row>
    <row r="800" spans="1:9" x14ac:dyDescent="0.2">
      <c r="A800" s="50" t="s">
        <v>92</v>
      </c>
      <c r="B800" s="50" t="s">
        <v>91</v>
      </c>
      <c r="C800" s="51">
        <v>46</v>
      </c>
      <c r="D800" s="51">
        <v>100</v>
      </c>
      <c r="E800" s="51">
        <v>368289</v>
      </c>
      <c r="F800" s="51">
        <v>368334</v>
      </c>
      <c r="G800" s="51">
        <v>107106</v>
      </c>
      <c r="H800" s="51">
        <v>107151</v>
      </c>
      <c r="I800" s="62">
        <v>9.3600000000000006E-15</v>
      </c>
    </row>
    <row r="801" spans="1:9" x14ac:dyDescent="0.2">
      <c r="A801" s="50" t="s">
        <v>92</v>
      </c>
      <c r="B801" s="50" t="s">
        <v>91</v>
      </c>
      <c r="C801" s="51">
        <v>46</v>
      </c>
      <c r="D801" s="51">
        <v>100</v>
      </c>
      <c r="E801" s="51">
        <v>828562</v>
      </c>
      <c r="F801" s="51">
        <v>828607</v>
      </c>
      <c r="G801" s="51">
        <v>699696</v>
      </c>
      <c r="H801" s="51">
        <v>699741</v>
      </c>
      <c r="I801" s="62">
        <v>9.3600000000000006E-15</v>
      </c>
    </row>
    <row r="802" spans="1:9" x14ac:dyDescent="0.2">
      <c r="A802" s="50" t="s">
        <v>92</v>
      </c>
      <c r="B802" s="50" t="s">
        <v>91</v>
      </c>
      <c r="C802" s="51">
        <v>46</v>
      </c>
      <c r="D802" s="51">
        <v>91.304000000000002</v>
      </c>
      <c r="E802" s="51">
        <v>567870</v>
      </c>
      <c r="F802" s="51">
        <v>567915</v>
      </c>
      <c r="G802" s="51">
        <v>319146</v>
      </c>
      <c r="H802" s="51">
        <v>319191</v>
      </c>
      <c r="I802" s="62">
        <v>4.3800000000000002E-8</v>
      </c>
    </row>
    <row r="803" spans="1:9" x14ac:dyDescent="0.2">
      <c r="A803" s="50" t="s">
        <v>92</v>
      </c>
      <c r="B803" s="50" t="s">
        <v>91</v>
      </c>
      <c r="C803" s="51">
        <v>46</v>
      </c>
      <c r="D803" s="51">
        <v>89.13</v>
      </c>
      <c r="E803" s="51">
        <v>521579</v>
      </c>
      <c r="F803" s="51">
        <v>521624</v>
      </c>
      <c r="G803" s="51">
        <v>157833</v>
      </c>
      <c r="H803" s="51">
        <v>157878</v>
      </c>
      <c r="I803" s="62">
        <v>2.04E-6</v>
      </c>
    </row>
    <row r="804" spans="1:9" x14ac:dyDescent="0.2">
      <c r="A804" s="50" t="s">
        <v>92</v>
      </c>
      <c r="B804" s="50" t="s">
        <v>91</v>
      </c>
      <c r="C804" s="51">
        <v>46</v>
      </c>
      <c r="D804" s="51">
        <v>89.13</v>
      </c>
      <c r="E804" s="51">
        <v>529156</v>
      </c>
      <c r="F804" s="51">
        <v>529201</v>
      </c>
      <c r="G804" s="51">
        <v>29059</v>
      </c>
      <c r="H804" s="51">
        <v>29103</v>
      </c>
      <c r="I804" s="62">
        <v>7.34E-6</v>
      </c>
    </row>
    <row r="805" spans="1:9" x14ac:dyDescent="0.2">
      <c r="A805" s="50" t="s">
        <v>92</v>
      </c>
      <c r="B805" s="50" t="s">
        <v>91</v>
      </c>
      <c r="C805" s="51">
        <v>46</v>
      </c>
      <c r="D805" s="51">
        <v>89.13</v>
      </c>
      <c r="E805" s="51">
        <v>29062</v>
      </c>
      <c r="F805" s="51">
        <v>29106</v>
      </c>
      <c r="G805" s="51">
        <v>529153</v>
      </c>
      <c r="H805" s="51">
        <v>529198</v>
      </c>
      <c r="I805" s="62">
        <v>7.34E-6</v>
      </c>
    </row>
    <row r="806" spans="1:9" x14ac:dyDescent="0.2">
      <c r="A806" s="50" t="s">
        <v>92</v>
      </c>
      <c r="B806" s="50" t="s">
        <v>91</v>
      </c>
      <c r="C806" s="51">
        <v>45</v>
      </c>
      <c r="D806" s="51">
        <v>100</v>
      </c>
      <c r="E806" s="51">
        <v>135196</v>
      </c>
      <c r="F806" s="51">
        <v>135240</v>
      </c>
      <c r="G806" s="51">
        <v>128060</v>
      </c>
      <c r="H806" s="51">
        <v>128104</v>
      </c>
      <c r="I806" s="62">
        <v>3.3699999999999998E-14</v>
      </c>
    </row>
    <row r="807" spans="1:9" x14ac:dyDescent="0.2">
      <c r="A807" s="50" t="s">
        <v>92</v>
      </c>
      <c r="B807" s="50" t="s">
        <v>91</v>
      </c>
      <c r="C807" s="51">
        <v>45</v>
      </c>
      <c r="D807" s="51">
        <v>95.555999999999997</v>
      </c>
      <c r="E807" s="51">
        <v>390957</v>
      </c>
      <c r="F807" s="51">
        <v>391000</v>
      </c>
      <c r="G807" s="51">
        <v>113312</v>
      </c>
      <c r="H807" s="51">
        <v>113356</v>
      </c>
      <c r="I807" s="62">
        <v>2.6200000000000003E-10</v>
      </c>
    </row>
    <row r="808" spans="1:9" x14ac:dyDescent="0.2">
      <c r="A808" s="50" t="s">
        <v>92</v>
      </c>
      <c r="B808" s="50" t="s">
        <v>91</v>
      </c>
      <c r="C808" s="51">
        <v>45</v>
      </c>
      <c r="D808" s="51">
        <v>93.332999999999998</v>
      </c>
      <c r="E808" s="51">
        <v>463351</v>
      </c>
      <c r="F808" s="51">
        <v>463395</v>
      </c>
      <c r="G808" s="51">
        <v>396244</v>
      </c>
      <c r="H808" s="51">
        <v>396288</v>
      </c>
      <c r="I808" s="62">
        <v>3.3900000000000001E-9</v>
      </c>
    </row>
    <row r="809" spans="1:9" x14ac:dyDescent="0.2">
      <c r="A809" s="50" t="s">
        <v>92</v>
      </c>
      <c r="B809" s="50" t="s">
        <v>91</v>
      </c>
      <c r="C809" s="51">
        <v>44</v>
      </c>
      <c r="D809" s="51">
        <v>97.727000000000004</v>
      </c>
      <c r="E809" s="51">
        <v>567661</v>
      </c>
      <c r="F809" s="51">
        <v>567704</v>
      </c>
      <c r="G809" s="51">
        <v>629027</v>
      </c>
      <c r="H809" s="51">
        <v>629069</v>
      </c>
      <c r="I809" s="62">
        <v>2.03E-11</v>
      </c>
    </row>
    <row r="810" spans="1:9" x14ac:dyDescent="0.2">
      <c r="A810" s="50" t="s">
        <v>92</v>
      </c>
      <c r="B810" s="50" t="s">
        <v>91</v>
      </c>
      <c r="C810" s="51">
        <v>44</v>
      </c>
      <c r="D810" s="51">
        <v>95.454999999999998</v>
      </c>
      <c r="E810" s="51">
        <v>106425</v>
      </c>
      <c r="F810" s="51">
        <v>106467</v>
      </c>
      <c r="G810" s="51">
        <v>106425</v>
      </c>
      <c r="H810" s="51">
        <v>106467</v>
      </c>
      <c r="I810" s="62">
        <v>9.4200000000000006E-10</v>
      </c>
    </row>
    <row r="811" spans="1:9" x14ac:dyDescent="0.2">
      <c r="A811" s="50" t="s">
        <v>92</v>
      </c>
      <c r="B811" s="50" t="s">
        <v>91</v>
      </c>
      <c r="C811" s="51">
        <v>44</v>
      </c>
      <c r="D811" s="51">
        <v>93.182000000000002</v>
      </c>
      <c r="E811" s="51">
        <v>510352</v>
      </c>
      <c r="F811" s="51">
        <v>510395</v>
      </c>
      <c r="G811" s="51">
        <v>66686</v>
      </c>
      <c r="H811" s="51">
        <v>66729</v>
      </c>
      <c r="I811" s="62">
        <v>1.22E-8</v>
      </c>
    </row>
    <row r="812" spans="1:9" x14ac:dyDescent="0.2">
      <c r="A812" s="50" t="s">
        <v>92</v>
      </c>
      <c r="B812" s="50" t="s">
        <v>91</v>
      </c>
      <c r="C812" s="51">
        <v>44</v>
      </c>
      <c r="D812" s="51">
        <v>93.182000000000002</v>
      </c>
      <c r="E812" s="51">
        <v>369374</v>
      </c>
      <c r="F812" s="51">
        <v>369417</v>
      </c>
      <c r="G812" s="51">
        <v>682784</v>
      </c>
      <c r="H812" s="51">
        <v>682827</v>
      </c>
      <c r="I812" s="62">
        <v>1.22E-8</v>
      </c>
    </row>
    <row r="813" spans="1:9" x14ac:dyDescent="0.2">
      <c r="A813" s="50" t="s">
        <v>92</v>
      </c>
      <c r="B813" s="50" t="s">
        <v>91</v>
      </c>
      <c r="C813" s="51">
        <v>44</v>
      </c>
      <c r="D813" s="51">
        <v>93.182000000000002</v>
      </c>
      <c r="E813" s="51">
        <v>200057</v>
      </c>
      <c r="F813" s="51">
        <v>200100</v>
      </c>
      <c r="G813" s="51">
        <v>85959</v>
      </c>
      <c r="H813" s="51">
        <v>86001</v>
      </c>
      <c r="I813" s="62">
        <v>4.3800000000000002E-8</v>
      </c>
    </row>
    <row r="814" spans="1:9" x14ac:dyDescent="0.2">
      <c r="A814" s="50" t="s">
        <v>92</v>
      </c>
      <c r="B814" s="50" t="s">
        <v>91</v>
      </c>
      <c r="C814" s="51">
        <v>44</v>
      </c>
      <c r="D814" s="51">
        <v>90.909000000000006</v>
      </c>
      <c r="E814" s="51">
        <v>17572</v>
      </c>
      <c r="F814" s="51">
        <v>17613</v>
      </c>
      <c r="G814" s="51">
        <v>673571</v>
      </c>
      <c r="H814" s="51">
        <v>673613</v>
      </c>
      <c r="I814" s="62">
        <v>7.34E-6</v>
      </c>
    </row>
    <row r="815" spans="1:9" x14ac:dyDescent="0.2">
      <c r="A815" s="50" t="s">
        <v>92</v>
      </c>
      <c r="B815" s="50" t="s">
        <v>91</v>
      </c>
      <c r="C815" s="51">
        <v>43</v>
      </c>
      <c r="D815" s="51">
        <v>100</v>
      </c>
      <c r="E815" s="51">
        <v>685500</v>
      </c>
      <c r="F815" s="51">
        <v>685542</v>
      </c>
      <c r="G815" s="51">
        <v>64434</v>
      </c>
      <c r="H815" s="51">
        <v>64476</v>
      </c>
      <c r="I815" s="62">
        <v>4.3500000000000001E-13</v>
      </c>
    </row>
    <row r="816" spans="1:9" x14ac:dyDescent="0.2">
      <c r="A816" s="50" t="s">
        <v>92</v>
      </c>
      <c r="B816" s="50" t="s">
        <v>91</v>
      </c>
      <c r="C816" s="51">
        <v>43</v>
      </c>
      <c r="D816" s="51">
        <v>93.022999999999996</v>
      </c>
      <c r="E816" s="51">
        <v>674224</v>
      </c>
      <c r="F816" s="51">
        <v>674266</v>
      </c>
      <c r="G816" s="51">
        <v>223257</v>
      </c>
      <c r="H816" s="51">
        <v>223299</v>
      </c>
      <c r="I816" s="62">
        <v>4.3800000000000002E-8</v>
      </c>
    </row>
    <row r="817" spans="1:9" x14ac:dyDescent="0.2">
      <c r="A817" s="50" t="s">
        <v>92</v>
      </c>
      <c r="B817" s="50" t="s">
        <v>91</v>
      </c>
      <c r="C817" s="51">
        <v>43</v>
      </c>
      <c r="D817" s="51">
        <v>93.022999999999996</v>
      </c>
      <c r="E817" s="51">
        <v>674224</v>
      </c>
      <c r="F817" s="51">
        <v>674266</v>
      </c>
      <c r="G817" s="51">
        <v>299552</v>
      </c>
      <c r="H817" s="51">
        <v>299594</v>
      </c>
      <c r="I817" s="62">
        <v>4.3800000000000002E-8</v>
      </c>
    </row>
    <row r="818" spans="1:9" x14ac:dyDescent="0.2">
      <c r="A818" s="50" t="s">
        <v>92</v>
      </c>
      <c r="B818" s="50" t="s">
        <v>91</v>
      </c>
      <c r="C818" s="51">
        <v>43</v>
      </c>
      <c r="D818" s="51">
        <v>93.022999999999996</v>
      </c>
      <c r="E818" s="51">
        <v>271604</v>
      </c>
      <c r="F818" s="51">
        <v>271645</v>
      </c>
      <c r="G818" s="51">
        <v>193654</v>
      </c>
      <c r="H818" s="51">
        <v>193696</v>
      </c>
      <c r="I818" s="62">
        <v>1.5800000000000001E-7</v>
      </c>
    </row>
    <row r="819" spans="1:9" x14ac:dyDescent="0.2">
      <c r="A819" s="50" t="s">
        <v>92</v>
      </c>
      <c r="B819" s="50" t="s">
        <v>91</v>
      </c>
      <c r="C819" s="51">
        <v>43</v>
      </c>
      <c r="D819" s="51">
        <v>93.022999999999996</v>
      </c>
      <c r="E819" s="51">
        <v>611864</v>
      </c>
      <c r="F819" s="51">
        <v>611906</v>
      </c>
      <c r="G819" s="51">
        <v>271604</v>
      </c>
      <c r="H819" s="51">
        <v>271645</v>
      </c>
      <c r="I819" s="62">
        <v>1.5800000000000001E-7</v>
      </c>
    </row>
    <row r="820" spans="1:9" x14ac:dyDescent="0.2">
      <c r="A820" s="50" t="s">
        <v>92</v>
      </c>
      <c r="B820" s="50" t="s">
        <v>91</v>
      </c>
      <c r="C820" s="51">
        <v>43</v>
      </c>
      <c r="D820" s="51">
        <v>90.697999999999993</v>
      </c>
      <c r="E820" s="51">
        <v>331052</v>
      </c>
      <c r="F820" s="51">
        <v>331094</v>
      </c>
      <c r="G820" s="51">
        <v>96341</v>
      </c>
      <c r="H820" s="51">
        <v>96383</v>
      </c>
      <c r="I820" s="62">
        <v>2.04E-6</v>
      </c>
    </row>
    <row r="821" spans="1:9" x14ac:dyDescent="0.2">
      <c r="A821" s="50" t="s">
        <v>92</v>
      </c>
      <c r="B821" s="50" t="s">
        <v>91</v>
      </c>
      <c r="C821" s="51">
        <v>43</v>
      </c>
      <c r="D821" s="51">
        <v>90.697999999999993</v>
      </c>
      <c r="E821" s="51">
        <v>674224</v>
      </c>
      <c r="F821" s="51">
        <v>674266</v>
      </c>
      <c r="G821" s="51">
        <v>193717</v>
      </c>
      <c r="H821" s="51">
        <v>193759</v>
      </c>
      <c r="I821" s="62">
        <v>2.04E-6</v>
      </c>
    </row>
    <row r="822" spans="1:9" x14ac:dyDescent="0.2">
      <c r="A822" s="50" t="s">
        <v>92</v>
      </c>
      <c r="B822" s="50" t="s">
        <v>91</v>
      </c>
      <c r="C822" s="51">
        <v>42</v>
      </c>
      <c r="D822" s="51">
        <v>97.619</v>
      </c>
      <c r="E822" s="51">
        <v>539725</v>
      </c>
      <c r="F822" s="51">
        <v>539765</v>
      </c>
      <c r="G822" s="51">
        <v>86370</v>
      </c>
      <c r="H822" s="51">
        <v>86411</v>
      </c>
      <c r="I822" s="62">
        <v>2.6200000000000003E-10</v>
      </c>
    </row>
    <row r="823" spans="1:9" x14ac:dyDescent="0.2">
      <c r="A823" s="50" t="s">
        <v>92</v>
      </c>
      <c r="B823" s="50" t="s">
        <v>91</v>
      </c>
      <c r="C823" s="51">
        <v>42</v>
      </c>
      <c r="D823" s="51">
        <v>92.856999999999999</v>
      </c>
      <c r="E823" s="51">
        <v>456547</v>
      </c>
      <c r="F823" s="51">
        <v>456587</v>
      </c>
      <c r="G823" s="51">
        <v>78000</v>
      </c>
      <c r="H823" s="51">
        <v>78041</v>
      </c>
      <c r="I823" s="62">
        <v>5.6700000000000003E-7</v>
      </c>
    </row>
    <row r="824" spans="1:9" x14ac:dyDescent="0.2">
      <c r="A824" s="50" t="s">
        <v>92</v>
      </c>
      <c r="B824" s="50" t="s">
        <v>91</v>
      </c>
      <c r="C824" s="51">
        <v>41</v>
      </c>
      <c r="D824" s="51">
        <v>95.122</v>
      </c>
      <c r="E824" s="51">
        <v>682787</v>
      </c>
      <c r="F824" s="51">
        <v>682827</v>
      </c>
      <c r="G824" s="51">
        <v>369374</v>
      </c>
      <c r="H824" s="51">
        <v>369414</v>
      </c>
      <c r="I824" s="62">
        <v>1.22E-8</v>
      </c>
    </row>
    <row r="825" spans="1:9" x14ac:dyDescent="0.2">
      <c r="A825" s="50" t="s">
        <v>92</v>
      </c>
      <c r="B825" s="50" t="s">
        <v>91</v>
      </c>
      <c r="C825" s="51">
        <v>40</v>
      </c>
      <c r="D825" s="51">
        <v>100</v>
      </c>
      <c r="E825" s="51">
        <v>666542</v>
      </c>
      <c r="F825" s="51">
        <v>666581</v>
      </c>
      <c r="G825" s="51">
        <v>436588</v>
      </c>
      <c r="H825" s="51">
        <v>436627</v>
      </c>
      <c r="I825" s="62">
        <v>2.03E-11</v>
      </c>
    </row>
    <row r="826" spans="1:9" x14ac:dyDescent="0.2">
      <c r="A826" s="50" t="s">
        <v>92</v>
      </c>
      <c r="B826" s="50" t="s">
        <v>91</v>
      </c>
      <c r="C826" s="51">
        <v>40</v>
      </c>
      <c r="D826" s="51">
        <v>97.5</v>
      </c>
      <c r="E826" s="51">
        <v>188766</v>
      </c>
      <c r="F826" s="51">
        <v>188805</v>
      </c>
      <c r="G826" s="51">
        <v>65378</v>
      </c>
      <c r="H826" s="51">
        <v>65417</v>
      </c>
      <c r="I826" s="62">
        <v>9.4200000000000006E-10</v>
      </c>
    </row>
    <row r="827" spans="1:9" x14ac:dyDescent="0.2">
      <c r="A827" s="50" t="s">
        <v>92</v>
      </c>
      <c r="B827" s="50" t="s">
        <v>91</v>
      </c>
      <c r="C827" s="51">
        <v>40</v>
      </c>
      <c r="D827" s="51">
        <v>92.5</v>
      </c>
      <c r="E827" s="51">
        <v>400830</v>
      </c>
      <c r="F827" s="51">
        <v>400869</v>
      </c>
      <c r="G827" s="51">
        <v>292415</v>
      </c>
      <c r="H827" s="51">
        <v>292453</v>
      </c>
      <c r="I827" s="62">
        <v>7.34E-6</v>
      </c>
    </row>
    <row r="828" spans="1:9" x14ac:dyDescent="0.2">
      <c r="A828" s="50" t="s">
        <v>92</v>
      </c>
      <c r="B828" s="50" t="s">
        <v>91</v>
      </c>
      <c r="C828" s="51">
        <v>39</v>
      </c>
      <c r="D828" s="51">
        <v>100</v>
      </c>
      <c r="E828" s="51">
        <v>865145</v>
      </c>
      <c r="F828" s="51">
        <v>865183</v>
      </c>
      <c r="G828" s="51">
        <v>65378</v>
      </c>
      <c r="H828" s="51">
        <v>65416</v>
      </c>
      <c r="I828" s="62">
        <v>7.2900000000000002E-11</v>
      </c>
    </row>
    <row r="829" spans="1:9" x14ac:dyDescent="0.2">
      <c r="A829" s="50" t="s">
        <v>92</v>
      </c>
      <c r="B829" s="50" t="s">
        <v>91</v>
      </c>
      <c r="C829" s="51">
        <v>39</v>
      </c>
      <c r="D829" s="51">
        <v>100</v>
      </c>
      <c r="E829" s="51">
        <v>299384</v>
      </c>
      <c r="F829" s="51">
        <v>299422</v>
      </c>
      <c r="G829" s="51">
        <v>139054</v>
      </c>
      <c r="H829" s="51">
        <v>139092</v>
      </c>
      <c r="I829" s="62">
        <v>7.2900000000000002E-11</v>
      </c>
    </row>
    <row r="830" spans="1:9" x14ac:dyDescent="0.2">
      <c r="A830" s="50" t="s">
        <v>92</v>
      </c>
      <c r="B830" s="50" t="s">
        <v>91</v>
      </c>
      <c r="C830" s="51">
        <v>39</v>
      </c>
      <c r="D830" s="51">
        <v>97.436000000000007</v>
      </c>
      <c r="E830" s="51">
        <v>866112</v>
      </c>
      <c r="F830" s="51">
        <v>866150</v>
      </c>
      <c r="G830" s="51">
        <v>65378</v>
      </c>
      <c r="H830" s="51">
        <v>65416</v>
      </c>
      <c r="I830" s="62">
        <v>3.3900000000000001E-9</v>
      </c>
    </row>
    <row r="831" spans="1:9" x14ac:dyDescent="0.2">
      <c r="A831" s="50" t="s">
        <v>92</v>
      </c>
      <c r="B831" s="50" t="s">
        <v>91</v>
      </c>
      <c r="C831" s="51">
        <v>39</v>
      </c>
      <c r="D831" s="51">
        <v>97.436000000000007</v>
      </c>
      <c r="E831" s="51">
        <v>601862</v>
      </c>
      <c r="F831" s="51">
        <v>601900</v>
      </c>
      <c r="G831" s="51">
        <v>65378</v>
      </c>
      <c r="H831" s="51">
        <v>65416</v>
      </c>
      <c r="I831" s="62">
        <v>3.3900000000000001E-9</v>
      </c>
    </row>
    <row r="832" spans="1:9" x14ac:dyDescent="0.2">
      <c r="A832" s="50" t="s">
        <v>92</v>
      </c>
      <c r="B832" s="50" t="s">
        <v>91</v>
      </c>
      <c r="C832" s="51">
        <v>39</v>
      </c>
      <c r="D832" s="51">
        <v>97.436000000000007</v>
      </c>
      <c r="E832" s="51">
        <v>134735</v>
      </c>
      <c r="F832" s="51">
        <v>134773</v>
      </c>
      <c r="G832" s="51">
        <v>65378</v>
      </c>
      <c r="H832" s="51">
        <v>65416</v>
      </c>
      <c r="I832" s="62">
        <v>3.3900000000000001E-9</v>
      </c>
    </row>
    <row r="833" spans="1:9" x14ac:dyDescent="0.2">
      <c r="A833" s="50" t="s">
        <v>92</v>
      </c>
      <c r="B833" s="50" t="s">
        <v>91</v>
      </c>
      <c r="C833" s="51">
        <v>39</v>
      </c>
      <c r="D833" s="51">
        <v>97.436000000000007</v>
      </c>
      <c r="E833" s="51">
        <v>684375</v>
      </c>
      <c r="F833" s="51">
        <v>684413</v>
      </c>
      <c r="G833" s="51">
        <v>188767</v>
      </c>
      <c r="H833" s="51">
        <v>188805</v>
      </c>
      <c r="I833" s="62">
        <v>3.3900000000000001E-9</v>
      </c>
    </row>
    <row r="834" spans="1:9" x14ac:dyDescent="0.2">
      <c r="A834" s="50" t="s">
        <v>92</v>
      </c>
      <c r="B834" s="50" t="s">
        <v>91</v>
      </c>
      <c r="C834" s="51">
        <v>39</v>
      </c>
      <c r="D834" s="51">
        <v>97.436000000000007</v>
      </c>
      <c r="E834" s="51">
        <v>391796</v>
      </c>
      <c r="F834" s="51">
        <v>391834</v>
      </c>
      <c r="G834" s="51">
        <v>334846</v>
      </c>
      <c r="H834" s="51">
        <v>334884</v>
      </c>
      <c r="I834" s="62">
        <v>3.3900000000000001E-9</v>
      </c>
    </row>
    <row r="835" spans="1:9" x14ac:dyDescent="0.2">
      <c r="A835" s="50" t="s">
        <v>92</v>
      </c>
      <c r="B835" s="50" t="s">
        <v>91</v>
      </c>
      <c r="C835" s="51">
        <v>39</v>
      </c>
      <c r="D835" s="51">
        <v>97.436000000000007</v>
      </c>
      <c r="E835" s="51">
        <v>139054</v>
      </c>
      <c r="F835" s="51">
        <v>139092</v>
      </c>
      <c r="G835" s="51">
        <v>471342</v>
      </c>
      <c r="H835" s="51">
        <v>471380</v>
      </c>
      <c r="I835" s="62">
        <v>3.3900000000000001E-9</v>
      </c>
    </row>
    <row r="836" spans="1:9" x14ac:dyDescent="0.2">
      <c r="A836" s="50" t="s">
        <v>92</v>
      </c>
      <c r="B836" s="50" t="s">
        <v>91</v>
      </c>
      <c r="C836" s="51">
        <v>39</v>
      </c>
      <c r="D836" s="51">
        <v>92.308000000000007</v>
      </c>
      <c r="E836" s="51">
        <v>592037</v>
      </c>
      <c r="F836" s="51">
        <v>592075</v>
      </c>
      <c r="G836" s="51">
        <v>65378</v>
      </c>
      <c r="H836" s="51">
        <v>65416</v>
      </c>
      <c r="I836" s="62">
        <v>7.34E-6</v>
      </c>
    </row>
    <row r="837" spans="1:9" x14ac:dyDescent="0.2">
      <c r="A837" s="50" t="s">
        <v>92</v>
      </c>
      <c r="B837" s="50" t="s">
        <v>91</v>
      </c>
      <c r="C837" s="51">
        <v>38</v>
      </c>
      <c r="D837" s="51">
        <v>100</v>
      </c>
      <c r="E837" s="51">
        <v>459545</v>
      </c>
      <c r="F837" s="51">
        <v>459582</v>
      </c>
      <c r="G837" s="51">
        <v>65378</v>
      </c>
      <c r="H837" s="51">
        <v>65415</v>
      </c>
      <c r="I837" s="62">
        <v>2.6200000000000003E-10</v>
      </c>
    </row>
    <row r="838" spans="1:9" x14ac:dyDescent="0.2">
      <c r="A838" s="50" t="s">
        <v>92</v>
      </c>
      <c r="B838" s="50" t="s">
        <v>91</v>
      </c>
      <c r="C838" s="51">
        <v>38</v>
      </c>
      <c r="D838" s="51">
        <v>100</v>
      </c>
      <c r="E838" s="51">
        <v>855894</v>
      </c>
      <c r="F838" s="51">
        <v>855931</v>
      </c>
      <c r="G838" s="51">
        <v>66883</v>
      </c>
      <c r="H838" s="51">
        <v>66920</v>
      </c>
      <c r="I838" s="62">
        <v>2.6200000000000003E-10</v>
      </c>
    </row>
    <row r="839" spans="1:9" x14ac:dyDescent="0.2">
      <c r="A839" s="50" t="s">
        <v>92</v>
      </c>
      <c r="B839" s="50" t="s">
        <v>91</v>
      </c>
      <c r="C839" s="51">
        <v>38</v>
      </c>
      <c r="D839" s="51">
        <v>100</v>
      </c>
      <c r="E839" s="51">
        <v>513907</v>
      </c>
      <c r="F839" s="51">
        <v>513944</v>
      </c>
      <c r="G839" s="51">
        <v>66883</v>
      </c>
      <c r="H839" s="51">
        <v>66920</v>
      </c>
      <c r="I839" s="62">
        <v>2.6200000000000003E-10</v>
      </c>
    </row>
    <row r="840" spans="1:9" x14ac:dyDescent="0.2">
      <c r="A840" s="50" t="s">
        <v>92</v>
      </c>
      <c r="B840" s="50" t="s">
        <v>91</v>
      </c>
      <c r="C840" s="51">
        <v>38</v>
      </c>
      <c r="D840" s="51">
        <v>100</v>
      </c>
      <c r="E840" s="51">
        <v>855894</v>
      </c>
      <c r="F840" s="51">
        <v>855931</v>
      </c>
      <c r="G840" s="51">
        <v>360070</v>
      </c>
      <c r="H840" s="51">
        <v>360107</v>
      </c>
      <c r="I840" s="62">
        <v>2.6200000000000003E-10</v>
      </c>
    </row>
    <row r="841" spans="1:9" x14ac:dyDescent="0.2">
      <c r="A841" s="50" t="s">
        <v>92</v>
      </c>
      <c r="B841" s="50" t="s">
        <v>91</v>
      </c>
      <c r="C841" s="51">
        <v>38</v>
      </c>
      <c r="D841" s="51">
        <v>100</v>
      </c>
      <c r="E841" s="51">
        <v>513907</v>
      </c>
      <c r="F841" s="51">
        <v>513944</v>
      </c>
      <c r="G841" s="51">
        <v>360070</v>
      </c>
      <c r="H841" s="51">
        <v>360107</v>
      </c>
      <c r="I841" s="62">
        <v>2.6200000000000003E-10</v>
      </c>
    </row>
    <row r="842" spans="1:9" x14ac:dyDescent="0.2">
      <c r="A842" s="50" t="s">
        <v>92</v>
      </c>
      <c r="B842" s="50" t="s">
        <v>91</v>
      </c>
      <c r="C842" s="51">
        <v>38</v>
      </c>
      <c r="D842" s="51">
        <v>100</v>
      </c>
      <c r="E842" s="51">
        <v>684375</v>
      </c>
      <c r="F842" s="51">
        <v>684412</v>
      </c>
      <c r="G842" s="51">
        <v>459545</v>
      </c>
      <c r="H842" s="51">
        <v>459582</v>
      </c>
      <c r="I842" s="62">
        <v>2.6200000000000003E-10</v>
      </c>
    </row>
    <row r="843" spans="1:9" x14ac:dyDescent="0.2">
      <c r="A843" s="50" t="s">
        <v>92</v>
      </c>
      <c r="B843" s="50" t="s">
        <v>91</v>
      </c>
      <c r="C843" s="51">
        <v>38</v>
      </c>
      <c r="D843" s="51">
        <v>97.367999999999995</v>
      </c>
      <c r="E843" s="51">
        <v>552192</v>
      </c>
      <c r="F843" s="51">
        <v>552229</v>
      </c>
      <c r="G843" s="51">
        <v>38098</v>
      </c>
      <c r="H843" s="51">
        <v>38135</v>
      </c>
      <c r="I843" s="62">
        <v>1.22E-8</v>
      </c>
    </row>
    <row r="844" spans="1:9" x14ac:dyDescent="0.2">
      <c r="A844" s="50" t="s">
        <v>92</v>
      </c>
      <c r="B844" s="50" t="s">
        <v>91</v>
      </c>
      <c r="C844" s="51">
        <v>38</v>
      </c>
      <c r="D844" s="51">
        <v>94.736999999999995</v>
      </c>
      <c r="E844" s="51">
        <v>34061</v>
      </c>
      <c r="F844" s="51">
        <v>34098</v>
      </c>
      <c r="G844" s="51">
        <v>865136</v>
      </c>
      <c r="H844" s="51">
        <v>865173</v>
      </c>
      <c r="I844" s="62">
        <v>5.6700000000000003E-7</v>
      </c>
    </row>
    <row r="845" spans="1:9" x14ac:dyDescent="0.2">
      <c r="A845" s="50" t="s">
        <v>92</v>
      </c>
      <c r="B845" s="50" t="s">
        <v>91</v>
      </c>
      <c r="C845" s="51">
        <v>38</v>
      </c>
      <c r="D845" s="51">
        <v>94.736999999999995</v>
      </c>
      <c r="E845" s="51">
        <v>490937</v>
      </c>
      <c r="F845" s="51">
        <v>490973</v>
      </c>
      <c r="G845" s="51">
        <v>826284</v>
      </c>
      <c r="H845" s="51">
        <v>826321</v>
      </c>
      <c r="I845" s="62">
        <v>2.04E-6</v>
      </c>
    </row>
    <row r="846" spans="1:9" x14ac:dyDescent="0.2">
      <c r="A846" s="50" t="s">
        <v>92</v>
      </c>
      <c r="B846" s="50" t="s">
        <v>91</v>
      </c>
      <c r="C846" s="51">
        <v>37</v>
      </c>
      <c r="D846" s="51">
        <v>97.296999999999997</v>
      </c>
      <c r="E846" s="51">
        <v>312044</v>
      </c>
      <c r="F846" s="51">
        <v>312080</v>
      </c>
      <c r="G846" s="51">
        <v>139785</v>
      </c>
      <c r="H846" s="51">
        <v>139821</v>
      </c>
      <c r="I846" s="62">
        <v>4.3800000000000002E-8</v>
      </c>
    </row>
    <row r="847" spans="1:9" x14ac:dyDescent="0.2">
      <c r="A847" s="50" t="s">
        <v>92</v>
      </c>
      <c r="B847" s="50" t="s">
        <v>91</v>
      </c>
      <c r="C847" s="51">
        <v>37</v>
      </c>
      <c r="D847" s="51">
        <v>97.296999999999997</v>
      </c>
      <c r="E847" s="51">
        <v>702146</v>
      </c>
      <c r="F847" s="51">
        <v>702182</v>
      </c>
      <c r="G847" s="51">
        <v>617062</v>
      </c>
      <c r="H847" s="51">
        <v>617098</v>
      </c>
      <c r="I847" s="62">
        <v>4.3800000000000002E-8</v>
      </c>
    </row>
    <row r="848" spans="1:9" x14ac:dyDescent="0.2">
      <c r="A848" s="50" t="s">
        <v>92</v>
      </c>
      <c r="B848" s="50" t="s">
        <v>91</v>
      </c>
      <c r="C848" s="51">
        <v>37</v>
      </c>
      <c r="D848" s="51">
        <v>94.594999999999999</v>
      </c>
      <c r="E848" s="51">
        <v>674230</v>
      </c>
      <c r="F848" s="51">
        <v>674266</v>
      </c>
      <c r="G848" s="51">
        <v>529558</v>
      </c>
      <c r="H848" s="51">
        <v>529594</v>
      </c>
      <c r="I848" s="62">
        <v>2.04E-6</v>
      </c>
    </row>
    <row r="849" spans="1:9" x14ac:dyDescent="0.2">
      <c r="A849" s="50" t="s">
        <v>92</v>
      </c>
      <c r="B849" s="50" t="s">
        <v>91</v>
      </c>
      <c r="C849" s="51">
        <v>37</v>
      </c>
      <c r="D849" s="51">
        <v>94.594999999999999</v>
      </c>
      <c r="E849" s="51">
        <v>684380</v>
      </c>
      <c r="F849" s="51">
        <v>684416</v>
      </c>
      <c r="G849" s="51">
        <v>702146</v>
      </c>
      <c r="H849" s="51">
        <v>702182</v>
      </c>
      <c r="I849" s="62">
        <v>2.04E-6</v>
      </c>
    </row>
    <row r="850" spans="1:9" x14ac:dyDescent="0.2">
      <c r="A850" s="50" t="s">
        <v>92</v>
      </c>
      <c r="B850" s="50" t="s">
        <v>91</v>
      </c>
      <c r="C850" s="51">
        <v>37</v>
      </c>
      <c r="D850" s="51">
        <v>94.594999999999999</v>
      </c>
      <c r="E850" s="51">
        <v>193722</v>
      </c>
      <c r="F850" s="51">
        <v>193758</v>
      </c>
      <c r="G850" s="51">
        <v>702146</v>
      </c>
      <c r="H850" s="51">
        <v>702182</v>
      </c>
      <c r="I850" s="62">
        <v>2.04E-6</v>
      </c>
    </row>
    <row r="851" spans="1:9" x14ac:dyDescent="0.2">
      <c r="A851" s="50" t="s">
        <v>92</v>
      </c>
      <c r="B851" s="50" t="s">
        <v>91</v>
      </c>
      <c r="C851" s="51">
        <v>37</v>
      </c>
      <c r="D851" s="51">
        <v>94.594999999999999</v>
      </c>
      <c r="E851" s="51">
        <v>616924</v>
      </c>
      <c r="F851" s="51">
        <v>616959</v>
      </c>
      <c r="G851" s="51">
        <v>602052</v>
      </c>
      <c r="H851" s="51">
        <v>602088</v>
      </c>
      <c r="I851" s="62">
        <v>7.34E-6</v>
      </c>
    </row>
    <row r="852" spans="1:9" x14ac:dyDescent="0.2">
      <c r="A852" s="50" t="s">
        <v>92</v>
      </c>
      <c r="B852" s="50" t="s">
        <v>91</v>
      </c>
      <c r="C852" s="51">
        <v>37</v>
      </c>
      <c r="D852" s="51">
        <v>94.594999999999999</v>
      </c>
      <c r="E852" s="51">
        <v>674382</v>
      </c>
      <c r="F852" s="51">
        <v>674418</v>
      </c>
      <c r="G852" s="51">
        <v>616924</v>
      </c>
      <c r="H852" s="51">
        <v>616959</v>
      </c>
      <c r="I852" s="62">
        <v>7.34E-6</v>
      </c>
    </row>
    <row r="853" spans="1:9" x14ac:dyDescent="0.2">
      <c r="A853" s="50" t="s">
        <v>92</v>
      </c>
      <c r="B853" s="50" t="s">
        <v>91</v>
      </c>
      <c r="C853" s="51">
        <v>36</v>
      </c>
      <c r="D853" s="51">
        <v>100</v>
      </c>
      <c r="E853" s="51">
        <v>471345</v>
      </c>
      <c r="F853" s="51">
        <v>471380</v>
      </c>
      <c r="G853" s="51">
        <v>139054</v>
      </c>
      <c r="H853" s="51">
        <v>139089</v>
      </c>
      <c r="I853" s="62">
        <v>3.3900000000000001E-9</v>
      </c>
    </row>
    <row r="854" spans="1:9" x14ac:dyDescent="0.2">
      <c r="A854" s="50" t="s">
        <v>92</v>
      </c>
      <c r="B854" s="50" t="s">
        <v>91</v>
      </c>
      <c r="C854" s="51">
        <v>36</v>
      </c>
      <c r="D854" s="51">
        <v>100</v>
      </c>
      <c r="E854" s="51">
        <v>438132</v>
      </c>
      <c r="F854" s="51">
        <v>438167</v>
      </c>
      <c r="G854" s="51">
        <v>218161</v>
      </c>
      <c r="H854" s="51">
        <v>218196</v>
      </c>
      <c r="I854" s="62">
        <v>3.3900000000000001E-9</v>
      </c>
    </row>
    <row r="855" spans="1:9" x14ac:dyDescent="0.2">
      <c r="A855" s="50" t="s">
        <v>92</v>
      </c>
      <c r="B855" s="50" t="s">
        <v>91</v>
      </c>
      <c r="C855" s="51">
        <v>35</v>
      </c>
      <c r="D855" s="51">
        <v>97.143000000000001</v>
      </c>
      <c r="E855" s="51">
        <v>865139</v>
      </c>
      <c r="F855" s="51">
        <v>865173</v>
      </c>
      <c r="G855" s="51">
        <v>34061</v>
      </c>
      <c r="H855" s="51">
        <v>34095</v>
      </c>
      <c r="I855" s="62">
        <v>5.6700000000000003E-7</v>
      </c>
    </row>
    <row r="856" spans="1:9" x14ac:dyDescent="0.2">
      <c r="A856" s="50" t="s">
        <v>92</v>
      </c>
      <c r="B856" s="50" t="s">
        <v>91</v>
      </c>
      <c r="C856" s="51">
        <v>35</v>
      </c>
      <c r="D856" s="51">
        <v>97.143000000000001</v>
      </c>
      <c r="E856" s="51">
        <v>702148</v>
      </c>
      <c r="F856" s="51">
        <v>702182</v>
      </c>
      <c r="G856" s="51">
        <v>65383</v>
      </c>
      <c r="H856" s="51">
        <v>65417</v>
      </c>
      <c r="I856" s="62">
        <v>5.6700000000000003E-7</v>
      </c>
    </row>
    <row r="857" spans="1:9" x14ac:dyDescent="0.2">
      <c r="A857" s="50" t="s">
        <v>92</v>
      </c>
      <c r="B857" s="50" t="s">
        <v>91</v>
      </c>
      <c r="C857" s="51">
        <v>35</v>
      </c>
      <c r="D857" s="51">
        <v>97.143000000000001</v>
      </c>
      <c r="E857" s="51">
        <v>682799</v>
      </c>
      <c r="F857" s="51">
        <v>682833</v>
      </c>
      <c r="G857" s="51">
        <v>385891</v>
      </c>
      <c r="H857" s="51">
        <v>385925</v>
      </c>
      <c r="I857" s="62">
        <v>5.6700000000000003E-7</v>
      </c>
    </row>
    <row r="858" spans="1:9" x14ac:dyDescent="0.2">
      <c r="A858" s="50" t="s">
        <v>92</v>
      </c>
      <c r="B858" s="50" t="s">
        <v>91</v>
      </c>
      <c r="C858" s="51">
        <v>35</v>
      </c>
      <c r="D858" s="51">
        <v>97.143000000000001</v>
      </c>
      <c r="E858" s="51">
        <v>727543</v>
      </c>
      <c r="F858" s="51">
        <v>727577</v>
      </c>
      <c r="G858" s="51">
        <v>667367</v>
      </c>
      <c r="H858" s="51">
        <v>667401</v>
      </c>
      <c r="I858" s="62">
        <v>5.6700000000000003E-7</v>
      </c>
    </row>
    <row r="859" spans="1:9" x14ac:dyDescent="0.2">
      <c r="A859" s="50" t="s">
        <v>92</v>
      </c>
      <c r="B859" s="50" t="s">
        <v>91</v>
      </c>
      <c r="C859" s="51">
        <v>35</v>
      </c>
      <c r="D859" s="51">
        <v>97.143000000000001</v>
      </c>
      <c r="E859" s="51">
        <v>146584</v>
      </c>
      <c r="F859" s="51">
        <v>146618</v>
      </c>
      <c r="G859" s="51">
        <v>667367</v>
      </c>
      <c r="H859" s="51">
        <v>667401</v>
      </c>
      <c r="I859" s="62">
        <v>5.6700000000000003E-7</v>
      </c>
    </row>
    <row r="860" spans="1:9" x14ac:dyDescent="0.2">
      <c r="A860" s="50" t="s">
        <v>92</v>
      </c>
      <c r="B860" s="50" t="s">
        <v>91</v>
      </c>
      <c r="C860" s="51">
        <v>35</v>
      </c>
      <c r="D860" s="51">
        <v>97.143000000000001</v>
      </c>
      <c r="E860" s="51">
        <v>826287</v>
      </c>
      <c r="F860" s="51">
        <v>826321</v>
      </c>
      <c r="G860" s="51">
        <v>490937</v>
      </c>
      <c r="H860" s="51">
        <v>490970</v>
      </c>
      <c r="I860" s="62">
        <v>2.04E-6</v>
      </c>
    </row>
    <row r="861" spans="1:9" x14ac:dyDescent="0.2">
      <c r="A861" s="50" t="s">
        <v>92</v>
      </c>
      <c r="B861" s="50" t="s">
        <v>91</v>
      </c>
      <c r="C861" s="51">
        <v>34</v>
      </c>
      <c r="D861" s="51">
        <v>97.058999999999997</v>
      </c>
      <c r="E861" s="51">
        <v>319954</v>
      </c>
      <c r="F861" s="51">
        <v>319987</v>
      </c>
      <c r="G861" s="51">
        <v>143034</v>
      </c>
      <c r="H861" s="51">
        <v>143067</v>
      </c>
      <c r="I861" s="62">
        <v>2.04E-6</v>
      </c>
    </row>
    <row r="862" spans="1:9" x14ac:dyDescent="0.2">
      <c r="A862" s="50" t="s">
        <v>92</v>
      </c>
      <c r="B862" s="50" t="s">
        <v>91</v>
      </c>
      <c r="C862" s="51">
        <v>34</v>
      </c>
      <c r="D862" s="51">
        <v>97.058999999999997</v>
      </c>
      <c r="E862" s="51">
        <v>702149</v>
      </c>
      <c r="F862" s="51">
        <v>702182</v>
      </c>
      <c r="G862" s="51">
        <v>193722</v>
      </c>
      <c r="H862" s="51">
        <v>193755</v>
      </c>
      <c r="I862" s="62">
        <v>2.04E-6</v>
      </c>
    </row>
    <row r="863" spans="1:9" x14ac:dyDescent="0.2">
      <c r="A863" s="50" t="s">
        <v>92</v>
      </c>
      <c r="B863" s="50" t="s">
        <v>91</v>
      </c>
      <c r="C863" s="51">
        <v>34</v>
      </c>
      <c r="D863" s="51">
        <v>97.058999999999997</v>
      </c>
      <c r="E863" s="51">
        <v>702149</v>
      </c>
      <c r="F863" s="51">
        <v>702182</v>
      </c>
      <c r="G863" s="51">
        <v>684380</v>
      </c>
      <c r="H863" s="51">
        <v>684413</v>
      </c>
      <c r="I863" s="62">
        <v>2.04E-6</v>
      </c>
    </row>
    <row r="864" spans="1:9" x14ac:dyDescent="0.2">
      <c r="A864" s="50" t="s">
        <v>92</v>
      </c>
      <c r="B864" s="50" t="s">
        <v>91</v>
      </c>
      <c r="C864" s="51">
        <v>34</v>
      </c>
      <c r="D864" s="51">
        <v>97.058999999999997</v>
      </c>
      <c r="E864" s="51">
        <v>539733</v>
      </c>
      <c r="F864" s="51">
        <v>539765</v>
      </c>
      <c r="G864" s="51">
        <v>17580</v>
      </c>
      <c r="H864" s="51">
        <v>17613</v>
      </c>
      <c r="I864" s="62">
        <v>7.34E-6</v>
      </c>
    </row>
    <row r="865" spans="1:9" x14ac:dyDescent="0.2">
      <c r="A865" s="50" t="s">
        <v>92</v>
      </c>
      <c r="B865" s="50" t="s">
        <v>91</v>
      </c>
      <c r="C865" s="51">
        <v>34</v>
      </c>
      <c r="D865" s="51">
        <v>97.058999999999997</v>
      </c>
      <c r="E865" s="51">
        <v>682356</v>
      </c>
      <c r="F865" s="51">
        <v>682389</v>
      </c>
      <c r="G865" s="51">
        <v>539730</v>
      </c>
      <c r="H865" s="51">
        <v>539762</v>
      </c>
      <c r="I865" s="62">
        <v>7.34E-6</v>
      </c>
    </row>
    <row r="866" spans="1:9" x14ac:dyDescent="0.2">
      <c r="A866" s="50" t="s">
        <v>92</v>
      </c>
      <c r="B866" s="50" t="s">
        <v>91</v>
      </c>
      <c r="C866" s="51">
        <v>33</v>
      </c>
      <c r="D866" s="51">
        <v>100</v>
      </c>
      <c r="E866" s="51">
        <v>299396</v>
      </c>
      <c r="F866" s="51">
        <v>299428</v>
      </c>
      <c r="G866" s="51">
        <v>134845</v>
      </c>
      <c r="H866" s="51">
        <v>134877</v>
      </c>
      <c r="I866" s="62">
        <v>1.5800000000000001E-7</v>
      </c>
    </row>
    <row r="867" spans="1:9" x14ac:dyDescent="0.2">
      <c r="A867" s="50" t="s">
        <v>92</v>
      </c>
      <c r="B867" s="50" t="s">
        <v>91</v>
      </c>
      <c r="C867" s="51">
        <v>33</v>
      </c>
      <c r="D867" s="51">
        <v>100</v>
      </c>
      <c r="E867" s="51">
        <v>611691</v>
      </c>
      <c r="F867" s="51">
        <v>611723</v>
      </c>
      <c r="G867" s="51">
        <v>385893</v>
      </c>
      <c r="H867" s="51">
        <v>385925</v>
      </c>
      <c r="I867" s="62">
        <v>1.5800000000000001E-7</v>
      </c>
    </row>
    <row r="868" spans="1:9" x14ac:dyDescent="0.2">
      <c r="A868" s="50" t="s">
        <v>92</v>
      </c>
      <c r="B868" s="50" t="s">
        <v>91</v>
      </c>
      <c r="C868" s="51">
        <v>33</v>
      </c>
      <c r="D868" s="51">
        <v>96.97</v>
      </c>
      <c r="E868" s="51">
        <v>696084</v>
      </c>
      <c r="F868" s="51">
        <v>696116</v>
      </c>
      <c r="G868" s="51">
        <v>682785</v>
      </c>
      <c r="H868" s="51">
        <v>682817</v>
      </c>
      <c r="I868" s="62">
        <v>7.34E-6</v>
      </c>
    </row>
    <row r="869" spans="1:9" x14ac:dyDescent="0.2">
      <c r="A869" s="50" t="s">
        <v>92</v>
      </c>
      <c r="B869" s="50" t="s">
        <v>91</v>
      </c>
      <c r="C869" s="51">
        <v>32</v>
      </c>
      <c r="D869" s="51">
        <v>100</v>
      </c>
      <c r="E869" s="51">
        <v>616991</v>
      </c>
      <c r="F869" s="51">
        <v>617022</v>
      </c>
      <c r="G869" s="51">
        <v>299418</v>
      </c>
      <c r="H869" s="51">
        <v>299449</v>
      </c>
      <c r="I869" s="62">
        <v>5.6700000000000003E-7</v>
      </c>
    </row>
    <row r="870" spans="1:9" x14ac:dyDescent="0.2">
      <c r="A870" s="50" t="s">
        <v>92</v>
      </c>
      <c r="B870" s="50" t="s">
        <v>91</v>
      </c>
      <c r="C870" s="51">
        <v>32</v>
      </c>
      <c r="D870" s="51">
        <v>100</v>
      </c>
      <c r="E870" s="51">
        <v>682408</v>
      </c>
      <c r="F870" s="51">
        <v>682439</v>
      </c>
      <c r="G870" s="51">
        <v>567788</v>
      </c>
      <c r="H870" s="51">
        <v>567819</v>
      </c>
      <c r="I870" s="62">
        <v>5.6700000000000003E-7</v>
      </c>
    </row>
    <row r="871" spans="1:9" x14ac:dyDescent="0.2">
      <c r="A871" s="50" t="s">
        <v>92</v>
      </c>
      <c r="B871" s="50" t="s">
        <v>91</v>
      </c>
      <c r="C871" s="51">
        <v>31</v>
      </c>
      <c r="D871" s="51">
        <v>100</v>
      </c>
      <c r="E871" s="51">
        <v>115130</v>
      </c>
      <c r="F871" s="51">
        <v>115160</v>
      </c>
      <c r="G871" s="51">
        <v>33301</v>
      </c>
      <c r="H871" s="51">
        <v>33331</v>
      </c>
      <c r="I871" s="62">
        <v>2.04E-6</v>
      </c>
    </row>
    <row r="872" spans="1:9" x14ac:dyDescent="0.2">
      <c r="A872" s="50" t="s">
        <v>92</v>
      </c>
      <c r="B872" s="50" t="s">
        <v>91</v>
      </c>
      <c r="C872" s="51">
        <v>31</v>
      </c>
      <c r="D872" s="51">
        <v>100</v>
      </c>
      <c r="E872" s="51">
        <v>785870</v>
      </c>
      <c r="F872" s="51">
        <v>785900</v>
      </c>
      <c r="G872" s="51">
        <v>68285</v>
      </c>
      <c r="H872" s="51">
        <v>68315</v>
      </c>
      <c r="I872" s="62">
        <v>2.04E-6</v>
      </c>
    </row>
    <row r="873" spans="1:9" x14ac:dyDescent="0.2">
      <c r="A873" s="50" t="s">
        <v>92</v>
      </c>
      <c r="B873" s="50" t="s">
        <v>91</v>
      </c>
      <c r="C873" s="51">
        <v>31</v>
      </c>
      <c r="D873" s="51">
        <v>100</v>
      </c>
      <c r="E873" s="51">
        <v>696084</v>
      </c>
      <c r="F873" s="51">
        <v>696114</v>
      </c>
      <c r="G873" s="51">
        <v>611679</v>
      </c>
      <c r="H873" s="51">
        <v>611709</v>
      </c>
      <c r="I873" s="62">
        <v>2.04E-6</v>
      </c>
    </row>
    <row r="874" spans="1:9" x14ac:dyDescent="0.2">
      <c r="A874" s="50" t="s">
        <v>92</v>
      </c>
      <c r="B874" s="50" t="s">
        <v>91</v>
      </c>
      <c r="C874" s="51">
        <v>30</v>
      </c>
      <c r="D874" s="51">
        <v>100</v>
      </c>
      <c r="E874" s="51">
        <v>702199</v>
      </c>
      <c r="F874" s="51">
        <v>702228</v>
      </c>
      <c r="G874" s="51">
        <v>33864</v>
      </c>
      <c r="H874" s="51">
        <v>33893</v>
      </c>
      <c r="I874" s="62">
        <v>7.34E-6</v>
      </c>
    </row>
    <row r="875" spans="1:9" x14ac:dyDescent="0.2">
      <c r="A875" s="52" t="s">
        <v>92</v>
      </c>
      <c r="B875" s="52" t="s">
        <v>91</v>
      </c>
      <c r="C875" s="53">
        <v>30</v>
      </c>
      <c r="D875" s="53">
        <v>100</v>
      </c>
      <c r="E875" s="53">
        <v>479103</v>
      </c>
      <c r="F875" s="53">
        <v>479132</v>
      </c>
      <c r="G875" s="53">
        <v>271653</v>
      </c>
      <c r="H875" s="53">
        <v>271682</v>
      </c>
      <c r="I875" s="63">
        <v>7.34E-6</v>
      </c>
    </row>
    <row r="876" spans="1:9" ht="16.5" thickBot="1" x14ac:dyDescent="0.25">
      <c r="A876" s="54" t="s">
        <v>92</v>
      </c>
      <c r="B876" s="54" t="s">
        <v>91</v>
      </c>
      <c r="C876" s="55">
        <v>30</v>
      </c>
      <c r="D876" s="55">
        <v>100</v>
      </c>
      <c r="E876" s="55">
        <v>777634</v>
      </c>
      <c r="F876" s="55">
        <v>777663</v>
      </c>
      <c r="G876" s="55">
        <v>312202</v>
      </c>
      <c r="H876" s="55">
        <v>312231</v>
      </c>
      <c r="I876" s="64">
        <v>7.34E-6</v>
      </c>
    </row>
  </sheetData>
  <autoFilter ref="A2:I2" xr:uid="{AE8EE7C4-DAD8-4BFD-B25C-52FE0FC23FE0}">
    <sortState xmlns:xlrd2="http://schemas.microsoft.com/office/spreadsheetml/2017/richdata2" ref="A3:I876">
      <sortCondition ref="B2"/>
    </sortState>
  </autoFilter>
  <mergeCells count="1">
    <mergeCell ref="A1:I1"/>
  </mergeCells>
  <phoneticPr fontId="7" type="noConversion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4EB6D-AA1B-497B-8EB1-8EE75132A520}">
  <dimension ref="A1:N23"/>
  <sheetViews>
    <sheetView zoomScaleNormal="100" workbookViewId="0">
      <selection activeCell="C11" sqref="C11"/>
    </sheetView>
  </sheetViews>
  <sheetFormatPr defaultRowHeight="14.25" x14ac:dyDescent="0.2"/>
  <cols>
    <col min="1" max="1" width="18" style="7" customWidth="1"/>
    <col min="2" max="2" width="43.375" style="7" customWidth="1"/>
    <col min="3" max="3" width="52.375" style="7" customWidth="1"/>
    <col min="4" max="14" width="9" style="7"/>
  </cols>
  <sheetData>
    <row r="1" spans="1:3" ht="28.5" customHeight="1" x14ac:dyDescent="0.2">
      <c r="A1" s="112" t="s">
        <v>240</v>
      </c>
      <c r="B1" s="112"/>
      <c r="C1" s="112"/>
    </row>
    <row r="2" spans="1:3" ht="16.5" thickBot="1" x14ac:dyDescent="0.25">
      <c r="A2" s="16" t="s">
        <v>196</v>
      </c>
      <c r="B2" s="16" t="s">
        <v>197</v>
      </c>
      <c r="C2" s="16" t="s">
        <v>1</v>
      </c>
    </row>
    <row r="3" spans="1:3" ht="21.75" customHeight="1" x14ac:dyDescent="0.2">
      <c r="A3" s="50" t="s">
        <v>198</v>
      </c>
      <c r="B3" s="50" t="s">
        <v>199</v>
      </c>
      <c r="C3" s="71" t="s">
        <v>200</v>
      </c>
    </row>
    <row r="4" spans="1:3" ht="31.5" x14ac:dyDescent="0.2">
      <c r="A4" s="50"/>
      <c r="B4" s="50" t="s">
        <v>201</v>
      </c>
      <c r="C4" s="71" t="s">
        <v>202</v>
      </c>
    </row>
    <row r="5" spans="1:3" ht="31.5" x14ac:dyDescent="0.2">
      <c r="A5" s="50"/>
      <c r="B5" s="50" t="s">
        <v>203</v>
      </c>
      <c r="C5" s="71" t="s">
        <v>204</v>
      </c>
    </row>
    <row r="6" spans="1:3" ht="16.5" customHeight="1" x14ac:dyDescent="0.2">
      <c r="A6" s="50"/>
      <c r="B6" s="50" t="s">
        <v>205</v>
      </c>
      <c r="C6" s="71" t="s">
        <v>206</v>
      </c>
    </row>
    <row r="7" spans="1:3" ht="15.75" x14ac:dyDescent="0.2">
      <c r="A7" s="50"/>
      <c r="B7" s="50" t="s">
        <v>207</v>
      </c>
      <c r="C7" s="71" t="s">
        <v>208</v>
      </c>
    </row>
    <row r="8" spans="1:3" ht="15.75" x14ac:dyDescent="0.2">
      <c r="A8" s="50"/>
      <c r="B8" s="50" t="s">
        <v>209</v>
      </c>
      <c r="C8" s="71" t="s">
        <v>210</v>
      </c>
    </row>
    <row r="9" spans="1:3" ht="15.75" x14ac:dyDescent="0.2">
      <c r="A9" s="50"/>
      <c r="B9" s="50" t="s">
        <v>211</v>
      </c>
      <c r="C9" s="71" t="s">
        <v>212</v>
      </c>
    </row>
    <row r="10" spans="1:3" ht="15.75" x14ac:dyDescent="0.2">
      <c r="A10" s="50" t="s">
        <v>213</v>
      </c>
      <c r="B10" s="50" t="s">
        <v>214</v>
      </c>
      <c r="C10" s="71" t="s">
        <v>215</v>
      </c>
    </row>
    <row r="11" spans="1:3" ht="31.5" x14ac:dyDescent="0.2">
      <c r="A11" s="50"/>
      <c r="B11" s="50" t="s">
        <v>216</v>
      </c>
      <c r="C11" s="71" t="s">
        <v>217</v>
      </c>
    </row>
    <row r="12" spans="1:3" ht="15.75" x14ac:dyDescent="0.2">
      <c r="A12" s="50"/>
      <c r="B12" s="50" t="s">
        <v>218</v>
      </c>
      <c r="C12" s="71" t="s">
        <v>219</v>
      </c>
    </row>
    <row r="13" spans="1:3" ht="15.75" x14ac:dyDescent="0.2">
      <c r="A13" s="50"/>
      <c r="B13" s="50" t="s">
        <v>64</v>
      </c>
      <c r="C13" s="71" t="s">
        <v>220</v>
      </c>
    </row>
    <row r="14" spans="1:3" ht="94.5" x14ac:dyDescent="0.2">
      <c r="A14" s="50"/>
      <c r="B14" s="50" t="s">
        <v>68</v>
      </c>
      <c r="C14" s="71" t="s">
        <v>221</v>
      </c>
    </row>
    <row r="15" spans="1:3" ht="15.75" x14ac:dyDescent="0.2">
      <c r="A15" s="50" t="s">
        <v>222</v>
      </c>
      <c r="B15" s="50" t="s">
        <v>223</v>
      </c>
      <c r="C15" s="71" t="s">
        <v>224</v>
      </c>
    </row>
    <row r="16" spans="1:3" ht="15.75" x14ac:dyDescent="0.2">
      <c r="A16" s="50"/>
      <c r="B16" s="50" t="s">
        <v>225</v>
      </c>
      <c r="C16" s="71" t="s">
        <v>226</v>
      </c>
    </row>
    <row r="17" spans="1:3" ht="15.75" x14ac:dyDescent="0.2">
      <c r="A17" s="50"/>
      <c r="B17" s="50" t="s">
        <v>227</v>
      </c>
      <c r="C17" s="71" t="s">
        <v>228</v>
      </c>
    </row>
    <row r="18" spans="1:3" ht="15.75" x14ac:dyDescent="0.2">
      <c r="A18" s="50"/>
      <c r="B18" s="50" t="s">
        <v>229</v>
      </c>
      <c r="C18" s="71" t="s">
        <v>230</v>
      </c>
    </row>
    <row r="19" spans="1:3" ht="15.75" x14ac:dyDescent="0.2">
      <c r="A19" s="50"/>
      <c r="B19" s="50" t="s">
        <v>231</v>
      </c>
      <c r="C19" s="71" t="s">
        <v>232</v>
      </c>
    </row>
    <row r="20" spans="1:3" ht="15.75" x14ac:dyDescent="0.2">
      <c r="A20" s="50"/>
      <c r="B20" s="50" t="s">
        <v>233</v>
      </c>
      <c r="C20" s="71" t="s">
        <v>234</v>
      </c>
    </row>
    <row r="21" spans="1:3" ht="15.75" x14ac:dyDescent="0.2">
      <c r="A21" s="50"/>
      <c r="B21" s="50" t="s">
        <v>235</v>
      </c>
      <c r="C21" s="71" t="s">
        <v>212</v>
      </c>
    </row>
    <row r="22" spans="1:3" ht="37.5" customHeight="1" thickBot="1" x14ac:dyDescent="0.25">
      <c r="A22" s="73" t="s">
        <v>236</v>
      </c>
      <c r="B22" s="54" t="s">
        <v>237</v>
      </c>
      <c r="C22" s="73" t="s">
        <v>238</v>
      </c>
    </row>
    <row r="23" spans="1:3" ht="21.75" customHeight="1" x14ac:dyDescent="0.2">
      <c r="A23" s="113" t="s">
        <v>239</v>
      </c>
      <c r="B23" s="113"/>
      <c r="C23" s="113"/>
    </row>
  </sheetData>
  <mergeCells count="2">
    <mergeCell ref="A1:C1"/>
    <mergeCell ref="A23:C23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4C8AF2-C43E-42E7-BB1C-2884D8925F93}">
  <dimension ref="A1:M37"/>
  <sheetViews>
    <sheetView zoomScale="55" zoomScaleNormal="55" workbookViewId="0">
      <selection activeCell="M26" sqref="M26"/>
    </sheetView>
  </sheetViews>
  <sheetFormatPr defaultRowHeight="14.25" x14ac:dyDescent="0.2"/>
  <cols>
    <col min="1" max="1" width="10.875" customWidth="1"/>
    <col min="2" max="2" width="18.125" customWidth="1"/>
    <col min="3" max="3" width="11.5" customWidth="1"/>
    <col min="4" max="4" width="13.25" customWidth="1"/>
    <col min="5" max="5" width="12.75" customWidth="1"/>
    <col min="6" max="6" width="17.75" customWidth="1"/>
    <col min="7" max="7" width="16.75" customWidth="1"/>
    <col min="8" max="8" width="20.125" customWidth="1"/>
    <col min="9" max="9" width="16.25" customWidth="1"/>
    <col min="10" max="10" width="13.375" customWidth="1"/>
    <col min="12" max="12" width="45.875" style="11" customWidth="1"/>
    <col min="13" max="13" width="20.625" customWidth="1"/>
  </cols>
  <sheetData>
    <row r="1" spans="1:13" ht="30" customHeight="1" x14ac:dyDescent="0.2">
      <c r="A1" s="112" t="s">
        <v>248</v>
      </c>
      <c r="B1" s="112"/>
      <c r="C1" s="112"/>
      <c r="D1" s="112"/>
      <c r="E1" s="112"/>
      <c r="F1" s="112"/>
      <c r="G1" s="112"/>
      <c r="H1" s="112"/>
      <c r="I1" s="112"/>
      <c r="J1" s="112"/>
      <c r="K1" s="112"/>
      <c r="L1" s="112"/>
      <c r="M1" s="112"/>
    </row>
    <row r="2" spans="1:13" s="11" customFormat="1" ht="57.75" customHeight="1" thickBot="1" x14ac:dyDescent="0.25">
      <c r="A2" s="65" t="s">
        <v>147</v>
      </c>
      <c r="B2" s="65" t="s">
        <v>160</v>
      </c>
      <c r="C2" s="65" t="s">
        <v>246</v>
      </c>
      <c r="D2" s="65" t="s">
        <v>161</v>
      </c>
      <c r="E2" s="65" t="s">
        <v>162</v>
      </c>
      <c r="F2" s="65" t="s">
        <v>245</v>
      </c>
      <c r="G2" s="65" t="s">
        <v>242</v>
      </c>
      <c r="H2" s="65" t="s">
        <v>243</v>
      </c>
      <c r="I2" s="65" t="s">
        <v>244</v>
      </c>
      <c r="J2" s="65" t="s">
        <v>163</v>
      </c>
      <c r="K2" s="65" t="s">
        <v>164</v>
      </c>
      <c r="L2" s="65" t="s">
        <v>165</v>
      </c>
      <c r="M2" s="65" t="s">
        <v>241</v>
      </c>
    </row>
    <row r="3" spans="1:13" ht="17.25" customHeight="1" x14ac:dyDescent="0.2">
      <c r="A3" s="51">
        <v>1</v>
      </c>
      <c r="B3" s="51">
        <v>100</v>
      </c>
      <c r="C3" s="51">
        <v>39</v>
      </c>
      <c r="D3" s="51">
        <v>0</v>
      </c>
      <c r="E3" s="51">
        <v>0</v>
      </c>
      <c r="F3" s="51">
        <v>141070</v>
      </c>
      <c r="G3" s="51">
        <v>141108</v>
      </c>
      <c r="H3" s="51">
        <v>638299</v>
      </c>
      <c r="I3" s="51">
        <v>638261</v>
      </c>
      <c r="J3" s="62">
        <v>1.28E-11</v>
      </c>
      <c r="K3" s="51">
        <v>73.099999999999994</v>
      </c>
      <c r="L3" s="67" t="s">
        <v>192</v>
      </c>
      <c r="M3" s="51"/>
    </row>
    <row r="4" spans="1:13" ht="15.75" x14ac:dyDescent="0.2">
      <c r="A4" s="51">
        <v>2</v>
      </c>
      <c r="B4" s="51">
        <v>100</v>
      </c>
      <c r="C4" s="51">
        <v>39</v>
      </c>
      <c r="D4" s="51">
        <v>0</v>
      </c>
      <c r="E4" s="51">
        <v>0</v>
      </c>
      <c r="F4" s="51">
        <v>105312</v>
      </c>
      <c r="G4" s="51">
        <v>105350</v>
      </c>
      <c r="H4" s="51">
        <v>638261</v>
      </c>
      <c r="I4" s="51">
        <v>638299</v>
      </c>
      <c r="J4" s="62">
        <v>1.28E-11</v>
      </c>
      <c r="K4" s="51">
        <v>73.099999999999994</v>
      </c>
      <c r="L4" s="67" t="s">
        <v>192</v>
      </c>
      <c r="M4" s="51"/>
    </row>
    <row r="5" spans="1:13" ht="15.75" x14ac:dyDescent="0.2">
      <c r="A5" s="51">
        <v>3</v>
      </c>
      <c r="B5" s="51">
        <v>100</v>
      </c>
      <c r="C5" s="51">
        <v>37</v>
      </c>
      <c r="D5" s="51">
        <v>0</v>
      </c>
      <c r="E5" s="51">
        <v>0</v>
      </c>
      <c r="F5" s="51">
        <v>40904</v>
      </c>
      <c r="G5" s="51">
        <v>40940</v>
      </c>
      <c r="H5" s="51">
        <v>538113</v>
      </c>
      <c r="I5" s="51">
        <v>538149</v>
      </c>
      <c r="J5" s="62">
        <v>1.65E-10</v>
      </c>
      <c r="K5" s="51">
        <v>69.400000000000006</v>
      </c>
      <c r="L5" s="67" t="s">
        <v>193</v>
      </c>
      <c r="M5" s="51"/>
    </row>
    <row r="6" spans="1:13" ht="15.75" x14ac:dyDescent="0.2">
      <c r="A6" s="51">
        <v>4</v>
      </c>
      <c r="B6" s="51">
        <v>97.058999999999997</v>
      </c>
      <c r="C6" s="51">
        <v>34</v>
      </c>
      <c r="D6" s="51">
        <v>1</v>
      </c>
      <c r="E6" s="51">
        <v>0</v>
      </c>
      <c r="F6" s="51">
        <v>77287</v>
      </c>
      <c r="G6" s="51">
        <v>77320</v>
      </c>
      <c r="H6" s="51">
        <v>749935</v>
      </c>
      <c r="I6" s="51">
        <v>749968</v>
      </c>
      <c r="J6" s="62">
        <v>3.58E-7</v>
      </c>
      <c r="K6" s="51">
        <v>58.4</v>
      </c>
      <c r="L6" s="67" t="s">
        <v>194</v>
      </c>
      <c r="M6" s="51"/>
    </row>
    <row r="7" spans="1:13" ht="15.75" x14ac:dyDescent="0.2">
      <c r="A7" s="53">
        <v>5</v>
      </c>
      <c r="B7" s="53">
        <v>96.875</v>
      </c>
      <c r="C7" s="53">
        <v>32</v>
      </c>
      <c r="D7" s="53">
        <v>1</v>
      </c>
      <c r="E7" s="53">
        <v>0</v>
      </c>
      <c r="F7" s="53">
        <v>73751</v>
      </c>
      <c r="G7" s="53">
        <v>73782</v>
      </c>
      <c r="H7" s="53">
        <v>366548</v>
      </c>
      <c r="I7" s="53">
        <v>366517</v>
      </c>
      <c r="J7" s="63">
        <v>4.6299999999999997E-6</v>
      </c>
      <c r="K7" s="53">
        <v>54.7</v>
      </c>
      <c r="L7" s="66" t="s">
        <v>195</v>
      </c>
      <c r="M7" s="53"/>
    </row>
    <row r="8" spans="1:13" ht="15.75" x14ac:dyDescent="0.2">
      <c r="A8" s="51">
        <v>6</v>
      </c>
      <c r="B8" s="51">
        <v>96.491</v>
      </c>
      <c r="C8" s="51">
        <v>57</v>
      </c>
      <c r="D8" s="51">
        <v>2</v>
      </c>
      <c r="E8" s="51">
        <v>0</v>
      </c>
      <c r="F8" s="51">
        <v>52424</v>
      </c>
      <c r="G8" s="51">
        <v>52480</v>
      </c>
      <c r="H8" s="51">
        <v>284449</v>
      </c>
      <c r="I8" s="51">
        <v>284505</v>
      </c>
      <c r="J8" s="62">
        <v>2.7300000000000001E-18</v>
      </c>
      <c r="K8" s="51">
        <v>95.3</v>
      </c>
      <c r="L8" s="67" t="s">
        <v>189</v>
      </c>
      <c r="M8" s="51"/>
    </row>
    <row r="9" spans="1:13" ht="15.75" x14ac:dyDescent="0.2">
      <c r="A9" s="51">
        <v>7</v>
      </c>
      <c r="B9" s="51">
        <v>96.25</v>
      </c>
      <c r="C9" s="51">
        <v>80</v>
      </c>
      <c r="D9" s="51">
        <v>3</v>
      </c>
      <c r="E9" s="51">
        <v>0</v>
      </c>
      <c r="F9" s="51">
        <v>20</v>
      </c>
      <c r="G9" s="51">
        <v>99</v>
      </c>
      <c r="H9" s="51">
        <v>224644</v>
      </c>
      <c r="I9" s="51">
        <v>224565</v>
      </c>
      <c r="J9" s="62">
        <v>2.0799999999999999E-29</v>
      </c>
      <c r="K9" s="51">
        <v>132</v>
      </c>
      <c r="L9" s="67" t="s">
        <v>184</v>
      </c>
      <c r="M9" s="51" t="s">
        <v>74</v>
      </c>
    </row>
    <row r="10" spans="1:13" ht="15.75" x14ac:dyDescent="0.2">
      <c r="A10" s="51">
        <v>8</v>
      </c>
      <c r="B10" s="51">
        <v>96.099000000000004</v>
      </c>
      <c r="C10" s="51">
        <v>769</v>
      </c>
      <c r="D10" s="51">
        <v>22</v>
      </c>
      <c r="E10" s="51">
        <v>6</v>
      </c>
      <c r="F10" s="51">
        <v>141943</v>
      </c>
      <c r="G10" s="51">
        <v>142705</v>
      </c>
      <c r="H10" s="51">
        <v>497927</v>
      </c>
      <c r="I10" s="51">
        <v>497161</v>
      </c>
      <c r="J10" s="51">
        <v>0</v>
      </c>
      <c r="K10" s="51">
        <v>1247</v>
      </c>
      <c r="L10" s="67" t="s">
        <v>170</v>
      </c>
      <c r="M10" s="51"/>
    </row>
    <row r="11" spans="1:13" ht="15.75" x14ac:dyDescent="0.2">
      <c r="A11" s="51">
        <v>9</v>
      </c>
      <c r="B11" s="51">
        <v>96.099000000000004</v>
      </c>
      <c r="C11" s="51">
        <v>769</v>
      </c>
      <c r="D11" s="51">
        <v>22</v>
      </c>
      <c r="E11" s="51">
        <v>6</v>
      </c>
      <c r="F11" s="51">
        <v>103715</v>
      </c>
      <c r="G11" s="51">
        <v>104477</v>
      </c>
      <c r="H11" s="51">
        <v>497161</v>
      </c>
      <c r="I11" s="51">
        <v>497927</v>
      </c>
      <c r="J11" s="51">
        <v>0</v>
      </c>
      <c r="K11" s="51">
        <v>1247</v>
      </c>
      <c r="L11" s="67" t="s">
        <v>170</v>
      </c>
      <c r="M11" s="51"/>
    </row>
    <row r="12" spans="1:13" ht="31.5" x14ac:dyDescent="0.2">
      <c r="A12" s="51">
        <v>10</v>
      </c>
      <c r="B12" s="51">
        <v>95.444000000000003</v>
      </c>
      <c r="C12" s="51">
        <v>4741</v>
      </c>
      <c r="D12" s="51">
        <v>106</v>
      </c>
      <c r="E12" s="51">
        <v>23</v>
      </c>
      <c r="F12" s="51">
        <v>144836</v>
      </c>
      <c r="G12" s="51">
        <v>149566</v>
      </c>
      <c r="H12" s="51">
        <v>384985</v>
      </c>
      <c r="I12" s="51">
        <v>380345</v>
      </c>
      <c r="J12" s="51">
        <v>0</v>
      </c>
      <c r="K12" s="51">
        <v>7457</v>
      </c>
      <c r="L12" s="67" t="s">
        <v>166</v>
      </c>
      <c r="M12" s="51" t="s">
        <v>247</v>
      </c>
    </row>
    <row r="13" spans="1:13" ht="31.5" x14ac:dyDescent="0.2">
      <c r="A13" s="51">
        <v>11</v>
      </c>
      <c r="B13" s="51">
        <v>95.444000000000003</v>
      </c>
      <c r="C13" s="51">
        <v>4741</v>
      </c>
      <c r="D13" s="51">
        <v>106</v>
      </c>
      <c r="E13" s="51">
        <v>23</v>
      </c>
      <c r="F13" s="51">
        <v>96854</v>
      </c>
      <c r="G13" s="51">
        <v>101584</v>
      </c>
      <c r="H13" s="51">
        <v>380345</v>
      </c>
      <c r="I13" s="51">
        <v>384985</v>
      </c>
      <c r="J13" s="51">
        <v>0</v>
      </c>
      <c r="K13" s="51">
        <v>7457</v>
      </c>
      <c r="L13" s="67" t="s">
        <v>167</v>
      </c>
      <c r="M13" s="51" t="s">
        <v>77</v>
      </c>
    </row>
    <row r="14" spans="1:13" ht="15.75" x14ac:dyDescent="0.2">
      <c r="A14" s="51">
        <v>12</v>
      </c>
      <c r="B14" s="51">
        <v>95.122</v>
      </c>
      <c r="C14" s="51">
        <v>82</v>
      </c>
      <c r="D14" s="51">
        <v>3</v>
      </c>
      <c r="E14" s="51">
        <v>1</v>
      </c>
      <c r="F14" s="51">
        <v>134401</v>
      </c>
      <c r="G14" s="51">
        <v>134481</v>
      </c>
      <c r="H14" s="51">
        <v>470542</v>
      </c>
      <c r="I14" s="51">
        <v>470461</v>
      </c>
      <c r="J14" s="62">
        <v>2.6900000000000002E-28</v>
      </c>
      <c r="K14" s="51">
        <v>128</v>
      </c>
      <c r="L14" s="67" t="s">
        <v>185</v>
      </c>
      <c r="M14" s="51" t="s">
        <v>79</v>
      </c>
    </row>
    <row r="15" spans="1:13" ht="15.75" x14ac:dyDescent="0.2">
      <c r="A15" s="51">
        <v>13</v>
      </c>
      <c r="B15" s="51">
        <v>95.122</v>
      </c>
      <c r="C15" s="51">
        <v>82</v>
      </c>
      <c r="D15" s="51">
        <v>3</v>
      </c>
      <c r="E15" s="51">
        <v>1</v>
      </c>
      <c r="F15" s="51">
        <v>111939</v>
      </c>
      <c r="G15" s="51">
        <v>112019</v>
      </c>
      <c r="H15" s="51">
        <v>470461</v>
      </c>
      <c r="I15" s="51">
        <v>470542</v>
      </c>
      <c r="J15" s="62">
        <v>2.6900000000000002E-28</v>
      </c>
      <c r="K15" s="51">
        <v>128</v>
      </c>
      <c r="L15" s="67" t="s">
        <v>185</v>
      </c>
      <c r="M15" s="51" t="s">
        <v>79</v>
      </c>
    </row>
    <row r="16" spans="1:13" ht="15.75" x14ac:dyDescent="0.2">
      <c r="A16" s="51">
        <v>14</v>
      </c>
      <c r="B16" s="51">
        <v>94.932000000000002</v>
      </c>
      <c r="C16" s="51">
        <v>3078</v>
      </c>
      <c r="D16" s="51">
        <v>61</v>
      </c>
      <c r="E16" s="51">
        <v>30</v>
      </c>
      <c r="F16" s="51">
        <v>149567</v>
      </c>
      <c r="G16" s="51">
        <v>152606</v>
      </c>
      <c r="H16" s="51">
        <v>379666</v>
      </c>
      <c r="I16" s="51">
        <v>376646</v>
      </c>
      <c r="J16" s="51">
        <v>0</v>
      </c>
      <c r="K16" s="51">
        <v>4732</v>
      </c>
      <c r="L16" s="67"/>
      <c r="M16" s="51"/>
    </row>
    <row r="17" spans="1:13" ht="15.75" x14ac:dyDescent="0.2">
      <c r="A17" s="51">
        <v>15</v>
      </c>
      <c r="B17" s="51">
        <v>94.932000000000002</v>
      </c>
      <c r="C17" s="51">
        <v>3078</v>
      </c>
      <c r="D17" s="51">
        <v>61</v>
      </c>
      <c r="E17" s="51">
        <v>30</v>
      </c>
      <c r="F17" s="51">
        <v>93814</v>
      </c>
      <c r="G17" s="51">
        <v>96853</v>
      </c>
      <c r="H17" s="51">
        <v>376646</v>
      </c>
      <c r="I17" s="51">
        <v>379666</v>
      </c>
      <c r="J17" s="51">
        <v>0</v>
      </c>
      <c r="K17" s="51">
        <v>4732</v>
      </c>
      <c r="L17" s="67" t="s">
        <v>168</v>
      </c>
      <c r="M17" s="51"/>
    </row>
    <row r="18" spans="1:13" ht="15.75" x14ac:dyDescent="0.2">
      <c r="A18" s="51">
        <v>16</v>
      </c>
      <c r="B18" s="51">
        <v>93.391000000000005</v>
      </c>
      <c r="C18" s="51">
        <v>696</v>
      </c>
      <c r="D18" s="51">
        <v>25</v>
      </c>
      <c r="E18" s="51">
        <v>4</v>
      </c>
      <c r="F18" s="51">
        <v>33289</v>
      </c>
      <c r="G18" s="51">
        <v>33984</v>
      </c>
      <c r="H18" s="51">
        <v>89340</v>
      </c>
      <c r="I18" s="51">
        <v>88666</v>
      </c>
      <c r="J18" s="51">
        <v>0</v>
      </c>
      <c r="K18" s="51">
        <v>1011</v>
      </c>
      <c r="L18" s="67" t="s">
        <v>171</v>
      </c>
      <c r="M18" s="51" t="s">
        <v>85</v>
      </c>
    </row>
    <row r="19" spans="1:13" ht="15.75" x14ac:dyDescent="0.2">
      <c r="A19" s="51">
        <v>17</v>
      </c>
      <c r="B19" s="51">
        <v>93.022999999999996</v>
      </c>
      <c r="C19" s="51">
        <v>86</v>
      </c>
      <c r="D19" s="51">
        <v>4</v>
      </c>
      <c r="E19" s="51">
        <v>1</v>
      </c>
      <c r="F19" s="51">
        <v>50526</v>
      </c>
      <c r="G19" s="51">
        <v>50609</v>
      </c>
      <c r="H19" s="51">
        <v>101180</v>
      </c>
      <c r="I19" s="51">
        <v>101095</v>
      </c>
      <c r="J19" s="62">
        <v>3.4800000000000003E-27</v>
      </c>
      <c r="K19" s="51">
        <v>124</v>
      </c>
      <c r="L19" s="67"/>
      <c r="M19" s="51"/>
    </row>
    <row r="20" spans="1:13" ht="15.75" x14ac:dyDescent="0.2">
      <c r="A20" s="51">
        <v>18</v>
      </c>
      <c r="B20" s="51">
        <v>92.405000000000001</v>
      </c>
      <c r="C20" s="51">
        <v>79</v>
      </c>
      <c r="D20" s="51">
        <v>6</v>
      </c>
      <c r="E20" s="51">
        <v>0</v>
      </c>
      <c r="F20" s="51">
        <v>55293</v>
      </c>
      <c r="G20" s="51">
        <v>55371</v>
      </c>
      <c r="H20" s="51">
        <v>224002</v>
      </c>
      <c r="I20" s="51">
        <v>224080</v>
      </c>
      <c r="J20" s="62">
        <v>7.5299999999999996E-24</v>
      </c>
      <c r="K20" s="51">
        <v>113</v>
      </c>
      <c r="L20" s="67" t="s">
        <v>187</v>
      </c>
      <c r="M20" s="51" t="s">
        <v>78</v>
      </c>
    </row>
    <row r="21" spans="1:13" ht="15.75" x14ac:dyDescent="0.2">
      <c r="A21" s="51">
        <v>19</v>
      </c>
      <c r="B21" s="51">
        <v>92.272999999999996</v>
      </c>
      <c r="C21" s="51">
        <v>220</v>
      </c>
      <c r="D21" s="51">
        <v>17</v>
      </c>
      <c r="E21" s="51">
        <v>0</v>
      </c>
      <c r="F21" s="51">
        <v>30000</v>
      </c>
      <c r="G21" s="51">
        <v>30219</v>
      </c>
      <c r="H21" s="51">
        <v>315764</v>
      </c>
      <c r="I21" s="51">
        <v>315983</v>
      </c>
      <c r="J21" s="62">
        <v>6.9199999999999998E-84</v>
      </c>
      <c r="K21" s="51">
        <v>313</v>
      </c>
      <c r="L21" s="67" t="s">
        <v>172</v>
      </c>
      <c r="M21" s="51"/>
    </row>
    <row r="22" spans="1:13" ht="15.75" x14ac:dyDescent="0.2">
      <c r="A22" s="51">
        <v>20</v>
      </c>
      <c r="B22" s="51">
        <v>91.974999999999994</v>
      </c>
      <c r="C22" s="51">
        <v>162</v>
      </c>
      <c r="D22" s="51">
        <v>13</v>
      </c>
      <c r="E22" s="51">
        <v>0</v>
      </c>
      <c r="F22" s="51">
        <v>88664</v>
      </c>
      <c r="G22" s="51">
        <v>88825</v>
      </c>
      <c r="H22" s="51">
        <v>671691</v>
      </c>
      <c r="I22" s="51">
        <v>671530</v>
      </c>
      <c r="J22" s="62">
        <v>2.5800000000000002E-58</v>
      </c>
      <c r="K22" s="51">
        <v>228</v>
      </c>
      <c r="L22" s="67" t="s">
        <v>179</v>
      </c>
      <c r="M22" s="51"/>
    </row>
    <row r="23" spans="1:13" ht="15.75" x14ac:dyDescent="0.2">
      <c r="A23" s="51">
        <v>21</v>
      </c>
      <c r="B23" s="51">
        <v>89.474000000000004</v>
      </c>
      <c r="C23" s="51">
        <v>76</v>
      </c>
      <c r="D23" s="51">
        <v>8</v>
      </c>
      <c r="E23" s="51">
        <v>0</v>
      </c>
      <c r="F23" s="51">
        <v>89729</v>
      </c>
      <c r="G23" s="51">
        <v>89804</v>
      </c>
      <c r="H23" s="51">
        <v>553291</v>
      </c>
      <c r="I23" s="51">
        <v>553366</v>
      </c>
      <c r="J23" s="62">
        <v>7.5800000000000003E-19</v>
      </c>
      <c r="K23" s="51">
        <v>97.1</v>
      </c>
      <c r="L23" s="67" t="s">
        <v>188</v>
      </c>
      <c r="M23" s="51" t="s">
        <v>77</v>
      </c>
    </row>
    <row r="24" spans="1:13" ht="15.75" x14ac:dyDescent="0.2">
      <c r="A24" s="51">
        <v>22</v>
      </c>
      <c r="B24" s="51">
        <v>88.465999999999994</v>
      </c>
      <c r="C24" s="51">
        <v>1604</v>
      </c>
      <c r="D24" s="51">
        <v>113</v>
      </c>
      <c r="E24" s="51">
        <v>25</v>
      </c>
      <c r="F24" s="51">
        <v>35662</v>
      </c>
      <c r="G24" s="51">
        <v>37243</v>
      </c>
      <c r="H24" s="51">
        <v>131501</v>
      </c>
      <c r="I24" s="51">
        <v>133054</v>
      </c>
      <c r="J24" s="51">
        <v>0</v>
      </c>
      <c r="K24" s="51">
        <v>1871</v>
      </c>
      <c r="L24" s="67" t="s">
        <v>169</v>
      </c>
      <c r="M24" s="51"/>
    </row>
    <row r="25" spans="1:13" ht="15.75" x14ac:dyDescent="0.2">
      <c r="A25" s="51">
        <v>23</v>
      </c>
      <c r="B25" s="51">
        <v>87.042000000000002</v>
      </c>
      <c r="C25" s="51">
        <v>355</v>
      </c>
      <c r="D25" s="51">
        <v>21</v>
      </c>
      <c r="E25" s="51">
        <v>10</v>
      </c>
      <c r="F25" s="51">
        <v>32628</v>
      </c>
      <c r="G25" s="51">
        <v>32971</v>
      </c>
      <c r="H25" s="51">
        <v>617462</v>
      </c>
      <c r="I25" s="51">
        <v>617122</v>
      </c>
      <c r="J25" s="62">
        <v>2.4200000000000002E-103</v>
      </c>
      <c r="K25" s="51">
        <v>377</v>
      </c>
      <c r="L25" s="67" t="s">
        <v>176</v>
      </c>
      <c r="M25" s="51" t="s">
        <v>177</v>
      </c>
    </row>
    <row r="26" spans="1:13" ht="15.75" x14ac:dyDescent="0.2">
      <c r="A26" s="51">
        <v>24</v>
      </c>
      <c r="B26" s="51">
        <v>86.744</v>
      </c>
      <c r="C26" s="51">
        <v>430</v>
      </c>
      <c r="D26" s="51">
        <v>36</v>
      </c>
      <c r="E26" s="51">
        <v>7</v>
      </c>
      <c r="F26" s="51">
        <v>70032</v>
      </c>
      <c r="G26" s="51">
        <v>70450</v>
      </c>
      <c r="H26" s="51">
        <v>375989</v>
      </c>
      <c r="I26" s="51">
        <v>375570</v>
      </c>
      <c r="J26" s="62">
        <v>8.3899999999999999E-128</v>
      </c>
      <c r="K26" s="51">
        <v>459</v>
      </c>
      <c r="L26" s="67" t="s">
        <v>173</v>
      </c>
      <c r="M26" s="51" t="s">
        <v>174</v>
      </c>
    </row>
    <row r="27" spans="1:13" ht="15.75" x14ac:dyDescent="0.2">
      <c r="A27" s="51">
        <v>25</v>
      </c>
      <c r="B27" s="51">
        <v>81.442999999999998</v>
      </c>
      <c r="C27" s="51">
        <v>97</v>
      </c>
      <c r="D27" s="51">
        <v>18</v>
      </c>
      <c r="E27" s="51">
        <v>0</v>
      </c>
      <c r="F27" s="51">
        <v>138210</v>
      </c>
      <c r="G27" s="51">
        <v>138306</v>
      </c>
      <c r="H27" s="51">
        <v>683154</v>
      </c>
      <c r="I27" s="51">
        <v>683058</v>
      </c>
      <c r="J27" s="62">
        <v>7.6399999999999995E-14</v>
      </c>
      <c r="K27" s="51">
        <v>80.5</v>
      </c>
      <c r="L27" s="67" t="s">
        <v>190</v>
      </c>
      <c r="M27" s="51" t="s">
        <v>191</v>
      </c>
    </row>
    <row r="28" spans="1:13" ht="15.75" x14ac:dyDescent="0.2">
      <c r="A28" s="51">
        <v>26</v>
      </c>
      <c r="B28" s="51">
        <v>81.442999999999998</v>
      </c>
      <c r="C28" s="51">
        <v>97</v>
      </c>
      <c r="D28" s="51">
        <v>18</v>
      </c>
      <c r="E28" s="51">
        <v>0</v>
      </c>
      <c r="F28" s="51">
        <v>108114</v>
      </c>
      <c r="G28" s="51">
        <v>108210</v>
      </c>
      <c r="H28" s="51">
        <v>683058</v>
      </c>
      <c r="I28" s="51">
        <v>683154</v>
      </c>
      <c r="J28" s="62">
        <v>7.6399999999999995E-14</v>
      </c>
      <c r="K28" s="51">
        <v>80.5</v>
      </c>
      <c r="L28" s="67" t="s">
        <v>190</v>
      </c>
      <c r="M28" s="51" t="s">
        <v>191</v>
      </c>
    </row>
    <row r="29" spans="1:13" ht="15.75" x14ac:dyDescent="0.2">
      <c r="A29" s="51">
        <v>27</v>
      </c>
      <c r="B29" s="51">
        <v>81.37</v>
      </c>
      <c r="C29" s="51">
        <v>467</v>
      </c>
      <c r="D29" s="51">
        <v>59</v>
      </c>
      <c r="E29" s="51">
        <v>15</v>
      </c>
      <c r="F29" s="51">
        <v>93267</v>
      </c>
      <c r="G29" s="51">
        <v>93724</v>
      </c>
      <c r="H29" s="51">
        <v>376103</v>
      </c>
      <c r="I29" s="51">
        <v>376550</v>
      </c>
      <c r="J29" s="62">
        <v>1.13E-96</v>
      </c>
      <c r="K29" s="51">
        <v>355</v>
      </c>
      <c r="L29" s="67" t="s">
        <v>178</v>
      </c>
      <c r="M29" s="51"/>
    </row>
    <row r="30" spans="1:13" ht="15.75" x14ac:dyDescent="0.2">
      <c r="A30" s="51">
        <v>28</v>
      </c>
      <c r="B30" s="51">
        <v>80.864000000000004</v>
      </c>
      <c r="C30" s="51">
        <v>162</v>
      </c>
      <c r="D30" s="51">
        <v>20</v>
      </c>
      <c r="E30" s="51">
        <v>8</v>
      </c>
      <c r="F30" s="51">
        <v>96639</v>
      </c>
      <c r="G30" s="51">
        <v>96800</v>
      </c>
      <c r="H30" s="51">
        <v>638772</v>
      </c>
      <c r="I30" s="51">
        <v>638622</v>
      </c>
      <c r="J30" s="62">
        <v>5.8200000000000001E-25</v>
      </c>
      <c r="K30" s="51">
        <v>117</v>
      </c>
      <c r="L30" s="67" t="s">
        <v>186</v>
      </c>
      <c r="M30" s="51"/>
    </row>
    <row r="31" spans="1:13" ht="15.75" x14ac:dyDescent="0.2">
      <c r="A31" s="53">
        <v>29</v>
      </c>
      <c r="B31" s="53">
        <v>80.864000000000004</v>
      </c>
      <c r="C31" s="53">
        <v>162</v>
      </c>
      <c r="D31" s="53">
        <v>20</v>
      </c>
      <c r="E31" s="53">
        <v>8</v>
      </c>
      <c r="F31" s="53">
        <v>149620</v>
      </c>
      <c r="G31" s="53">
        <v>149781</v>
      </c>
      <c r="H31" s="53">
        <v>638622</v>
      </c>
      <c r="I31" s="53">
        <v>638772</v>
      </c>
      <c r="J31" s="63">
        <v>5.8200000000000001E-25</v>
      </c>
      <c r="K31" s="53">
        <v>117</v>
      </c>
      <c r="L31" s="66"/>
      <c r="M31" s="53"/>
    </row>
    <row r="32" spans="1:13" ht="15.75" x14ac:dyDescent="0.2">
      <c r="A32" s="51">
        <v>30</v>
      </c>
      <c r="B32" s="51">
        <v>80.454999999999998</v>
      </c>
      <c r="C32" s="51">
        <v>1054</v>
      </c>
      <c r="D32" s="51">
        <v>121</v>
      </c>
      <c r="E32" s="51">
        <v>40</v>
      </c>
      <c r="F32" s="51">
        <v>29676</v>
      </c>
      <c r="G32" s="51">
        <v>30694</v>
      </c>
      <c r="H32" s="51">
        <v>618440</v>
      </c>
      <c r="I32" s="51">
        <v>619443</v>
      </c>
      <c r="J32" s="51">
        <v>0</v>
      </c>
      <c r="K32" s="51">
        <v>726</v>
      </c>
      <c r="L32" s="67" t="s">
        <v>172</v>
      </c>
      <c r="M32" s="51"/>
    </row>
    <row r="33" spans="1:13" ht="15.75" x14ac:dyDescent="0.2">
      <c r="A33" s="51">
        <v>31</v>
      </c>
      <c r="B33" s="51">
        <v>79.491</v>
      </c>
      <c r="C33" s="51">
        <v>629</v>
      </c>
      <c r="D33" s="51">
        <v>67</v>
      </c>
      <c r="E33" s="51">
        <v>32</v>
      </c>
      <c r="F33" s="51">
        <v>31976</v>
      </c>
      <c r="G33" s="51">
        <v>32579</v>
      </c>
      <c r="H33" s="51">
        <v>618200</v>
      </c>
      <c r="I33" s="51">
        <v>617609</v>
      </c>
      <c r="J33" s="62">
        <v>3.1100000000000001E-107</v>
      </c>
      <c r="K33" s="51">
        <v>390</v>
      </c>
      <c r="L33" s="67" t="s">
        <v>175</v>
      </c>
      <c r="M33" s="51" t="s">
        <v>70</v>
      </c>
    </row>
    <row r="34" spans="1:13" ht="15.75" x14ac:dyDescent="0.2">
      <c r="A34" s="51">
        <v>32</v>
      </c>
      <c r="B34" s="51">
        <v>77.778000000000006</v>
      </c>
      <c r="C34" s="51">
        <v>315</v>
      </c>
      <c r="D34" s="51">
        <v>58</v>
      </c>
      <c r="E34" s="51">
        <v>11</v>
      </c>
      <c r="F34" s="51">
        <v>104063</v>
      </c>
      <c r="G34" s="51">
        <v>104370</v>
      </c>
      <c r="H34" s="51">
        <v>66557</v>
      </c>
      <c r="I34" s="51">
        <v>66248</v>
      </c>
      <c r="J34" s="62">
        <v>5.6599999999999994E-45</v>
      </c>
      <c r="K34" s="51">
        <v>183</v>
      </c>
      <c r="L34" s="67" t="s">
        <v>182</v>
      </c>
      <c r="M34" s="51" t="s">
        <v>183</v>
      </c>
    </row>
    <row r="35" spans="1:13" ht="15.75" x14ac:dyDescent="0.2">
      <c r="A35" s="51">
        <v>33</v>
      </c>
      <c r="B35" s="51">
        <v>77.778000000000006</v>
      </c>
      <c r="C35" s="51">
        <v>315</v>
      </c>
      <c r="D35" s="51">
        <v>58</v>
      </c>
      <c r="E35" s="51">
        <v>11</v>
      </c>
      <c r="F35" s="51">
        <v>142050</v>
      </c>
      <c r="G35" s="51">
        <v>142357</v>
      </c>
      <c r="H35" s="51">
        <v>66248</v>
      </c>
      <c r="I35" s="51">
        <v>66557</v>
      </c>
      <c r="J35" s="62">
        <v>5.6599999999999994E-45</v>
      </c>
      <c r="K35" s="51">
        <v>183</v>
      </c>
      <c r="L35" s="67" t="s">
        <v>182</v>
      </c>
      <c r="M35" s="51" t="s">
        <v>183</v>
      </c>
    </row>
    <row r="36" spans="1:13" ht="15.75" x14ac:dyDescent="0.2">
      <c r="A36" s="51">
        <v>34</v>
      </c>
      <c r="B36" s="51">
        <v>75.846999999999994</v>
      </c>
      <c r="C36" s="51">
        <v>472</v>
      </c>
      <c r="D36" s="51">
        <v>88</v>
      </c>
      <c r="E36" s="51">
        <v>19</v>
      </c>
      <c r="F36" s="51">
        <v>104466</v>
      </c>
      <c r="G36" s="51">
        <v>104926</v>
      </c>
      <c r="H36" s="51">
        <v>66155</v>
      </c>
      <c r="I36" s="51">
        <v>65699</v>
      </c>
      <c r="J36" s="62">
        <v>5.5799999999999999E-55</v>
      </c>
      <c r="K36" s="51">
        <v>217</v>
      </c>
      <c r="L36" s="67" t="s">
        <v>180</v>
      </c>
      <c r="M36" s="51" t="s">
        <v>181</v>
      </c>
    </row>
    <row r="37" spans="1:13" ht="16.5" thickBot="1" x14ac:dyDescent="0.25">
      <c r="A37" s="55">
        <v>35</v>
      </c>
      <c r="B37" s="55">
        <v>75.846999999999994</v>
      </c>
      <c r="C37" s="55">
        <v>472</v>
      </c>
      <c r="D37" s="55">
        <v>88</v>
      </c>
      <c r="E37" s="55">
        <v>19</v>
      </c>
      <c r="F37" s="55">
        <v>141494</v>
      </c>
      <c r="G37" s="55">
        <v>141954</v>
      </c>
      <c r="H37" s="55">
        <v>65699</v>
      </c>
      <c r="I37" s="55">
        <v>66155</v>
      </c>
      <c r="J37" s="64">
        <v>5.5799999999999999E-55</v>
      </c>
      <c r="K37" s="55">
        <v>217</v>
      </c>
      <c r="L37" s="68" t="s">
        <v>180</v>
      </c>
      <c r="M37" s="55" t="s">
        <v>181</v>
      </c>
    </row>
  </sheetData>
  <autoFilter ref="A2:M2" xr:uid="{234C8AF2-C43E-42E7-BB1C-2884D8925F93}">
    <sortState xmlns:xlrd2="http://schemas.microsoft.com/office/spreadsheetml/2017/richdata2" ref="A3:M37">
      <sortCondition ref="A2"/>
    </sortState>
  </autoFilter>
  <mergeCells count="1">
    <mergeCell ref="A1:M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13082-2C91-41F3-A79B-09B612D3523E}">
  <dimension ref="A1:F4"/>
  <sheetViews>
    <sheetView zoomScale="55" zoomScaleNormal="55" workbookViewId="0">
      <selection activeCell="E3" sqref="E3"/>
    </sheetView>
  </sheetViews>
  <sheetFormatPr defaultRowHeight="14.25" x14ac:dyDescent="0.2"/>
  <cols>
    <col min="2" max="2" width="11.875" customWidth="1"/>
    <col min="3" max="3" width="17" customWidth="1"/>
    <col min="4" max="4" width="16.375" customWidth="1"/>
    <col min="5" max="5" width="33.5" customWidth="1"/>
    <col min="6" max="6" width="63.75" customWidth="1"/>
  </cols>
  <sheetData>
    <row r="1" spans="1:6" ht="29.25" customHeight="1" thickBot="1" x14ac:dyDescent="0.25">
      <c r="A1" s="103" t="s">
        <v>337</v>
      </c>
      <c r="B1" s="103"/>
      <c r="C1" s="103"/>
      <c r="D1" s="103"/>
      <c r="E1" s="103"/>
      <c r="F1" s="103"/>
    </row>
    <row r="2" spans="1:6" ht="75" customHeight="1" thickBot="1" x14ac:dyDescent="0.25">
      <c r="A2" s="57" t="s">
        <v>249</v>
      </c>
      <c r="B2" s="57" t="s">
        <v>250</v>
      </c>
      <c r="C2" s="57" t="s">
        <v>251</v>
      </c>
      <c r="D2" s="57" t="s">
        <v>252</v>
      </c>
      <c r="E2" s="57" t="s">
        <v>253</v>
      </c>
      <c r="F2" s="57" t="s">
        <v>254</v>
      </c>
    </row>
    <row r="3" spans="1:6" ht="250.5" customHeight="1" x14ac:dyDescent="0.2">
      <c r="A3" s="69" t="s">
        <v>255</v>
      </c>
      <c r="B3" s="69">
        <v>152730</v>
      </c>
      <c r="C3" s="69">
        <v>24163</v>
      </c>
      <c r="D3" s="69">
        <v>15.82</v>
      </c>
      <c r="E3" s="69" t="s">
        <v>256</v>
      </c>
      <c r="F3" s="69" t="s">
        <v>257</v>
      </c>
    </row>
    <row r="4" spans="1:6" ht="87.75" customHeight="1" thickBot="1" x14ac:dyDescent="0.25">
      <c r="A4" s="70" t="s">
        <v>258</v>
      </c>
      <c r="B4" s="70">
        <v>870686</v>
      </c>
      <c r="C4" s="70">
        <v>15462</v>
      </c>
      <c r="D4" s="70">
        <v>1.78</v>
      </c>
      <c r="E4" s="70" t="s">
        <v>259</v>
      </c>
      <c r="F4" s="70" t="s">
        <v>260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2</vt:i4>
      </vt:variant>
      <vt:variant>
        <vt:lpstr>命名范围</vt:lpstr>
      </vt:variant>
      <vt:variant>
        <vt:i4>1</vt:i4>
      </vt:variant>
    </vt:vector>
  </HeadingPairs>
  <TitlesOfParts>
    <vt:vector size="13" baseType="lpstr">
      <vt:lpstr>Sheet1</vt:lpstr>
      <vt:lpstr>Sheet2</vt:lpstr>
      <vt:lpstr>Sheet3</vt:lpstr>
      <vt:lpstr>Sheet4</vt:lpstr>
      <vt:lpstr>Sheet5</vt:lpstr>
      <vt:lpstr>Sheet6</vt:lpstr>
      <vt:lpstr>Sheet7</vt:lpstr>
      <vt:lpstr>Sheet8</vt:lpstr>
      <vt:lpstr>Sheet9</vt:lpstr>
      <vt:lpstr>Sheet10</vt:lpstr>
      <vt:lpstr>Sheet11</vt:lpstr>
      <vt:lpstr>Sheet12</vt:lpstr>
      <vt:lpstr>Sheet2!_Hlk17539198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ling xu</dc:creator>
  <cp:lastModifiedBy>yanling xu</cp:lastModifiedBy>
  <dcterms:created xsi:type="dcterms:W3CDTF">2024-08-27T14:10:13Z</dcterms:created>
  <dcterms:modified xsi:type="dcterms:W3CDTF">2025-04-06T14:54:34Z</dcterms:modified>
</cp:coreProperties>
</file>